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G:\Shared drives\Bioinformatics\Bioinformatics\COVID-19_BX\COVID_MANUSCRIPT_FINAL\Supplemental Files\Reorganized 18May2020 430 PM\"/>
    </mc:Choice>
  </mc:AlternateContent>
  <xr:revisionPtr revIDLastSave="0" documentId="13_ncr:1_{A64373B1-BC30-4EBB-92B5-A1E6E73956D7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All tissues" sheetId="1" r:id="rId1"/>
    <sheet name="Myeloid subclusters" sheetId="2" r:id="rId2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56" uniqueCount="4079">
  <si>
    <t>RPIA</t>
  </si>
  <si>
    <t>TCEA3</t>
  </si>
  <si>
    <t>C7orf50</t>
  </si>
  <si>
    <t>TOE1</t>
  </si>
  <si>
    <t>HMGXB3</t>
  </si>
  <si>
    <t>GPN3</t>
  </si>
  <si>
    <t>FAM32A</t>
  </si>
  <si>
    <t>C9orf114</t>
  </si>
  <si>
    <t>MPLKIP</t>
  </si>
  <si>
    <t>BUD13</t>
  </si>
  <si>
    <t>SGTA</t>
  </si>
  <si>
    <t>NOL8</t>
  </si>
  <si>
    <t>ELAC2</t>
  </si>
  <si>
    <t>CWF19L2</t>
  </si>
  <si>
    <t>SREK1</t>
  </si>
  <si>
    <t>HNRNPAB</t>
  </si>
  <si>
    <t>SAFB</t>
  </si>
  <si>
    <t>PPARGC1B</t>
  </si>
  <si>
    <t>DTX4</t>
  </si>
  <si>
    <t>TARBP2</t>
  </si>
  <si>
    <t>METTL3</t>
  </si>
  <si>
    <t>NOD1</t>
  </si>
  <si>
    <t>DYRK2</t>
  </si>
  <si>
    <t>LRIG1</t>
  </si>
  <si>
    <t>RNMT</t>
  </si>
  <si>
    <t>RNF25</t>
  </si>
  <si>
    <t>RNF40</t>
  </si>
  <si>
    <t>SOCS2</t>
  </si>
  <si>
    <t>NOP9</t>
  </si>
  <si>
    <t>USP47</t>
  </si>
  <si>
    <t>USP30</t>
  </si>
  <si>
    <t>RNF152</t>
  </si>
  <si>
    <t>CUL9</t>
  </si>
  <si>
    <t>MFN2</t>
  </si>
  <si>
    <t>ASB6</t>
  </si>
  <si>
    <t>ASB8</t>
  </si>
  <si>
    <t>SAE1</t>
  </si>
  <si>
    <t>ASB1</t>
  </si>
  <si>
    <t>ASB13</t>
  </si>
  <si>
    <t>RNF113A</t>
  </si>
  <si>
    <t>PARD3</t>
  </si>
  <si>
    <t>GAN</t>
  </si>
  <si>
    <t>KLHL21</t>
  </si>
  <si>
    <t>KLHL3</t>
  </si>
  <si>
    <t>PJA1</t>
  </si>
  <si>
    <t>UBE2J2</t>
  </si>
  <si>
    <t>CCAR1</t>
  </si>
  <si>
    <t>CPSF7</t>
  </si>
  <si>
    <t>JOSD2</t>
  </si>
  <si>
    <t>UBA7</t>
  </si>
  <si>
    <t>TAP1</t>
  </si>
  <si>
    <t>KLHL42</t>
  </si>
  <si>
    <t>OTUD3</t>
  </si>
  <si>
    <t>RNF185</t>
  </si>
  <si>
    <t>RPS19BP1</t>
  </si>
  <si>
    <t>FBXO31</t>
  </si>
  <si>
    <t>HERC2</t>
  </si>
  <si>
    <t>SH3RF1</t>
  </si>
  <si>
    <t>FBXO9</t>
  </si>
  <si>
    <t>RNF144A</t>
  </si>
  <si>
    <t>FBXO18</t>
  </si>
  <si>
    <t>STUB1</t>
  </si>
  <si>
    <t>FBXW5</t>
  </si>
  <si>
    <t>RBFOX2</t>
  </si>
  <si>
    <t>RNF4</t>
  </si>
  <si>
    <t>EDC3</t>
  </si>
  <si>
    <t>EDC4</t>
  </si>
  <si>
    <t>PUF60</t>
  </si>
  <si>
    <t>ANAPC11</t>
  </si>
  <si>
    <t>NAA38</t>
  </si>
  <si>
    <t>FBXW4</t>
  </si>
  <si>
    <t>ILF3</t>
  </si>
  <si>
    <t>TCERG1</t>
  </si>
  <si>
    <t>RNPS1</t>
  </si>
  <si>
    <t>DDX5</t>
  </si>
  <si>
    <t>ZRANB1</t>
  </si>
  <si>
    <t>MFAP1</t>
  </si>
  <si>
    <t>TFIP11</t>
  </si>
  <si>
    <t>CUL1</t>
  </si>
  <si>
    <t>ZRSR2</t>
  </si>
  <si>
    <t>DHX9</t>
  </si>
  <si>
    <t>POLR1E</t>
  </si>
  <si>
    <t>TNIP2</t>
  </si>
  <si>
    <t>PQBP1</t>
  </si>
  <si>
    <t>SUGP1</t>
  </si>
  <si>
    <t>UBR4</t>
  </si>
  <si>
    <t>HECTD1</t>
  </si>
  <si>
    <t>RRP12</t>
  </si>
  <si>
    <t>GCFC2</t>
  </si>
  <si>
    <t>HSPA8</t>
  </si>
  <si>
    <t>SRSF5</t>
  </si>
  <si>
    <t>GRWD1</t>
  </si>
  <si>
    <t>DDX56</t>
  </si>
  <si>
    <t>PCBP1</t>
  </si>
  <si>
    <t>KRI1</t>
  </si>
  <si>
    <t>ESF1</t>
  </si>
  <si>
    <t>SRSF7</t>
  </si>
  <si>
    <t>NAT10</t>
  </si>
  <si>
    <t>NOC2L</t>
  </si>
  <si>
    <t>GTPBP4</t>
  </si>
  <si>
    <t>EBNA1BP2</t>
  </si>
  <si>
    <t>SNRNP70</t>
  </si>
  <si>
    <t>VPS37B</t>
  </si>
  <si>
    <t>VPS28</t>
  </si>
  <si>
    <t>CD2BP2</t>
  </si>
  <si>
    <t>PPIH</t>
  </si>
  <si>
    <t>UBL4A</t>
  </si>
  <si>
    <t>HNRNPM</t>
  </si>
  <si>
    <t>HNRNPH1</t>
  </si>
  <si>
    <t>UTP6</t>
  </si>
  <si>
    <t>CWC22</t>
  </si>
  <si>
    <t>PDCD11</t>
  </si>
  <si>
    <t>WDR75</t>
  </si>
  <si>
    <t>BMS1</t>
  </si>
  <si>
    <t>WDR43</t>
  </si>
  <si>
    <t>SMURF1</t>
  </si>
  <si>
    <t>UBB</t>
  </si>
  <si>
    <t>UBC</t>
  </si>
  <si>
    <t>DDX23</t>
  </si>
  <si>
    <t>LSM7</t>
  </si>
  <si>
    <t>PRPF6</t>
  </si>
  <si>
    <t>BYSL</t>
  </si>
  <si>
    <t>TSR1</t>
  </si>
  <si>
    <t>POLR2D</t>
  </si>
  <si>
    <t>SF3B5</t>
  </si>
  <si>
    <t>SF3B1</t>
  </si>
  <si>
    <t>DDX42</t>
  </si>
  <si>
    <t>XAB2</t>
  </si>
  <si>
    <t>SNRPA1</t>
  </si>
  <si>
    <t>SNRNP200</t>
  </si>
  <si>
    <t>CCDC86</t>
  </si>
  <si>
    <t>DHX32</t>
  </si>
  <si>
    <t>NSUN4</t>
  </si>
  <si>
    <t>PPIG</t>
  </si>
  <si>
    <t>TRMT61A</t>
  </si>
  <si>
    <t>URB1</t>
  </si>
  <si>
    <t>POP5</t>
  </si>
  <si>
    <t>XPO5</t>
  </si>
  <si>
    <t>RBM19</t>
  </si>
  <si>
    <t>NLE1</t>
  </si>
  <si>
    <t>PIH1D1</t>
  </si>
  <si>
    <t>MYBBP1A</t>
  </si>
  <si>
    <t>PER3</t>
  </si>
  <si>
    <t>WDR74</t>
  </si>
  <si>
    <t>POLR3C</t>
  </si>
  <si>
    <t>RRP1</t>
  </si>
  <si>
    <t>WBSCR22</t>
  </si>
  <si>
    <t>GLTSCR2</t>
  </si>
  <si>
    <t>CSNK1D</t>
  </si>
  <si>
    <t>GNL2</t>
  </si>
  <si>
    <t>UTP14C</t>
  </si>
  <si>
    <t>UTP20</t>
  </si>
  <si>
    <t>PWP2</t>
  </si>
  <si>
    <t>MPHOSPH10</t>
  </si>
  <si>
    <t>RIOK2</t>
  </si>
  <si>
    <t>RPSA</t>
  </si>
  <si>
    <t>DCAF13</t>
  </si>
  <si>
    <t>NOP56</t>
  </si>
  <si>
    <t>RPS9</t>
  </si>
  <si>
    <t>RPS28</t>
  </si>
  <si>
    <t>RPS5</t>
  </si>
  <si>
    <t>TMEM208</t>
  </si>
  <si>
    <t>HABP4</t>
  </si>
  <si>
    <t>ZFAND2B</t>
  </si>
  <si>
    <t>HARS2</t>
  </si>
  <si>
    <t>GNL1</t>
  </si>
  <si>
    <t>RASSF1</t>
  </si>
  <si>
    <t>NOP16</t>
  </si>
  <si>
    <t>TNFRSF14</t>
  </si>
  <si>
    <t>MADD</t>
  </si>
  <si>
    <t>ZSWIM8</t>
  </si>
  <si>
    <t>RASA3</t>
  </si>
  <si>
    <t>ZCCHC11</t>
  </si>
  <si>
    <t>SPRED1</t>
  </si>
  <si>
    <t>PAN2</t>
  </si>
  <si>
    <t>KLF4</t>
  </si>
  <si>
    <t>ODC1</t>
  </si>
  <si>
    <t>SMG5</t>
  </si>
  <si>
    <t>CSNK1A1</t>
  </si>
  <si>
    <t>ABCF1</t>
  </si>
  <si>
    <t>LRRC47</t>
  </si>
  <si>
    <t>ZNF622</t>
  </si>
  <si>
    <t>IER3</t>
  </si>
  <si>
    <t>SHFM1</t>
  </si>
  <si>
    <t>EPAS1</t>
  </si>
  <si>
    <t>HIF3A</t>
  </si>
  <si>
    <t>MAP4K5</t>
  </si>
  <si>
    <t>UBXN1</t>
  </si>
  <si>
    <t>GADD45A</t>
  </si>
  <si>
    <t>EIF4E2</t>
  </si>
  <si>
    <t>MAP3K14</t>
  </si>
  <si>
    <t>PPP2R5B</t>
  </si>
  <si>
    <t>E2F4</t>
  </si>
  <si>
    <t>ISG20L2</t>
  </si>
  <si>
    <t>TNIK</t>
  </si>
  <si>
    <t>NOTCH4</t>
  </si>
  <si>
    <t>TRAF5</t>
  </si>
  <si>
    <t>ABT1</t>
  </si>
  <si>
    <t>CKS1B</t>
  </si>
  <si>
    <t>SQSTM1</t>
  </si>
  <si>
    <t>TNFRSF10B</t>
  </si>
  <si>
    <t>TRAF2</t>
  </si>
  <si>
    <t>DAB2IP</t>
  </si>
  <si>
    <t>DCUN1D4</t>
  </si>
  <si>
    <t>SURF6</t>
  </si>
  <si>
    <t>OTUD7B</t>
  </si>
  <si>
    <t>LAGE3</t>
  </si>
  <si>
    <t>EIF4A1</t>
  </si>
  <si>
    <t>EIF4G1</t>
  </si>
  <si>
    <t>RRP7A</t>
  </si>
  <si>
    <t>SENP3</t>
  </si>
  <si>
    <t>LAS1L</t>
  </si>
  <si>
    <t>TEX10</t>
  </si>
  <si>
    <t>AMFR</t>
  </si>
  <si>
    <t>RPL36AL</t>
  </si>
  <si>
    <t>EXOSC7</t>
  </si>
  <si>
    <t>EXOSC8</t>
  </si>
  <si>
    <t>EIF3L</t>
  </si>
  <si>
    <t>RPL18</t>
  </si>
  <si>
    <t>CCND3</t>
  </si>
  <si>
    <t>EIF3D</t>
  </si>
  <si>
    <t>PSMB10</t>
  </si>
  <si>
    <t>CCND1</t>
  </si>
  <si>
    <t>PSMC1</t>
  </si>
  <si>
    <t>EIF3G</t>
  </si>
  <si>
    <t>EIF3B</t>
  </si>
  <si>
    <t>PSMB1</t>
  </si>
  <si>
    <t>RPL13</t>
  </si>
  <si>
    <t>PSMD7</t>
  </si>
  <si>
    <t>PSMD2</t>
  </si>
  <si>
    <t>RPL8</t>
  </si>
  <si>
    <t>PSMD8</t>
  </si>
  <si>
    <t>PSMB4</t>
  </si>
  <si>
    <t>PSMC5</t>
  </si>
  <si>
    <t>PSMD4</t>
  </si>
  <si>
    <t>PSMC3</t>
  </si>
  <si>
    <t>PSMC6</t>
  </si>
  <si>
    <t>PSMD6</t>
  </si>
  <si>
    <t>RPL3</t>
  </si>
  <si>
    <t>RPLP0</t>
  </si>
  <si>
    <t>C17orf96</t>
  </si>
  <si>
    <t>RFXANK</t>
  </si>
  <si>
    <t>CD8A</t>
  </si>
  <si>
    <t>DNTTIP1</t>
  </si>
  <si>
    <t>DPH7</t>
  </si>
  <si>
    <t>EIF2D</t>
  </si>
  <si>
    <t>ING2</t>
  </si>
  <si>
    <t>MAF1</t>
  </si>
  <si>
    <t>BTG2</t>
  </si>
  <si>
    <t>RXRB</t>
  </si>
  <si>
    <t>HDAC7</t>
  </si>
  <si>
    <t>HDAC3</t>
  </si>
  <si>
    <t>EGR1</t>
  </si>
  <si>
    <t>PELO</t>
  </si>
  <si>
    <t>PHC2</t>
  </si>
  <si>
    <t>TUBB6</t>
  </si>
  <si>
    <t>MED15</t>
  </si>
  <si>
    <t>MRPL11</t>
  </si>
  <si>
    <t>MED24</t>
  </si>
  <si>
    <t>OBFC1</t>
  </si>
  <si>
    <t>HBS1L</t>
  </si>
  <si>
    <t>JUN</t>
  </si>
  <si>
    <t>TUBA1C</t>
  </si>
  <si>
    <t>SNAI1</t>
  </si>
  <si>
    <t>RCOR1</t>
  </si>
  <si>
    <t>KDM1A</t>
  </si>
  <si>
    <t>TUBB2B</t>
  </si>
  <si>
    <t>DPH1</t>
  </si>
  <si>
    <t>TUBB2A</t>
  </si>
  <si>
    <t>MBD3</t>
  </si>
  <si>
    <t>RPTOR</t>
  </si>
  <si>
    <t>LAMTOR4</t>
  </si>
  <si>
    <t>MTA2</t>
  </si>
  <si>
    <t>MTA3</t>
  </si>
  <si>
    <t>TUBA1B</t>
  </si>
  <si>
    <t>EED</t>
  </si>
  <si>
    <t>CCT5</t>
  </si>
  <si>
    <t>CCT8</t>
  </si>
  <si>
    <t>EEF2</t>
  </si>
  <si>
    <t>GNB2L1</t>
  </si>
  <si>
    <t>SH3D19</t>
  </si>
  <si>
    <t>LDLRAP1</t>
  </si>
  <si>
    <t>SCYL1</t>
  </si>
  <si>
    <t>SYT11</t>
  </si>
  <si>
    <t>NCALD</t>
  </si>
  <si>
    <t>SGIP1</t>
  </si>
  <si>
    <t>TRIP10</t>
  </si>
  <si>
    <t>WNT2B</t>
  </si>
  <si>
    <t>FZD4</t>
  </si>
  <si>
    <t>AAK1</t>
  </si>
  <si>
    <t>FER</t>
  </si>
  <si>
    <t>CTTN</t>
  </si>
  <si>
    <t>AP2A2</t>
  </si>
  <si>
    <t>EPN2</t>
  </si>
  <si>
    <t>BIN1</t>
  </si>
  <si>
    <t>GAK</t>
  </si>
  <si>
    <t>PACSIN2</t>
  </si>
  <si>
    <t>PACSIN3</t>
  </si>
  <si>
    <t>HYOU1</t>
  </si>
  <si>
    <t>MPRIP</t>
  </si>
  <si>
    <t>LMNA</t>
  </si>
  <si>
    <t>RAPGEF3</t>
  </si>
  <si>
    <t>CLCN6</t>
  </si>
  <si>
    <t>MFGE8</t>
  </si>
  <si>
    <t>QSOX1</t>
  </si>
  <si>
    <t>MMP14</t>
  </si>
  <si>
    <t>GAS6</t>
  </si>
  <si>
    <t>PVR</t>
  </si>
  <si>
    <t>TRAK1</t>
  </si>
  <si>
    <t>VWF</t>
  </si>
  <si>
    <t>FAM20C</t>
  </si>
  <si>
    <t>SPARCL1</t>
  </si>
  <si>
    <t>MARK3</t>
  </si>
  <si>
    <t>OS9</t>
  </si>
  <si>
    <t>RAF1</t>
  </si>
  <si>
    <t>KSR1</t>
  </si>
  <si>
    <t>LAMB1</t>
  </si>
  <si>
    <t>CALR</t>
  </si>
  <si>
    <t>FLNA</t>
  </si>
  <si>
    <t>ITGB3</t>
  </si>
  <si>
    <t>P4HB</t>
  </si>
  <si>
    <t>PDIA6</t>
  </si>
  <si>
    <t>ZNF133</t>
  </si>
  <si>
    <t>PUS1</t>
  </si>
  <si>
    <t>TSSC4</t>
  </si>
  <si>
    <t>PHPT1</t>
  </si>
  <si>
    <t>OXCT1</t>
  </si>
  <si>
    <t>TSFM</t>
  </si>
  <si>
    <t>MTIF3</t>
  </si>
  <si>
    <t>MRPL55</t>
  </si>
  <si>
    <t>MRPL28</t>
  </si>
  <si>
    <t>MRPL44</t>
  </si>
  <si>
    <t>NDUFV1</t>
  </si>
  <si>
    <t>NDUFS8</t>
  </si>
  <si>
    <t>NDUFS2</t>
  </si>
  <si>
    <t>PTCD3</t>
  </si>
  <si>
    <t>MRPS2</t>
  </si>
  <si>
    <t>NDUFS6</t>
  </si>
  <si>
    <t>NDUFAB1</t>
  </si>
  <si>
    <t>UQCRC1</t>
  </si>
  <si>
    <t>FHL1</t>
  </si>
  <si>
    <t>FLNC</t>
  </si>
  <si>
    <t>PTRF</t>
  </si>
  <si>
    <t>ZSWIM7</t>
  </si>
  <si>
    <t>MEIS1</t>
  </si>
  <si>
    <t>SUPT6H</t>
  </si>
  <si>
    <t>EGR2</t>
  </si>
  <si>
    <t>SETD8</t>
  </si>
  <si>
    <t>CTCF</t>
  </si>
  <si>
    <t>REV3L</t>
  </si>
  <si>
    <t>RFC1</t>
  </si>
  <si>
    <t>ERCC1</t>
  </si>
  <si>
    <t>BAZ2A</t>
  </si>
  <si>
    <t>TRPC4AP</t>
  </si>
  <si>
    <t>KMT2A</t>
  </si>
  <si>
    <t>CTDP1</t>
  </si>
  <si>
    <t>SNAPC2</t>
  </si>
  <si>
    <t>WHSC1</t>
  </si>
  <si>
    <t>C9orf142</t>
  </si>
  <si>
    <t>PRMT1</t>
  </si>
  <si>
    <t>UBTF</t>
  </si>
  <si>
    <t>GTF3C5</t>
  </si>
  <si>
    <t>H2AFJ</t>
  </si>
  <si>
    <t>MDC1</t>
  </si>
  <si>
    <t>RPRD1A</t>
  </si>
  <si>
    <t>POLR3GL</t>
  </si>
  <si>
    <t>NELFA</t>
  </si>
  <si>
    <t>MAPK11</t>
  </si>
  <si>
    <t>MAPKAPK2</t>
  </si>
  <si>
    <t>KAT5</t>
  </si>
  <si>
    <t>NELFB</t>
  </si>
  <si>
    <t>NELFE</t>
  </si>
  <si>
    <t>DDB1</t>
  </si>
  <si>
    <t>USP7</t>
  </si>
  <si>
    <t>RNF168</t>
  </si>
  <si>
    <t>AFF4</t>
  </si>
  <si>
    <t>CDK9</t>
  </si>
  <si>
    <t>TP53BP1</t>
  </si>
  <si>
    <t>CPSF3L</t>
  </si>
  <si>
    <t>TBP</t>
  </si>
  <si>
    <t>TAF1</t>
  </si>
  <si>
    <t>INTS3</t>
  </si>
  <si>
    <t>INTS10</t>
  </si>
  <si>
    <t>CYTH1</t>
  </si>
  <si>
    <t>GAL</t>
  </si>
  <si>
    <t>GPR68</t>
  </si>
  <si>
    <t>F2RL3</t>
  </si>
  <si>
    <t>S1PR2</t>
  </si>
  <si>
    <t>ABLIM1</t>
  </si>
  <si>
    <t>CCR7</t>
  </si>
  <si>
    <t>ABLIM3</t>
  </si>
  <si>
    <t>ARHGEF25</t>
  </si>
  <si>
    <t>TRPC6</t>
  </si>
  <si>
    <t>ADCY6</t>
  </si>
  <si>
    <t>ADCY4</t>
  </si>
  <si>
    <t>TRIO</t>
  </si>
  <si>
    <t>GNA12</t>
  </si>
  <si>
    <t>AKAP13</t>
  </si>
  <si>
    <t>EDNRA</t>
  </si>
  <si>
    <t>GNA11</t>
  </si>
  <si>
    <t>PLXNB1</t>
  </si>
  <si>
    <t>THBS3</t>
  </si>
  <si>
    <t>TEX264</t>
  </si>
  <si>
    <t>LMOD1</t>
  </si>
  <si>
    <t>ACTN4</t>
  </si>
  <si>
    <t>EZR</t>
  </si>
  <si>
    <t>TNS1</t>
  </si>
  <si>
    <t>A2M</t>
  </si>
  <si>
    <t>LAMA4</t>
  </si>
  <si>
    <t>MMP10</t>
  </si>
  <si>
    <t>MMP1</t>
  </si>
  <si>
    <t>LAMA2</t>
  </si>
  <si>
    <t>NCKIPSD</t>
  </si>
  <si>
    <t>BAIAP2</t>
  </si>
  <si>
    <t>ARHGEF7</t>
  </si>
  <si>
    <t>PTPN1</t>
  </si>
  <si>
    <t>FLT4</t>
  </si>
  <si>
    <t>LAMC3</t>
  </si>
  <si>
    <t>FLT1</t>
  </si>
  <si>
    <t>PDGFB</t>
  </si>
  <si>
    <t>PXN</t>
  </si>
  <si>
    <t>PARVB</t>
  </si>
  <si>
    <t>ZNF451</t>
  </si>
  <si>
    <t>RGPD3</t>
  </si>
  <si>
    <t>RGPD1</t>
  </si>
  <si>
    <t>RGPD4</t>
  </si>
  <si>
    <t>NEK7</t>
  </si>
  <si>
    <t>NCAPH2</t>
  </si>
  <si>
    <t>POM121C</t>
  </si>
  <si>
    <t>IPO8</t>
  </si>
  <si>
    <t>CENPT</t>
  </si>
  <si>
    <t>NUP188</t>
  </si>
  <si>
    <t>CENPC</t>
  </si>
  <si>
    <t>RGPD2</t>
  </si>
  <si>
    <t>RGPD6</t>
  </si>
  <si>
    <t>THOC6</t>
  </si>
  <si>
    <t>MCM7</t>
  </si>
  <si>
    <t>RCC2</t>
  </si>
  <si>
    <t>RANGAP1</t>
  </si>
  <si>
    <t>SYNE1</t>
  </si>
  <si>
    <t>SUN1</t>
  </si>
  <si>
    <t>DDX39A</t>
  </si>
  <si>
    <t>POLDIP3</t>
  </si>
  <si>
    <t>FOSB</t>
  </si>
  <si>
    <t>SMC3</t>
  </si>
  <si>
    <t>STAG1</t>
  </si>
  <si>
    <t>MBIP</t>
  </si>
  <si>
    <t>GGA1</t>
  </si>
  <si>
    <t>IFT43</t>
  </si>
  <si>
    <t>ACTR1B</t>
  </si>
  <si>
    <t>TRAPPC10</t>
  </si>
  <si>
    <t>LMAN2L</t>
  </si>
  <si>
    <t>KIF1C</t>
  </si>
  <si>
    <t>KIF22</t>
  </si>
  <si>
    <t>GGA3</t>
  </si>
  <si>
    <t>COPZ2</t>
  </si>
  <si>
    <t>ARF5</t>
  </si>
  <si>
    <t>VPS8</t>
  </si>
  <si>
    <t>YKT6</t>
  </si>
  <si>
    <t>SEC23IP</t>
  </si>
  <si>
    <t>KIF3B</t>
  </si>
  <si>
    <t>CNOT1</t>
  </si>
  <si>
    <t>ARFGAP1</t>
  </si>
  <si>
    <t>USP22</t>
  </si>
  <si>
    <t>SEC23A</t>
  </si>
  <si>
    <t>SEC16A</t>
  </si>
  <si>
    <t>ATXN7L3</t>
  </si>
  <si>
    <t>RUVBL2</t>
  </si>
  <si>
    <t>EPC1</t>
  </si>
  <si>
    <t>VPS39</t>
  </si>
  <si>
    <t>TRRAP</t>
  </si>
  <si>
    <t>VPS16</t>
  </si>
  <si>
    <t>VPS18</t>
  </si>
  <si>
    <t>VPS11</t>
  </si>
  <si>
    <t>EIF2AK4</t>
  </si>
  <si>
    <t>PPP1R3C</t>
  </si>
  <si>
    <t>CACNA1C</t>
  </si>
  <si>
    <t>PPP1R14A</t>
  </si>
  <si>
    <t>TP53BP2</t>
  </si>
  <si>
    <t>PPP1R12C</t>
  </si>
  <si>
    <t>ENG</t>
  </si>
  <si>
    <t>PPP1CA</t>
  </si>
  <si>
    <t>ACVRL1</t>
  </si>
  <si>
    <t>PKN1</t>
  </si>
  <si>
    <t>PER1</t>
  </si>
  <si>
    <t>CRY2</t>
  </si>
  <si>
    <t>ILVBL</t>
  </si>
  <si>
    <t>ATAD3A</t>
  </si>
  <si>
    <t>DLST</t>
  </si>
  <si>
    <t>SURF1</t>
  </si>
  <si>
    <t>TAZ</t>
  </si>
  <si>
    <t>SPG7</t>
  </si>
  <si>
    <t>AFG3L2</t>
  </si>
  <si>
    <t>SLC25A3</t>
  </si>
  <si>
    <t>SLC25A6</t>
  </si>
  <si>
    <t>MYC</t>
  </si>
  <si>
    <t>PMPCB</t>
  </si>
  <si>
    <t>SLC25A4</t>
  </si>
  <si>
    <t>COX4I1</t>
  </si>
  <si>
    <t>MT-CO2</t>
  </si>
  <si>
    <t>CYC1</t>
  </si>
  <si>
    <t>MT-CO1</t>
  </si>
  <si>
    <t>MT-CO3</t>
  </si>
  <si>
    <t>PIAS3</t>
  </si>
  <si>
    <t>NRIP1</t>
  </si>
  <si>
    <t>XRCC6</t>
  </si>
  <si>
    <t>PARP2</t>
  </si>
  <si>
    <t>XPC</t>
  </si>
  <si>
    <t>DCAF5</t>
  </si>
  <si>
    <t>DDB2</t>
  </si>
  <si>
    <t>NFRKB</t>
  </si>
  <si>
    <t>INO80E</t>
  </si>
  <si>
    <t>CSNK2A2</t>
  </si>
  <si>
    <t>PCGF3</t>
  </si>
  <si>
    <t>FOXK2</t>
  </si>
  <si>
    <t>ASXL1</t>
  </si>
  <si>
    <t>DNMT1</t>
  </si>
  <si>
    <t>ASXL2</t>
  </si>
  <si>
    <t>BAP1</t>
  </si>
  <si>
    <t>CBX7</t>
  </si>
  <si>
    <t>AEBP2</t>
  </si>
  <si>
    <t>ATP2A3</t>
  </si>
  <si>
    <t>HES1</t>
  </si>
  <si>
    <t>APH1A</t>
  </si>
  <si>
    <t>MFNG</t>
  </si>
  <si>
    <t>DLL4</t>
  </si>
  <si>
    <t>DLL1</t>
  </si>
  <si>
    <t>JAG1</t>
  </si>
  <si>
    <t>NOTCH2</t>
  </si>
  <si>
    <t>ERBB2</t>
  </si>
  <si>
    <t>TIMP3</t>
  </si>
  <si>
    <t>ADAM17</t>
  </si>
  <si>
    <t>BBS4</t>
  </si>
  <si>
    <t>TOLLIP</t>
  </si>
  <si>
    <t>DPP7</t>
  </si>
  <si>
    <t>CAP1</t>
  </si>
  <si>
    <t>TSC1</t>
  </si>
  <si>
    <t>SKIV2L</t>
  </si>
  <si>
    <t>TTL</t>
  </si>
  <si>
    <t>TWF2</t>
  </si>
  <si>
    <t>CHMP1A</t>
  </si>
  <si>
    <t>IST1</t>
  </si>
  <si>
    <t>TUBA4A</t>
  </si>
  <si>
    <t>HEXB</t>
  </si>
  <si>
    <t>HEXA</t>
  </si>
  <si>
    <t>DPH2</t>
  </si>
  <si>
    <t>TUBB4B</t>
  </si>
  <si>
    <t>TUBA1A</t>
  </si>
  <si>
    <t>CCT4</t>
  </si>
  <si>
    <t>PLEKHO2</t>
  </si>
  <si>
    <t>LRRFIP1</t>
  </si>
  <si>
    <t>RANBP10</t>
  </si>
  <si>
    <t>PTP4A3</t>
  </si>
  <si>
    <t>PTPRA</t>
  </si>
  <si>
    <t>SPHK1</t>
  </si>
  <si>
    <t>MLLT4</t>
  </si>
  <si>
    <t>SLIT2</t>
  </si>
  <si>
    <t>ARHGEF15</t>
  </si>
  <si>
    <t>ZMYM2</t>
  </si>
  <si>
    <t>RAPGEF1</t>
  </si>
  <si>
    <t>DOCK1</t>
  </si>
  <si>
    <t>GRB10</t>
  </si>
  <si>
    <t>EPHB4</t>
  </si>
  <si>
    <t>LIF</t>
  </si>
  <si>
    <t>EFNB1</t>
  </si>
  <si>
    <t>RGS3</t>
  </si>
  <si>
    <t>VLDLR</t>
  </si>
  <si>
    <t>LRPAP1</t>
  </si>
  <si>
    <t>GRB7</t>
  </si>
  <si>
    <t>RHOC</t>
  </si>
  <si>
    <t>SOS1</t>
  </si>
  <si>
    <t>SHC2</t>
  </si>
  <si>
    <t>NTRK2</t>
  </si>
  <si>
    <t>BCAR1</t>
  </si>
  <si>
    <t>FGFR1</t>
  </si>
  <si>
    <t>EPHA2</t>
  </si>
  <si>
    <t>EFNA1</t>
  </si>
  <si>
    <t>PLCG1</t>
  </si>
  <si>
    <t>PDGFRB</t>
  </si>
  <si>
    <t>NLRP1</t>
  </si>
  <si>
    <t>ENO2</t>
  </si>
  <si>
    <t>GSDMD</t>
  </si>
  <si>
    <t>PDXK</t>
  </si>
  <si>
    <t>METTL7A</t>
  </si>
  <si>
    <t>CANT1</t>
  </si>
  <si>
    <t>ALDOC</t>
  </si>
  <si>
    <t>CTPS1</t>
  </si>
  <si>
    <t>NR2C2</t>
  </si>
  <si>
    <t>CTGF</t>
  </si>
  <si>
    <t>DAXX</t>
  </si>
  <si>
    <t>PTPN13</t>
  </si>
  <si>
    <t>MAP2K7</t>
  </si>
  <si>
    <t>MAP2K3</t>
  </si>
  <si>
    <t>TGFBR2</t>
  </si>
  <si>
    <t>TGFBR1</t>
  </si>
  <si>
    <t>SMAD7</t>
  </si>
  <si>
    <t>THEM4</t>
  </si>
  <si>
    <t>TRIB3</t>
  </si>
  <si>
    <t>NR4A1</t>
  </si>
  <si>
    <t>ING5</t>
  </si>
  <si>
    <t>GNG11</t>
  </si>
  <si>
    <t>FOXO4</t>
  </si>
  <si>
    <t>CDC37</t>
  </si>
  <si>
    <t>AKT3</t>
  </si>
  <si>
    <t>RCAN1</t>
  </si>
  <si>
    <t>NFATC4</t>
  </si>
  <si>
    <t>STK40</t>
  </si>
  <si>
    <t>NKD1</t>
  </si>
  <si>
    <t>HMOX1</t>
  </si>
  <si>
    <t>ITPR3</t>
  </si>
  <si>
    <t>CRTC2</t>
  </si>
  <si>
    <t>PPP3R1</t>
  </si>
  <si>
    <t>GATA2</t>
  </si>
  <si>
    <t>MEF2D</t>
  </si>
  <si>
    <t>SFN</t>
  </si>
  <si>
    <t>PPP1R12A</t>
  </si>
  <si>
    <t>ETS1</t>
  </si>
  <si>
    <t>MAPK9</t>
  </si>
  <si>
    <t>STAT5A</t>
  </si>
  <si>
    <t>NFATC2</t>
  </si>
  <si>
    <t>FOS</t>
  </si>
  <si>
    <t>PCID2</t>
  </si>
  <si>
    <t>SLC25A44</t>
  </si>
  <si>
    <t>NPR1</t>
  </si>
  <si>
    <t>GUCY1A2</t>
  </si>
  <si>
    <t>ENTPD6</t>
  </si>
  <si>
    <t>GUK1</t>
  </si>
  <si>
    <t>IMPDH2</t>
  </si>
  <si>
    <t>ITPA</t>
  </si>
  <si>
    <t>PIN4</t>
  </si>
  <si>
    <t>CKB</t>
  </si>
  <si>
    <t>GPD1L</t>
  </si>
  <si>
    <t>IDH2</t>
  </si>
  <si>
    <t>TIMM13</t>
  </si>
  <si>
    <t>ACO2</t>
  </si>
  <si>
    <t>TIMM44</t>
  </si>
  <si>
    <t>GRPEL2</t>
  </si>
  <si>
    <t>USP15</t>
  </si>
  <si>
    <t>IDO1</t>
  </si>
  <si>
    <t>BCL3</t>
  </si>
  <si>
    <t>EPSTI1</t>
  </si>
  <si>
    <t>DDX60L</t>
  </si>
  <si>
    <t>SP110</t>
  </si>
  <si>
    <t>SAMD9</t>
  </si>
  <si>
    <t>IFIT5</t>
  </si>
  <si>
    <t>IFIT1B</t>
  </si>
  <si>
    <t>SAMD9L</t>
  </si>
  <si>
    <t>DDX60</t>
  </si>
  <si>
    <t>CCL15</t>
  </si>
  <si>
    <t>IFI44</t>
  </si>
  <si>
    <t>IFI44L</t>
  </si>
  <si>
    <t>OR13G1</t>
  </si>
  <si>
    <t>OR2C1</t>
  </si>
  <si>
    <t>RTP4</t>
  </si>
  <si>
    <t>OR2AT4</t>
  </si>
  <si>
    <t>KCNJ2</t>
  </si>
  <si>
    <t>HELZ2</t>
  </si>
  <si>
    <t>IL27</t>
  </si>
  <si>
    <t>CCRL2</t>
  </si>
  <si>
    <t>ZBP1</t>
  </si>
  <si>
    <t>IRF2</t>
  </si>
  <si>
    <t>CMPK2</t>
  </si>
  <si>
    <t>CXCL16</t>
  </si>
  <si>
    <t>DRD2</t>
  </si>
  <si>
    <t>HCAR1</t>
  </si>
  <si>
    <t>GPR37L1</t>
  </si>
  <si>
    <t>GNG5</t>
  </si>
  <si>
    <t>GPSM3</t>
  </si>
  <si>
    <t>HTR1A</t>
  </si>
  <si>
    <t>SUCNR1</t>
  </si>
  <si>
    <t>CCL19</t>
  </si>
  <si>
    <t>CCL4L1</t>
  </si>
  <si>
    <t>HCAR2</t>
  </si>
  <si>
    <t>P2RY14</t>
  </si>
  <si>
    <t>P2RY13</t>
  </si>
  <si>
    <t>SAA1</t>
  </si>
  <si>
    <t>TNFSF10</t>
  </si>
  <si>
    <t>ADRA2A</t>
  </si>
  <si>
    <t>GNG2</t>
  </si>
  <si>
    <t>CXCR2</t>
  </si>
  <si>
    <t>C5AR1</t>
  </si>
  <si>
    <t>C3AR1</t>
  </si>
  <si>
    <t>CCR1</t>
  </si>
  <si>
    <t>FPR2</t>
  </si>
  <si>
    <t>FPR1</t>
  </si>
  <si>
    <t>STAT2</t>
  </si>
  <si>
    <t>EIF2AK2</t>
  </si>
  <si>
    <t>IFIH1</t>
  </si>
  <si>
    <t>STAT1</t>
  </si>
  <si>
    <t>XAF1</t>
  </si>
  <si>
    <t>OAS3</t>
  </si>
  <si>
    <t>OAS2</t>
  </si>
  <si>
    <t>IFITM1</t>
  </si>
  <si>
    <t>CCL4</t>
  </si>
  <si>
    <t>HERC6</t>
  </si>
  <si>
    <t>UBE2L6</t>
  </si>
  <si>
    <t>IRF7</t>
  </si>
  <si>
    <t>CXCL10</t>
  </si>
  <si>
    <t>CXCL11</t>
  </si>
  <si>
    <t>HLA-A</t>
  </si>
  <si>
    <t>HLA-B</t>
  </si>
  <si>
    <t>DDX58</t>
  </si>
  <si>
    <t>IFI6</t>
  </si>
  <si>
    <t>RSAD2</t>
  </si>
  <si>
    <t>OAS1</t>
  </si>
  <si>
    <t>HERC5</t>
  </si>
  <si>
    <t>IFITM3</t>
  </si>
  <si>
    <t>IFITM2</t>
  </si>
  <si>
    <t>MX2</t>
  </si>
  <si>
    <t>OASL</t>
  </si>
  <si>
    <t>MX1</t>
  </si>
  <si>
    <t>USP18</t>
  </si>
  <si>
    <t>ISG15</t>
  </si>
  <si>
    <t>IFIT2</t>
  </si>
  <si>
    <t>IFIT1</t>
  </si>
  <si>
    <t>IFIT3</t>
  </si>
  <si>
    <t>CERS6</t>
  </si>
  <si>
    <t>CLEC12B</t>
  </si>
  <si>
    <t>STX11</t>
  </si>
  <si>
    <t>CLEC7A</t>
  </si>
  <si>
    <t>CLEC4A</t>
  </si>
  <si>
    <t>RGS18</t>
  </si>
  <si>
    <t>FGL2</t>
  </si>
  <si>
    <t>ALOX5AP</t>
  </si>
  <si>
    <t>PLEK</t>
  </si>
  <si>
    <t>CCL2</t>
  </si>
  <si>
    <t>IGSF6</t>
  </si>
  <si>
    <t>CCL8</t>
  </si>
  <si>
    <t>CCL7</t>
  </si>
  <si>
    <t>CYSTM1</t>
  </si>
  <si>
    <t>CD38</t>
  </si>
  <si>
    <t>FLG2</t>
  </si>
  <si>
    <t>ADCYAP1</t>
  </si>
  <si>
    <t>TNFAIP6</t>
  </si>
  <si>
    <t>OLR1</t>
  </si>
  <si>
    <t>CDA</t>
  </si>
  <si>
    <t>CHIT1</t>
  </si>
  <si>
    <t>CHI3L1</t>
  </si>
  <si>
    <t>PIGR</t>
  </si>
  <si>
    <t>GPR97</t>
  </si>
  <si>
    <t>BST1</t>
  </si>
  <si>
    <t>PIK3AP1</t>
  </si>
  <si>
    <t>MMP25</t>
  </si>
  <si>
    <t>CRISP3</t>
  </si>
  <si>
    <t>MGAM</t>
  </si>
  <si>
    <t>MS4A3</t>
  </si>
  <si>
    <t>MMP8</t>
  </si>
  <si>
    <t>LTF</t>
  </si>
  <si>
    <t>TCN1</t>
  </si>
  <si>
    <t>LCN2</t>
  </si>
  <si>
    <t>GPR84</t>
  </si>
  <si>
    <t>CLEC4D</t>
  </si>
  <si>
    <t>CLEC12A</t>
  </si>
  <si>
    <t>CEACAM1</t>
  </si>
  <si>
    <t>CEACAM3</t>
  </si>
  <si>
    <t>DAPP1</t>
  </si>
  <si>
    <t>SIGLEC14</t>
  </si>
  <si>
    <t>PGLYRP1</t>
  </si>
  <si>
    <t>CAMP</t>
  </si>
  <si>
    <t>NCF4</t>
  </si>
  <si>
    <t>COL9A2</t>
  </si>
  <si>
    <t>HP</t>
  </si>
  <si>
    <t>CEACAM6</t>
  </si>
  <si>
    <t>CEACAM8</t>
  </si>
  <si>
    <t>C1QB</t>
  </si>
  <si>
    <t>HBB</t>
  </si>
  <si>
    <t>PHF11</t>
  </si>
  <si>
    <t>SPI1</t>
  </si>
  <si>
    <t>PARP9</t>
  </si>
  <si>
    <t>CTSE</t>
  </si>
  <si>
    <t>TRIM38</t>
  </si>
  <si>
    <t>TRIM5</t>
  </si>
  <si>
    <t>GBP3</t>
  </si>
  <si>
    <t>GBP4</t>
  </si>
  <si>
    <t>PML</t>
  </si>
  <si>
    <t>MNDA</t>
  </si>
  <si>
    <t>GBP5</t>
  </si>
  <si>
    <t>PTPRC</t>
  </si>
  <si>
    <t>LILRB2</t>
  </si>
  <si>
    <t>TRIM21</t>
  </si>
  <si>
    <t>TYROBP</t>
  </si>
  <si>
    <t>CTSS</t>
  </si>
  <si>
    <t>GBP1</t>
  </si>
  <si>
    <t>TRIM22</t>
  </si>
  <si>
    <t>FGR</t>
  </si>
  <si>
    <t>FCGR1A</t>
  </si>
  <si>
    <t>HCK</t>
  </si>
  <si>
    <t>HLA-DRB5</t>
  </si>
  <si>
    <t>LCP2</t>
  </si>
  <si>
    <t>FCGR3A</t>
  </si>
  <si>
    <t>HLA-DQA1</t>
  </si>
  <si>
    <t>HLA-DQB1</t>
  </si>
  <si>
    <t>HLA-DRB1</t>
  </si>
  <si>
    <t>CMTM2</t>
  </si>
  <si>
    <t>EMR1</t>
  </si>
  <si>
    <t>TFEC</t>
  </si>
  <si>
    <t>TMEM176B</t>
  </si>
  <si>
    <t>SELL</t>
  </si>
  <si>
    <t>CTF1</t>
  </si>
  <si>
    <t>BCL2A1</t>
  </si>
  <si>
    <t>CCL18</t>
  </si>
  <si>
    <t>AQP9</t>
  </si>
  <si>
    <t>EVI2A</t>
  </si>
  <si>
    <t>EVI2B</t>
  </si>
  <si>
    <t>IFNL1</t>
  </si>
  <si>
    <t>HCST</t>
  </si>
  <si>
    <t>CAPZA1</t>
  </si>
  <si>
    <t>SRGN</t>
  </si>
  <si>
    <t>TAGAP</t>
  </si>
  <si>
    <t>VNN2</t>
  </si>
  <si>
    <t>ARHGAP9</t>
  </si>
  <si>
    <t>VASP</t>
  </si>
  <si>
    <t>IL2RG</t>
  </si>
  <si>
    <t>CSF2RB</t>
  </si>
  <si>
    <t>TLR1</t>
  </si>
  <si>
    <t>LY86</t>
  </si>
  <si>
    <t>CD53</t>
  </si>
  <si>
    <t>TLR7</t>
  </si>
  <si>
    <t>RHOH</t>
  </si>
  <si>
    <t>C2</t>
  </si>
  <si>
    <t>CD4</t>
  </si>
  <si>
    <t>FYB</t>
  </si>
  <si>
    <t>S100A12</t>
  </si>
  <si>
    <t>FCGR3B</t>
  </si>
  <si>
    <t>WAS</t>
  </si>
  <si>
    <t>CD74</t>
  </si>
  <si>
    <t>S100A8</t>
  </si>
  <si>
    <t>S100A9</t>
  </si>
  <si>
    <t>C1QC</t>
  </si>
  <si>
    <t>PIM2</t>
  </si>
  <si>
    <t>CSF3R</t>
  </si>
  <si>
    <t>IL12B</t>
  </si>
  <si>
    <t>TRIM69</t>
  </si>
  <si>
    <t>NMI</t>
  </si>
  <si>
    <t>IFNA10</t>
  </si>
  <si>
    <t>IFNA17</t>
  </si>
  <si>
    <t>STAT4</t>
  </si>
  <si>
    <t>PTK2B</t>
  </si>
  <si>
    <t>SOCS1</t>
  </si>
  <si>
    <t>JAK3</t>
  </si>
  <si>
    <t>RNF19B</t>
  </si>
  <si>
    <t>IFNA4</t>
  </si>
  <si>
    <t>IFNA6</t>
  </si>
  <si>
    <t>IFNA21</t>
  </si>
  <si>
    <t>LPAR6</t>
  </si>
  <si>
    <t>IL18RAP</t>
  </si>
  <si>
    <t>GPR65</t>
  </si>
  <si>
    <t>MLNR</t>
  </si>
  <si>
    <t>FFAR2</t>
  </si>
  <si>
    <t>PROK2</t>
  </si>
  <si>
    <t>RBP4</t>
  </si>
  <si>
    <t>SERPINE2</t>
  </si>
  <si>
    <t>ZC3HAV1</t>
  </si>
  <si>
    <t>LMAN1L</t>
  </si>
  <si>
    <t>APBB1IP</t>
  </si>
  <si>
    <t>EGF</t>
  </si>
  <si>
    <t>CDH2</t>
  </si>
  <si>
    <t>PCSK9</t>
  </si>
  <si>
    <t>ARRB2</t>
  </si>
  <si>
    <t>FGL1</t>
  </si>
  <si>
    <t>F5</t>
  </si>
  <si>
    <t>SERPINA1</t>
  </si>
  <si>
    <t>LY96</t>
  </si>
  <si>
    <t>IGFBP1</t>
  </si>
  <si>
    <t>FGG</t>
  </si>
  <si>
    <t>C6</t>
  </si>
  <si>
    <t>C8A</t>
  </si>
  <si>
    <t>LGALS9C</t>
  </si>
  <si>
    <t>LGALS9B</t>
  </si>
  <si>
    <t>LGALS9</t>
  </si>
  <si>
    <t>PADI2</t>
  </si>
  <si>
    <t>PLAC8</t>
  </si>
  <si>
    <t>CECR1</t>
  </si>
  <si>
    <t>GCA</t>
  </si>
  <si>
    <t>MCTS1</t>
  </si>
  <si>
    <t>IRG1</t>
  </si>
  <si>
    <t>TNFSF13B</t>
  </si>
  <si>
    <t>TNF</t>
  </si>
  <si>
    <t>TNFSF14</t>
  </si>
  <si>
    <t>TP73</t>
  </si>
  <si>
    <t>MAP2K6</t>
  </si>
  <si>
    <t>CCL3L3</t>
  </si>
  <si>
    <t>CCL3</t>
  </si>
  <si>
    <t>PSMA4</t>
  </si>
  <si>
    <t>PSME3</t>
  </si>
  <si>
    <t>IL1B</t>
  </si>
  <si>
    <t>CRCT1</t>
  </si>
  <si>
    <t>FLG</t>
  </si>
  <si>
    <t>SPRR2E</t>
  </si>
  <si>
    <t>LCE1C</t>
  </si>
  <si>
    <t>CSTA</t>
  </si>
  <si>
    <t>LOR</t>
  </si>
  <si>
    <t>AIM2</t>
  </si>
  <si>
    <t>CASP5</t>
  </si>
  <si>
    <t>CASP4</t>
  </si>
  <si>
    <t>MDGA2</t>
  </si>
  <si>
    <t>LY6E</t>
  </si>
  <si>
    <t>ALPL</t>
  </si>
  <si>
    <t>NTNG2</t>
  </si>
  <si>
    <t>IL1RN</t>
  </si>
  <si>
    <t>IL1A</t>
  </si>
  <si>
    <t>IL1R2</t>
  </si>
  <si>
    <t>SAA2</t>
  </si>
  <si>
    <t>PLA2G7</t>
  </si>
  <si>
    <t>CA1</t>
  </si>
  <si>
    <t>HPR</t>
  </si>
  <si>
    <t>HBG1</t>
  </si>
  <si>
    <t>HBD</t>
  </si>
  <si>
    <t>HBA2</t>
  </si>
  <si>
    <t>HBA1</t>
  </si>
  <si>
    <t>GAPT</t>
  </si>
  <si>
    <t>NCR1</t>
  </si>
  <si>
    <t>LILRA5</t>
  </si>
  <si>
    <t>LILRB5</t>
  </si>
  <si>
    <t>LILRA6</t>
  </si>
  <si>
    <t>LILRB3</t>
  </si>
  <si>
    <t>LILRA1</t>
  </si>
  <si>
    <t>FCN1</t>
  </si>
  <si>
    <t>CLEC4E</t>
  </si>
  <si>
    <t>IGLL5</t>
  </si>
  <si>
    <t>RNASE2</t>
  </si>
  <si>
    <t>LYN</t>
  </si>
  <si>
    <t>FCER1G</t>
  </si>
  <si>
    <t>CYBB</t>
  </si>
  <si>
    <t>FCGR2A</t>
  </si>
  <si>
    <t>TREM1</t>
  </si>
  <si>
    <t>PAK1</t>
  </si>
  <si>
    <t>RAC2</t>
  </si>
  <si>
    <t>CARD17</t>
  </si>
  <si>
    <t>CARD16</t>
  </si>
  <si>
    <t>CASP1</t>
  </si>
  <si>
    <t>MXD1</t>
  </si>
  <si>
    <t>SAMSN1</t>
  </si>
  <si>
    <t>CST7</t>
  </si>
  <si>
    <t>GMFG</t>
  </si>
  <si>
    <t>CYTIP</t>
  </si>
  <si>
    <t>BIN2</t>
  </si>
  <si>
    <t>LCP1</t>
  </si>
  <si>
    <t>ARHGDIB</t>
  </si>
  <si>
    <t>MYL1</t>
  </si>
  <si>
    <t>LRRK2</t>
  </si>
  <si>
    <t>S100A11</t>
  </si>
  <si>
    <t>RAB8B</t>
  </si>
  <si>
    <t>ITGB8</t>
  </si>
  <si>
    <t>PDE4B</t>
  </si>
  <si>
    <t>CACNG6</t>
  </si>
  <si>
    <t>DNASE1</t>
  </si>
  <si>
    <t>PKLR</t>
  </si>
  <si>
    <t>G6PD</t>
  </si>
  <si>
    <t>NOP10</t>
  </si>
  <si>
    <t>CACNA1A</t>
  </si>
  <si>
    <t>CACNA1E</t>
  </si>
  <si>
    <t>GCH1</t>
  </si>
  <si>
    <t>HOXB1</t>
  </si>
  <si>
    <t>NT5C3A</t>
  </si>
  <si>
    <t>RTN3</t>
  </si>
  <si>
    <t>NME1</t>
  </si>
  <si>
    <t>ANP32A</t>
  </si>
  <si>
    <t>FKBP1A</t>
  </si>
  <si>
    <t>CSNK2B</t>
  </si>
  <si>
    <t>WIPF1</t>
  </si>
  <si>
    <t>PFN1</t>
  </si>
  <si>
    <t>POLR2K</t>
  </si>
  <si>
    <t>GTF2B</t>
  </si>
  <si>
    <t>ACTB</t>
  </si>
  <si>
    <t>CFL1</t>
  </si>
  <si>
    <t>SF3A2</t>
  </si>
  <si>
    <t>SF3B4</t>
  </si>
  <si>
    <t>MCODE CLUSTER</t>
  </si>
  <si>
    <t>GENE</t>
  </si>
  <si>
    <t>LUNG DOWN</t>
  </si>
  <si>
    <t>LUNG UP</t>
  </si>
  <si>
    <t>AAAS</t>
  </si>
  <si>
    <t>ACAA1</t>
  </si>
  <si>
    <t>ACIN1</t>
  </si>
  <si>
    <t>ACLY</t>
  </si>
  <si>
    <t>ACOX3</t>
  </si>
  <si>
    <t>ACPP</t>
  </si>
  <si>
    <t>ACSS1</t>
  </si>
  <si>
    <t>ACTG1</t>
  </si>
  <si>
    <t>ACTL6A</t>
  </si>
  <si>
    <t>ADAM8</t>
  </si>
  <si>
    <t>ADAMTS2</t>
  </si>
  <si>
    <t>ADCY3</t>
  </si>
  <si>
    <t>ADCY7</t>
  </si>
  <si>
    <t>ADCY9</t>
  </si>
  <si>
    <t>ADM</t>
  </si>
  <si>
    <t>ADRBK1</t>
  </si>
  <si>
    <t>AES</t>
  </si>
  <si>
    <t>AGFG1</t>
  </si>
  <si>
    <t>AGMAT</t>
  </si>
  <si>
    <t>AGO2</t>
  </si>
  <si>
    <t>AGO4</t>
  </si>
  <si>
    <t>AGPAT1</t>
  </si>
  <si>
    <t>AGPAT2</t>
  </si>
  <si>
    <t>AGRN</t>
  </si>
  <si>
    <t>AGTRAP</t>
  </si>
  <si>
    <t>AHSP</t>
  </si>
  <si>
    <t>AKAP8</t>
  </si>
  <si>
    <t>AKR7A2</t>
  </si>
  <si>
    <t>AKT1</t>
  </si>
  <si>
    <t>AKT2</t>
  </si>
  <si>
    <t>ALDOA</t>
  </si>
  <si>
    <t>ALYREF</t>
  </si>
  <si>
    <t>AMER1</t>
  </si>
  <si>
    <t>AMPD2</t>
  </si>
  <si>
    <t>ANAPC2</t>
  </si>
  <si>
    <t>ANAPC5</t>
  </si>
  <si>
    <t>ANK1</t>
  </si>
  <si>
    <t>ANKRD9</t>
  </si>
  <si>
    <t>ANO6</t>
  </si>
  <si>
    <t>AP1B1</t>
  </si>
  <si>
    <t>AP1M1</t>
  </si>
  <si>
    <t>AP2A1</t>
  </si>
  <si>
    <t>AP2M1</t>
  </si>
  <si>
    <t>APAF1</t>
  </si>
  <si>
    <t>APRT</t>
  </si>
  <si>
    <t>ARAF</t>
  </si>
  <si>
    <t>AREG</t>
  </si>
  <si>
    <t>ARF3</t>
  </si>
  <si>
    <t>ARFGAP2</t>
  </si>
  <si>
    <t>ARHGDIA</t>
  </si>
  <si>
    <t>ARID1A</t>
  </si>
  <si>
    <t>ARIH2</t>
  </si>
  <si>
    <t>ARL8A</t>
  </si>
  <si>
    <t>ARPC4</t>
  </si>
  <si>
    <t>ARSA</t>
  </si>
  <si>
    <t>ASF1B</t>
  </si>
  <si>
    <t>ASPSCR1</t>
  </si>
  <si>
    <t>ATF3</t>
  </si>
  <si>
    <t>ATP11A</t>
  </si>
  <si>
    <t>ATP6AP1</t>
  </si>
  <si>
    <t>ATP6AP2</t>
  </si>
  <si>
    <t>ATP6V0C</t>
  </si>
  <si>
    <t>ATXN7</t>
  </si>
  <si>
    <t>AURKB</t>
  </si>
  <si>
    <t>AXIN1</t>
  </si>
  <si>
    <t>AZU1</t>
  </si>
  <si>
    <t>B3GAT1</t>
  </si>
  <si>
    <t>B3GAT3</t>
  </si>
  <si>
    <t>BAD</t>
  </si>
  <si>
    <t>BAG6</t>
  </si>
  <si>
    <t>BAHD1</t>
  </si>
  <si>
    <t>BAK1</t>
  </si>
  <si>
    <t>BAX</t>
  </si>
  <si>
    <t>BCL2L1</t>
  </si>
  <si>
    <t>BCL2L11</t>
  </si>
  <si>
    <t>BCL6</t>
  </si>
  <si>
    <t>BCL9L</t>
  </si>
  <si>
    <t>BHLHE40</t>
  </si>
  <si>
    <t>BIRC5</t>
  </si>
  <si>
    <t>BLK</t>
  </si>
  <si>
    <t>BMX</t>
  </si>
  <si>
    <t>BNIP1</t>
  </si>
  <si>
    <t>BPGM</t>
  </si>
  <si>
    <t>BSG</t>
  </si>
  <si>
    <t>BST2</t>
  </si>
  <si>
    <t>BTG1</t>
  </si>
  <si>
    <t>BTLA</t>
  </si>
  <si>
    <t>C17orf49</t>
  </si>
  <si>
    <t>C17orf70</t>
  </si>
  <si>
    <t>C1orf86</t>
  </si>
  <si>
    <t>C4A</t>
  </si>
  <si>
    <t>C6orf120</t>
  </si>
  <si>
    <t>C6orf25</t>
  </si>
  <si>
    <t>CACNA1I</t>
  </si>
  <si>
    <t>CACNA2D2</t>
  </si>
  <si>
    <t>CAMK4</t>
  </si>
  <si>
    <t>CAPN1</t>
  </si>
  <si>
    <t>CAPN2</t>
  </si>
  <si>
    <t>CAPZB</t>
  </si>
  <si>
    <t>CARD11</t>
  </si>
  <si>
    <t>CARD9</t>
  </si>
  <si>
    <t>CARM1</t>
  </si>
  <si>
    <t>CBX4</t>
  </si>
  <si>
    <t>CBX6</t>
  </si>
  <si>
    <t>CCDC22</t>
  </si>
  <si>
    <t>CCL5</t>
  </si>
  <si>
    <t>CCNB2</t>
  </si>
  <si>
    <t>CCND2</t>
  </si>
  <si>
    <t>CCNF</t>
  </si>
  <si>
    <t>CCR4</t>
  </si>
  <si>
    <t>CCT7</t>
  </si>
  <si>
    <t>CD14</t>
  </si>
  <si>
    <t>CD160</t>
  </si>
  <si>
    <t>CD19</t>
  </si>
  <si>
    <t>CD1A</t>
  </si>
  <si>
    <t>CD1C</t>
  </si>
  <si>
    <t>CD1D</t>
  </si>
  <si>
    <t>CD2</t>
  </si>
  <si>
    <t>CD244</t>
  </si>
  <si>
    <t>CD247</t>
  </si>
  <si>
    <t>CD28</t>
  </si>
  <si>
    <t>CD300A</t>
  </si>
  <si>
    <t>CD33</t>
  </si>
  <si>
    <t>CD36</t>
  </si>
  <si>
    <t>CD3D</t>
  </si>
  <si>
    <t>CD3E</t>
  </si>
  <si>
    <t>CD3G</t>
  </si>
  <si>
    <t>CD40LG</t>
  </si>
  <si>
    <t>CD47</t>
  </si>
  <si>
    <t>CD79A</t>
  </si>
  <si>
    <t>CD79B</t>
  </si>
  <si>
    <t>CD8B</t>
  </si>
  <si>
    <t>CD93</t>
  </si>
  <si>
    <t>CDC20</t>
  </si>
  <si>
    <t>CDC25A</t>
  </si>
  <si>
    <t>CDC34</t>
  </si>
  <si>
    <t>CDCA3</t>
  </si>
  <si>
    <t>CDCA5</t>
  </si>
  <si>
    <t>CDCA8</t>
  </si>
  <si>
    <t>CDK11A</t>
  </si>
  <si>
    <t>CDK2</t>
  </si>
  <si>
    <t>CDK4</t>
  </si>
  <si>
    <t>CDK6</t>
  </si>
  <si>
    <t>CEBPA</t>
  </si>
  <si>
    <t>CENPH</t>
  </si>
  <si>
    <t>CENPK</t>
  </si>
  <si>
    <t>CENPO</t>
  </si>
  <si>
    <t>CEP78</t>
  </si>
  <si>
    <t>CFP</t>
  </si>
  <si>
    <t>CHERP</t>
  </si>
  <si>
    <t>CHPF</t>
  </si>
  <si>
    <t>CHPF2</t>
  </si>
  <si>
    <t>CHPT1</t>
  </si>
  <si>
    <t>CHST15</t>
  </si>
  <si>
    <t>CHTF18</t>
  </si>
  <si>
    <t>CHTOP</t>
  </si>
  <si>
    <t>CKAP4</t>
  </si>
  <si>
    <t>CLCF1</t>
  </si>
  <si>
    <t>CLEC1B</t>
  </si>
  <si>
    <t>CLP1</t>
  </si>
  <si>
    <t>CLTCL1</t>
  </si>
  <si>
    <t>CLU</t>
  </si>
  <si>
    <t>CMTM6</t>
  </si>
  <si>
    <t>CNKSR2</t>
  </si>
  <si>
    <t>CNN2</t>
  </si>
  <si>
    <t>CNR2</t>
  </si>
  <si>
    <t>COG1</t>
  </si>
  <si>
    <t>COL11A2</t>
  </si>
  <si>
    <t>COL4A4</t>
  </si>
  <si>
    <t>COL5A3</t>
  </si>
  <si>
    <t>COL6A2</t>
  </si>
  <si>
    <t>COL9A3</t>
  </si>
  <si>
    <t>COLGALT1</t>
  </si>
  <si>
    <t>COMMD10</t>
  </si>
  <si>
    <t>COPA</t>
  </si>
  <si>
    <t>COPE</t>
  </si>
  <si>
    <t>COPS3</t>
  </si>
  <si>
    <t>CPNE1</t>
  </si>
  <si>
    <t>CPPED1</t>
  </si>
  <si>
    <t>CPSF1</t>
  </si>
  <si>
    <t>CPSF4</t>
  </si>
  <si>
    <t>CPT1A</t>
  </si>
  <si>
    <t>CRAT</t>
  </si>
  <si>
    <t>CREB5</t>
  </si>
  <si>
    <t>CSGALNACT1</t>
  </si>
  <si>
    <t>CSK</t>
  </si>
  <si>
    <t>CSNK1E</t>
  </si>
  <si>
    <t>CST3</t>
  </si>
  <si>
    <t>CTDSP1</t>
  </si>
  <si>
    <t>CTLA4</t>
  </si>
  <si>
    <t>CTNNB1</t>
  </si>
  <si>
    <t>CTSA</t>
  </si>
  <si>
    <t>CTSZ</t>
  </si>
  <si>
    <t>CUL7</t>
  </si>
  <si>
    <t>CX3CR1</t>
  </si>
  <si>
    <t>CXCR1</t>
  </si>
  <si>
    <t>CXCR3</t>
  </si>
  <si>
    <t>CXCR4</t>
  </si>
  <si>
    <t>CYB5R3</t>
  </si>
  <si>
    <t>CYBA</t>
  </si>
  <si>
    <t>CYFIP2</t>
  </si>
  <si>
    <t>CYTH4</t>
  </si>
  <si>
    <t>DAK</t>
  </si>
  <si>
    <t>DCTN1</t>
  </si>
  <si>
    <t>DCTN3</t>
  </si>
  <si>
    <t>DDOST</t>
  </si>
  <si>
    <t>DDX21</t>
  </si>
  <si>
    <t>DDX39B</t>
  </si>
  <si>
    <t>DDX47</t>
  </si>
  <si>
    <t>DDX49</t>
  </si>
  <si>
    <t>DDX54</t>
  </si>
  <si>
    <t>DENND1A</t>
  </si>
  <si>
    <t>DET1</t>
  </si>
  <si>
    <t>DGAT1</t>
  </si>
  <si>
    <t>DGAT2</t>
  </si>
  <si>
    <t>DHFR</t>
  </si>
  <si>
    <t>DHX15</t>
  </si>
  <si>
    <t>DHX16</t>
  </si>
  <si>
    <t>DHX37</t>
  </si>
  <si>
    <t>DHX38</t>
  </si>
  <si>
    <t>DIABLO</t>
  </si>
  <si>
    <t>DIAPH1</t>
  </si>
  <si>
    <t>DMAP1</t>
  </si>
  <si>
    <t>DNAH8</t>
  </si>
  <si>
    <t>DNAJC5</t>
  </si>
  <si>
    <t>DNASE1L1</t>
  </si>
  <si>
    <t>DNM1</t>
  </si>
  <si>
    <t>DNM2</t>
  </si>
  <si>
    <t>DNM3</t>
  </si>
  <si>
    <t>DOHH</t>
  </si>
  <si>
    <t>DOK2</t>
  </si>
  <si>
    <t>DPF3</t>
  </si>
  <si>
    <t>DVL1</t>
  </si>
  <si>
    <t>DVL2</t>
  </si>
  <si>
    <t>DVL3</t>
  </si>
  <si>
    <t>DYNC1LI2</t>
  </si>
  <si>
    <t>E2F1</t>
  </si>
  <si>
    <t>E2F2</t>
  </si>
  <si>
    <t>E2F3</t>
  </si>
  <si>
    <t>EBF1</t>
  </si>
  <si>
    <t>EEF1D</t>
  </si>
  <si>
    <t>EFTUD2</t>
  </si>
  <si>
    <t>EHMT2</t>
  </si>
  <si>
    <t>EIF3M</t>
  </si>
  <si>
    <t>EIF4E3</t>
  </si>
  <si>
    <t>EIF4H</t>
  </si>
  <si>
    <t>ELL</t>
  </si>
  <si>
    <t>EME2</t>
  </si>
  <si>
    <t>ENGASE</t>
  </si>
  <si>
    <t>ENO1</t>
  </si>
  <si>
    <t>ENO3</t>
  </si>
  <si>
    <t>ENSG00000267645</t>
  </si>
  <si>
    <t>ENTPD1</t>
  </si>
  <si>
    <t>ENTPD4</t>
  </si>
  <si>
    <t>EPHA1</t>
  </si>
  <si>
    <t>EPN1</t>
  </si>
  <si>
    <t>EPOR</t>
  </si>
  <si>
    <t>EPS15L1</t>
  </si>
  <si>
    <t>EPT1</t>
  </si>
  <si>
    <t>ERAL1</t>
  </si>
  <si>
    <t>ERCC2</t>
  </si>
  <si>
    <t>ERCC3</t>
  </si>
  <si>
    <t>EREG</t>
  </si>
  <si>
    <t>ERF</t>
  </si>
  <si>
    <t>ESRRA</t>
  </si>
  <si>
    <t>EVL</t>
  </si>
  <si>
    <t>EXOSC2</t>
  </si>
  <si>
    <t>EXOSC5</t>
  </si>
  <si>
    <t>EZH2</t>
  </si>
  <si>
    <t>F13A1</t>
  </si>
  <si>
    <t>F2R</t>
  </si>
  <si>
    <t>F2RL1</t>
  </si>
  <si>
    <t>FADS1</t>
  </si>
  <si>
    <t>FANCA</t>
  </si>
  <si>
    <t>FANCC</t>
  </si>
  <si>
    <t>FANCI</t>
  </si>
  <si>
    <t>FASN</t>
  </si>
  <si>
    <t>FBN2</t>
  </si>
  <si>
    <t>FBXL16</t>
  </si>
  <si>
    <t>FBXL19</t>
  </si>
  <si>
    <t>FBXL5</t>
  </si>
  <si>
    <t>FBXL8</t>
  </si>
  <si>
    <t>FBXO41</t>
  </si>
  <si>
    <t>FBXO6</t>
  </si>
  <si>
    <t>FBXO7</t>
  </si>
  <si>
    <t>FBXW8</t>
  </si>
  <si>
    <t>FCAR</t>
  </si>
  <si>
    <t>FCER1A</t>
  </si>
  <si>
    <t>FCF1</t>
  </si>
  <si>
    <t>FCHO1</t>
  </si>
  <si>
    <t>FEM1A</t>
  </si>
  <si>
    <t>FEN1</t>
  </si>
  <si>
    <t>FERMT3</t>
  </si>
  <si>
    <t>FES</t>
  </si>
  <si>
    <t>FOLR3</t>
  </si>
  <si>
    <t>FOSL2</t>
  </si>
  <si>
    <t>FOXM1</t>
  </si>
  <si>
    <t>FOXP3</t>
  </si>
  <si>
    <t>FRAT1</t>
  </si>
  <si>
    <t>FRAT2</t>
  </si>
  <si>
    <t>FRMPD3</t>
  </si>
  <si>
    <t>FSTL3</t>
  </si>
  <si>
    <t>FUS</t>
  </si>
  <si>
    <t>FYN</t>
  </si>
  <si>
    <t>FZD1</t>
  </si>
  <si>
    <t>FZD7</t>
  </si>
  <si>
    <t>FZR1</t>
  </si>
  <si>
    <t>GAA</t>
  </si>
  <si>
    <t>GABBR1</t>
  </si>
  <si>
    <t>GALNS</t>
  </si>
  <si>
    <t>GALNT2</t>
  </si>
  <si>
    <t>GAPDH</t>
  </si>
  <si>
    <t>GART</t>
  </si>
  <si>
    <t>GATA1</t>
  </si>
  <si>
    <t>GATA3</t>
  </si>
  <si>
    <t>GCC1</t>
  </si>
  <si>
    <t>GDI1</t>
  </si>
  <si>
    <t>GEMIN4</t>
  </si>
  <si>
    <t>GET4</t>
  </si>
  <si>
    <t>GGCX</t>
  </si>
  <si>
    <t>GHDC</t>
  </si>
  <si>
    <t>GINS2</t>
  </si>
  <si>
    <t>GIPR</t>
  </si>
  <si>
    <t>GIT1</t>
  </si>
  <si>
    <t>GLIPR1</t>
  </si>
  <si>
    <t>GLUD2</t>
  </si>
  <si>
    <t>GLYCTK</t>
  </si>
  <si>
    <t>GMPR</t>
  </si>
  <si>
    <t>GNAI2</t>
  </si>
  <si>
    <t>GNAO1</t>
  </si>
  <si>
    <t>GNAZ</t>
  </si>
  <si>
    <t>GNB5</t>
  </si>
  <si>
    <t>GNG7</t>
  </si>
  <si>
    <t>GORASP1</t>
  </si>
  <si>
    <t>GP1BA</t>
  </si>
  <si>
    <t>GP6</t>
  </si>
  <si>
    <t>GPBAR1</t>
  </si>
  <si>
    <t>GPER1</t>
  </si>
  <si>
    <t>GPR124</t>
  </si>
  <si>
    <t>GPR132</t>
  </si>
  <si>
    <t>GPR183</t>
  </si>
  <si>
    <t>GPR55</t>
  </si>
  <si>
    <t>GPS2</t>
  </si>
  <si>
    <t>GPSM1</t>
  </si>
  <si>
    <t>GRAP2</t>
  </si>
  <si>
    <t>GRIN2C</t>
  </si>
  <si>
    <t>GRK5</t>
  </si>
  <si>
    <t>GRK6</t>
  </si>
  <si>
    <t>GRM2</t>
  </si>
  <si>
    <t>GRN</t>
  </si>
  <si>
    <t>GSK3A</t>
  </si>
  <si>
    <t>GTF2F1</t>
  </si>
  <si>
    <t>GYPB</t>
  </si>
  <si>
    <t>HAUS5</t>
  </si>
  <si>
    <t>HBEGF</t>
  </si>
  <si>
    <t>HBG2</t>
  </si>
  <si>
    <t>HBP1</t>
  </si>
  <si>
    <t>HBQ1</t>
  </si>
  <si>
    <t>HCFC1</t>
  </si>
  <si>
    <t>HCLS1</t>
  </si>
  <si>
    <t>HDAC10</t>
  </si>
  <si>
    <t>HDAC4</t>
  </si>
  <si>
    <t>HDAC5</t>
  </si>
  <si>
    <t>HDAC6</t>
  </si>
  <si>
    <t>HDAC9</t>
  </si>
  <si>
    <t>HGS</t>
  </si>
  <si>
    <t>HIC1</t>
  </si>
  <si>
    <t>HIP1R</t>
  </si>
  <si>
    <t>HJURP</t>
  </si>
  <si>
    <t>HLA-C</t>
  </si>
  <si>
    <t>HLA-DOB</t>
  </si>
  <si>
    <t>HLA-E</t>
  </si>
  <si>
    <t>HLA-G</t>
  </si>
  <si>
    <t>HMG20B</t>
  </si>
  <si>
    <t>HNRNPA0</t>
  </si>
  <si>
    <t>HNRNPA1</t>
  </si>
  <si>
    <t>HNRNPH3</t>
  </si>
  <si>
    <t>HNRNPK</t>
  </si>
  <si>
    <t>HNRNPL</t>
  </si>
  <si>
    <t>HNRNPUL1</t>
  </si>
  <si>
    <t>HPS1</t>
  </si>
  <si>
    <t>HPSE</t>
  </si>
  <si>
    <t>HRH2</t>
  </si>
  <si>
    <t>HSF2</t>
  </si>
  <si>
    <t>HVCN1</t>
  </si>
  <si>
    <t>ICAM1</t>
  </si>
  <si>
    <t>ICAM3</t>
  </si>
  <si>
    <t>ICAM5</t>
  </si>
  <si>
    <t>IFNG</t>
  </si>
  <si>
    <t>IGF1R</t>
  </si>
  <si>
    <t>IGF2R</t>
  </si>
  <si>
    <t>IGSF8</t>
  </si>
  <si>
    <t>IKBKE</t>
  </si>
  <si>
    <t>IKZF3</t>
  </si>
  <si>
    <t>IL10RA</t>
  </si>
  <si>
    <t>IL11RA</t>
  </si>
  <si>
    <t>IL12A</t>
  </si>
  <si>
    <t>IL12RB1</t>
  </si>
  <si>
    <t>IL12RB2</t>
  </si>
  <si>
    <t>IL21R</t>
  </si>
  <si>
    <t>IL27RA</t>
  </si>
  <si>
    <t>IL2RB</t>
  </si>
  <si>
    <t>IL4R</t>
  </si>
  <si>
    <t>IL6R</t>
  </si>
  <si>
    <t>IL7R</t>
  </si>
  <si>
    <t>IMPDH1</t>
  </si>
  <si>
    <t>ING3</t>
  </si>
  <si>
    <t>INO80</t>
  </si>
  <si>
    <t>INPP5D</t>
  </si>
  <si>
    <t>INPPL1</t>
  </si>
  <si>
    <t>INTS1</t>
  </si>
  <si>
    <t>INTS5</t>
  </si>
  <si>
    <t>INTS8</t>
  </si>
  <si>
    <t>IP6K2</t>
  </si>
  <si>
    <t>IPCEF1</t>
  </si>
  <si>
    <t>IPPK</t>
  </si>
  <si>
    <t>IRAK2</t>
  </si>
  <si>
    <t>IRF1</t>
  </si>
  <si>
    <t>IRF3</t>
  </si>
  <si>
    <t>IRF5</t>
  </si>
  <si>
    <t>IRF8</t>
  </si>
  <si>
    <t>IRF9</t>
  </si>
  <si>
    <t>IRS1</t>
  </si>
  <si>
    <t>IRS2</t>
  </si>
  <si>
    <t>ITGA2B</t>
  </si>
  <si>
    <t>ITGA4</t>
  </si>
  <si>
    <t>ITGA5</t>
  </si>
  <si>
    <t>ITGA6</t>
  </si>
  <si>
    <t>ITGA7</t>
  </si>
  <si>
    <t>ITGAL</t>
  </si>
  <si>
    <t>ITGAM</t>
  </si>
  <si>
    <t>ITGB1</t>
  </si>
  <si>
    <t>ITGB2</t>
  </si>
  <si>
    <t>ITGB7</t>
  </si>
  <si>
    <t>ITK</t>
  </si>
  <si>
    <t>JAM3</t>
  </si>
  <si>
    <t>JUNB</t>
  </si>
  <si>
    <t>JUND</t>
  </si>
  <si>
    <t>KAT2A</t>
  </si>
  <si>
    <t>KCNAB2</t>
  </si>
  <si>
    <t>KCNC4</t>
  </si>
  <si>
    <t>KCND1</t>
  </si>
  <si>
    <t>KCNH2</t>
  </si>
  <si>
    <t>KCNH3</t>
  </si>
  <si>
    <t>KCNH8</t>
  </si>
  <si>
    <t>KCNQ1</t>
  </si>
  <si>
    <t>KCTD7</t>
  </si>
  <si>
    <t>KDM4B</t>
  </si>
  <si>
    <t>KDM6B</t>
  </si>
  <si>
    <t>KHSRP</t>
  </si>
  <si>
    <t>KIAA0391</t>
  </si>
  <si>
    <t>KIF20B</t>
  </si>
  <si>
    <t>KIF21B</t>
  </si>
  <si>
    <t>KIF26A</t>
  </si>
  <si>
    <t>KIF2C</t>
  </si>
  <si>
    <t>KIFC2</t>
  </si>
  <si>
    <t>KLC1</t>
  </si>
  <si>
    <t>KLC2</t>
  </si>
  <si>
    <t>KLC3</t>
  </si>
  <si>
    <t>KLHL11</t>
  </si>
  <si>
    <t>KLHL22</t>
  </si>
  <si>
    <t>KLHL25</t>
  </si>
  <si>
    <t>KLRC2</t>
  </si>
  <si>
    <t>KLRD1</t>
  </si>
  <si>
    <t>KLRG1</t>
  </si>
  <si>
    <t>KMT2B</t>
  </si>
  <si>
    <t>KMT2D</t>
  </si>
  <si>
    <t>LAMA5</t>
  </si>
  <si>
    <t>LAMB2</t>
  </si>
  <si>
    <t>LAMC1</t>
  </si>
  <si>
    <t>LAT</t>
  </si>
  <si>
    <t>LCAT</t>
  </si>
  <si>
    <t>LCK</t>
  </si>
  <si>
    <t>LDB1</t>
  </si>
  <si>
    <t>LDLR</t>
  </si>
  <si>
    <t>LEF1</t>
  </si>
  <si>
    <t>LEPRE1</t>
  </si>
  <si>
    <t>LILRA2</t>
  </si>
  <si>
    <t>LIMD1</t>
  </si>
  <si>
    <t>LIN37</t>
  </si>
  <si>
    <t>LLGL2</t>
  </si>
  <si>
    <t>LMAN2</t>
  </si>
  <si>
    <t>LPAR2</t>
  </si>
  <si>
    <t>LPAR5</t>
  </si>
  <si>
    <t>LPCAT1</t>
  </si>
  <si>
    <t>LPCAT3</t>
  </si>
  <si>
    <t>LPCAT4</t>
  </si>
  <si>
    <t>LRG1</t>
  </si>
  <si>
    <t>LRMP</t>
  </si>
  <si>
    <t>LSP1</t>
  </si>
  <si>
    <t>LTA</t>
  </si>
  <si>
    <t>LTB</t>
  </si>
  <si>
    <t>LTB4R2</t>
  </si>
  <si>
    <t>LTBP1</t>
  </si>
  <si>
    <t>LTBP4</t>
  </si>
  <si>
    <t>LTBR</t>
  </si>
  <si>
    <t>MAFF</t>
  </si>
  <si>
    <t>MAFK</t>
  </si>
  <si>
    <t>MAGOH</t>
  </si>
  <si>
    <t>MAGOHB</t>
  </si>
  <si>
    <t>MAMLD1</t>
  </si>
  <si>
    <t>MAN2A1</t>
  </si>
  <si>
    <t>MAN2B1</t>
  </si>
  <si>
    <t>MAP2K2</t>
  </si>
  <si>
    <t>MAP3K10</t>
  </si>
  <si>
    <t>MAP3K11</t>
  </si>
  <si>
    <t>MAP3K3</t>
  </si>
  <si>
    <t>MAP4K1</t>
  </si>
  <si>
    <t>MAPK14</t>
  </si>
  <si>
    <t>MAPK3</t>
  </si>
  <si>
    <t>MAPK8IP3</t>
  </si>
  <si>
    <t>MAPRE1</t>
  </si>
  <si>
    <t>MATK</t>
  </si>
  <si>
    <t>MBTPS1</t>
  </si>
  <si>
    <t>MC1R</t>
  </si>
  <si>
    <t>MCL1</t>
  </si>
  <si>
    <t>MCM2</t>
  </si>
  <si>
    <t>MCM4</t>
  </si>
  <si>
    <t>MCM5</t>
  </si>
  <si>
    <t>MDM4</t>
  </si>
  <si>
    <t>MED25</t>
  </si>
  <si>
    <t>MEN1</t>
  </si>
  <si>
    <t>MEX3C</t>
  </si>
  <si>
    <t>MGRN1</t>
  </si>
  <si>
    <t>MIB2</t>
  </si>
  <si>
    <t>MKRN1</t>
  </si>
  <si>
    <t>MLC1</t>
  </si>
  <si>
    <t>MLLT1</t>
  </si>
  <si>
    <t>MMP9</t>
  </si>
  <si>
    <t>MMRN1</t>
  </si>
  <si>
    <t>MPO</t>
  </si>
  <si>
    <t>MRPL2</t>
  </si>
  <si>
    <t>MRPL32</t>
  </si>
  <si>
    <t>MRPL4</t>
  </si>
  <si>
    <t>MRPL54</t>
  </si>
  <si>
    <t>MRPS25</t>
  </si>
  <si>
    <t>MRPS26</t>
  </si>
  <si>
    <t>MRPS34</t>
  </si>
  <si>
    <t>MSH5</t>
  </si>
  <si>
    <t>MSN</t>
  </si>
  <si>
    <t>MTA1</t>
  </si>
  <si>
    <t>MTG1</t>
  </si>
  <si>
    <t>MXRA8</t>
  </si>
  <si>
    <t>MYBL2</t>
  </si>
  <si>
    <t>MYL5</t>
  </si>
  <si>
    <t>MYLIP</t>
  </si>
  <si>
    <t>NAPA</t>
  </si>
  <si>
    <t>NAPB</t>
  </si>
  <si>
    <t>NBEAL2</t>
  </si>
  <si>
    <t>NCAM1</t>
  </si>
  <si>
    <t>NCAPD2</t>
  </si>
  <si>
    <t>NCOR2</t>
  </si>
  <si>
    <t>NCSTN</t>
  </si>
  <si>
    <t>NDE1</t>
  </si>
  <si>
    <t>NDUFS7</t>
  </si>
  <si>
    <t>NECAP1</t>
  </si>
  <si>
    <t>NEK9</t>
  </si>
  <si>
    <t>NFAM1</t>
  </si>
  <si>
    <t>NFE2</t>
  </si>
  <si>
    <t>NFKB2</t>
  </si>
  <si>
    <t>NFKBIA</t>
  </si>
  <si>
    <t>NFKBIB</t>
  </si>
  <si>
    <t>NHP2</t>
  </si>
  <si>
    <t>NKIRAS2</t>
  </si>
  <si>
    <t>NLRC3</t>
  </si>
  <si>
    <t>NLRP3</t>
  </si>
  <si>
    <t>NME2</t>
  </si>
  <si>
    <t>NME4</t>
  </si>
  <si>
    <t>NMUR1</t>
  </si>
  <si>
    <t>NOC4L</t>
  </si>
  <si>
    <t>NOD2</t>
  </si>
  <si>
    <t>NOL6</t>
  </si>
  <si>
    <t>NOL9</t>
  </si>
  <si>
    <t>NOTCH1</t>
  </si>
  <si>
    <t>NOXA1</t>
  </si>
  <si>
    <t>NPLOC4</t>
  </si>
  <si>
    <t>NR1H2</t>
  </si>
  <si>
    <t>NRCAM</t>
  </si>
  <si>
    <t>NRG1</t>
  </si>
  <si>
    <t>NT5M</t>
  </si>
  <si>
    <t>NTSR1</t>
  </si>
  <si>
    <t>NUCB1</t>
  </si>
  <si>
    <t>NUMA1</t>
  </si>
  <si>
    <t>NUP210</t>
  </si>
  <si>
    <t>NXF1</t>
  </si>
  <si>
    <t>OAZ2</t>
  </si>
  <si>
    <t>OGDH</t>
  </si>
  <si>
    <t>OPLAH</t>
  </si>
  <si>
    <t>OPRL1</t>
  </si>
  <si>
    <t>ORAI2</t>
  </si>
  <si>
    <t>ORC1</t>
  </si>
  <si>
    <t>ORM2</t>
  </si>
  <si>
    <t>ORMDL3</t>
  </si>
  <si>
    <t>OXER1</t>
  </si>
  <si>
    <t>P2RX1</t>
  </si>
  <si>
    <t>P2RX5</t>
  </si>
  <si>
    <t>P2RY10</t>
  </si>
  <si>
    <t>PABPN1</t>
  </si>
  <si>
    <t>PACSIN1</t>
  </si>
  <si>
    <t>PARP1</t>
  </si>
  <si>
    <t>PAX5</t>
  </si>
  <si>
    <t>PCBP2</t>
  </si>
  <si>
    <t>PCBP4</t>
  </si>
  <si>
    <t>PCYOX1L</t>
  </si>
  <si>
    <t>PDCD1</t>
  </si>
  <si>
    <t>PDE4D</t>
  </si>
  <si>
    <t>PDE6B</t>
  </si>
  <si>
    <t>PDHA1</t>
  </si>
  <si>
    <t>PDIA3</t>
  </si>
  <si>
    <t>PELP1</t>
  </si>
  <si>
    <t>PEMT</t>
  </si>
  <si>
    <t>PES1</t>
  </si>
  <si>
    <t>PEX1</t>
  </si>
  <si>
    <t>PF4</t>
  </si>
  <si>
    <t>PFDN6</t>
  </si>
  <si>
    <t>PFKL</t>
  </si>
  <si>
    <t>PFKM</t>
  </si>
  <si>
    <t>PFKP</t>
  </si>
  <si>
    <t>PGAM4</t>
  </si>
  <si>
    <t>PGRMC1</t>
  </si>
  <si>
    <t>PHF1</t>
  </si>
  <si>
    <t>PHF12</t>
  </si>
  <si>
    <t>PHF5A</t>
  </si>
  <si>
    <t>PI4KA</t>
  </si>
  <si>
    <t>PI4KB</t>
  </si>
  <si>
    <t>PICK1</t>
  </si>
  <si>
    <t>PIK3C2B</t>
  </si>
  <si>
    <t>PIK3R5</t>
  </si>
  <si>
    <t>PIK3R6</t>
  </si>
  <si>
    <t>PKM</t>
  </si>
  <si>
    <t>PKMYT1</t>
  </si>
  <si>
    <t>PLCB1</t>
  </si>
  <si>
    <t>PLD2</t>
  </si>
  <si>
    <t>PLD3</t>
  </si>
  <si>
    <t>PLD4</t>
  </si>
  <si>
    <t>PLEC</t>
  </si>
  <si>
    <t>PLIN3</t>
  </si>
  <si>
    <t>PLK1</t>
  </si>
  <si>
    <t>PLOD1</t>
  </si>
  <si>
    <t>PLXND1</t>
  </si>
  <si>
    <t>PNP</t>
  </si>
  <si>
    <t>PNPLA2</t>
  </si>
  <si>
    <t>POLD1</t>
  </si>
  <si>
    <t>POLD4</t>
  </si>
  <si>
    <t>POLE</t>
  </si>
  <si>
    <t>POLR1A</t>
  </si>
  <si>
    <t>POLR1B</t>
  </si>
  <si>
    <t>POLR2E</t>
  </si>
  <si>
    <t>POLR2G</t>
  </si>
  <si>
    <t>POM121</t>
  </si>
  <si>
    <t>POR</t>
  </si>
  <si>
    <t>POU2F2</t>
  </si>
  <si>
    <t>PPAN</t>
  </si>
  <si>
    <t>PPBP</t>
  </si>
  <si>
    <t>PPCDC</t>
  </si>
  <si>
    <t>PPIB</t>
  </si>
  <si>
    <t>PPIL2</t>
  </si>
  <si>
    <t>PPP1R15A</t>
  </si>
  <si>
    <t>PPP1R15B</t>
  </si>
  <si>
    <t>PPP1R9B</t>
  </si>
  <si>
    <t>PPP2R1A</t>
  </si>
  <si>
    <t>PPP2R2D</t>
  </si>
  <si>
    <t>PPP2R5A</t>
  </si>
  <si>
    <t>PPP2R5D</t>
  </si>
  <si>
    <t>PPP3CA</t>
  </si>
  <si>
    <t>PPP5C</t>
  </si>
  <si>
    <t>PRCC</t>
  </si>
  <si>
    <t>PREB</t>
  </si>
  <si>
    <t>PRKAB1</t>
  </si>
  <si>
    <t>PRKACA</t>
  </si>
  <si>
    <t>PRKCD</t>
  </si>
  <si>
    <t>PRKCH</t>
  </si>
  <si>
    <t>PRKCQ</t>
  </si>
  <si>
    <t>PRKCSH</t>
  </si>
  <si>
    <t>PRNP</t>
  </si>
  <si>
    <t>PRPF19</t>
  </si>
  <si>
    <t>PRR5</t>
  </si>
  <si>
    <t>PSAP</t>
  </si>
  <si>
    <t>PSEN2</t>
  </si>
  <si>
    <t>PSMA2</t>
  </si>
  <si>
    <t>PSMA6</t>
  </si>
  <si>
    <t>PSMD3</t>
  </si>
  <si>
    <t>PSMF1</t>
  </si>
  <si>
    <t>PTAFR</t>
  </si>
  <si>
    <t>PTBP1</t>
  </si>
  <si>
    <t>PTBP2</t>
  </si>
  <si>
    <t>PTDSS2</t>
  </si>
  <si>
    <t>PTGDR</t>
  </si>
  <si>
    <t>PTGER2</t>
  </si>
  <si>
    <t>PTGER4</t>
  </si>
  <si>
    <t>PTGES2</t>
  </si>
  <si>
    <t>PTGIR</t>
  </si>
  <si>
    <t>PTGS1</t>
  </si>
  <si>
    <t>PTPN6</t>
  </si>
  <si>
    <t>PTPN7</t>
  </si>
  <si>
    <t>PTPRJ</t>
  </si>
  <si>
    <t>PTPRS</t>
  </si>
  <si>
    <t>PTX3</t>
  </si>
  <si>
    <t>PYGB</t>
  </si>
  <si>
    <t>PYGO2</t>
  </si>
  <si>
    <t>QPCT</t>
  </si>
  <si>
    <t>RAB11B</t>
  </si>
  <si>
    <t>RAB11FIP1</t>
  </si>
  <si>
    <t>RAB11FIP3</t>
  </si>
  <si>
    <t>RAB1B</t>
  </si>
  <si>
    <t>RAB24</t>
  </si>
  <si>
    <t>RAB27A</t>
  </si>
  <si>
    <t>RAB30</t>
  </si>
  <si>
    <t>RAB32</t>
  </si>
  <si>
    <t>RAB37</t>
  </si>
  <si>
    <t>RAB39B</t>
  </si>
  <si>
    <t>RAB3D</t>
  </si>
  <si>
    <t>RAB43</t>
  </si>
  <si>
    <t>RAB44</t>
  </si>
  <si>
    <t>RAB6B</t>
  </si>
  <si>
    <t>RABEP2</t>
  </si>
  <si>
    <t>RABGEF1</t>
  </si>
  <si>
    <t>RABGGTA</t>
  </si>
  <si>
    <t>RAD18</t>
  </si>
  <si>
    <t>RAE1</t>
  </si>
  <si>
    <t>RARA</t>
  </si>
  <si>
    <t>RARG</t>
  </si>
  <si>
    <t>RASGRP1</t>
  </si>
  <si>
    <t>RASGRP2</t>
  </si>
  <si>
    <t>RBL2</t>
  </si>
  <si>
    <t>RBM34</t>
  </si>
  <si>
    <t>RBM5</t>
  </si>
  <si>
    <t>RBMX</t>
  </si>
  <si>
    <t>RCC1</t>
  </si>
  <si>
    <t>RDH5</t>
  </si>
  <si>
    <t>RELA</t>
  </si>
  <si>
    <t>RELB</t>
  </si>
  <si>
    <t>RGP1</t>
  </si>
  <si>
    <t>RGS6</t>
  </si>
  <si>
    <t>RGS9</t>
  </si>
  <si>
    <t>RHO</t>
  </si>
  <si>
    <t>RIC1</t>
  </si>
  <si>
    <t>RILP</t>
  </si>
  <si>
    <t>RNF123</t>
  </si>
  <si>
    <t>RNF126</t>
  </si>
  <si>
    <t>RNF165</t>
  </si>
  <si>
    <t>RNF182</t>
  </si>
  <si>
    <t>RNF187</t>
  </si>
  <si>
    <t>RNF41</t>
  </si>
  <si>
    <t>RPL17</t>
  </si>
  <si>
    <t>RPL29</t>
  </si>
  <si>
    <t>RPN1</t>
  </si>
  <si>
    <t>RPP21</t>
  </si>
  <si>
    <t>RPS17</t>
  </si>
  <si>
    <t>RPS6KB2</t>
  </si>
  <si>
    <t>RRAS</t>
  </si>
  <si>
    <t>RRN3</t>
  </si>
  <si>
    <t>RRP8</t>
  </si>
  <si>
    <t>RRP9</t>
  </si>
  <si>
    <t>RUNX3</t>
  </si>
  <si>
    <t>RXRA</t>
  </si>
  <si>
    <t>S1PR1</t>
  </si>
  <si>
    <t>S1PR3</t>
  </si>
  <si>
    <t>S1PR4</t>
  </si>
  <si>
    <t>S1PR5</t>
  </si>
  <si>
    <t>SAP30</t>
  </si>
  <si>
    <t>SART1</t>
  </si>
  <si>
    <t>SCAP</t>
  </si>
  <si>
    <t>SCN1B</t>
  </si>
  <si>
    <t>SCNN1D</t>
  </si>
  <si>
    <t>SEC24C</t>
  </si>
  <si>
    <t>SEC61A1</t>
  </si>
  <si>
    <t>SELP</t>
  </si>
  <si>
    <t>SERPINE1</t>
  </si>
  <si>
    <t>SERPINF2</t>
  </si>
  <si>
    <t>SETD1A</t>
  </si>
  <si>
    <t>SETD1B</t>
  </si>
  <si>
    <t>SF1</t>
  </si>
  <si>
    <t>SF3A1</t>
  </si>
  <si>
    <t>SFI1</t>
  </si>
  <si>
    <t>SH2B2</t>
  </si>
  <si>
    <t>SH2D1A</t>
  </si>
  <si>
    <t>SH3BP2</t>
  </si>
  <si>
    <t>SH3GL1</t>
  </si>
  <si>
    <t>SHC1</t>
  </si>
  <si>
    <t>SHISA5</t>
  </si>
  <si>
    <t>SHMT2</t>
  </si>
  <si>
    <t>SIAH1</t>
  </si>
  <si>
    <t>SIAH2</t>
  </si>
  <si>
    <t>SIN3B</t>
  </si>
  <si>
    <t>SIRT2</t>
  </si>
  <si>
    <t>SLA2</t>
  </si>
  <si>
    <t>SLC11A1</t>
  </si>
  <si>
    <t>SLC15A4</t>
  </si>
  <si>
    <t>SLC27A1</t>
  </si>
  <si>
    <t>SLC2A14</t>
  </si>
  <si>
    <t>SLC2A3</t>
  </si>
  <si>
    <t>SLC3A2</t>
  </si>
  <si>
    <t>SLC44A2</t>
  </si>
  <si>
    <t>SLCO4C1</t>
  </si>
  <si>
    <t>SMARCB1</t>
  </si>
  <si>
    <t>SMARCD1</t>
  </si>
  <si>
    <t>SMARCD2</t>
  </si>
  <si>
    <t>SMARCD3</t>
  </si>
  <si>
    <t>SMG9</t>
  </si>
  <si>
    <t>SNAPC4</t>
  </si>
  <si>
    <t>SNCA</t>
  </si>
  <si>
    <t>SNRPA</t>
  </si>
  <si>
    <t>SNRPB</t>
  </si>
  <si>
    <t>SOCS3</t>
  </si>
  <si>
    <t>SOCS5</t>
  </si>
  <si>
    <t>SPHK2</t>
  </si>
  <si>
    <t>SPSB2</t>
  </si>
  <si>
    <t>SPTA1</t>
  </si>
  <si>
    <t>SPTB</t>
  </si>
  <si>
    <t>SRCAP</t>
  </si>
  <si>
    <t>SREBF2</t>
  </si>
  <si>
    <t>SRF</t>
  </si>
  <si>
    <t>SRRM2</t>
  </si>
  <si>
    <t>SRRT</t>
  </si>
  <si>
    <t>SRSF10</t>
  </si>
  <si>
    <t>SRSF6</t>
  </si>
  <si>
    <t>SRSF9</t>
  </si>
  <si>
    <t>SSNA1</t>
  </si>
  <si>
    <t>SSRP1</t>
  </si>
  <si>
    <t>SSTR3</t>
  </si>
  <si>
    <t>STAT5B</t>
  </si>
  <si>
    <t>STAT6</t>
  </si>
  <si>
    <t>STIM1</t>
  </si>
  <si>
    <t>STK10</t>
  </si>
  <si>
    <t>STK11IP</t>
  </si>
  <si>
    <t>STX10</t>
  </si>
  <si>
    <t>STX16</t>
  </si>
  <si>
    <t>STX17</t>
  </si>
  <si>
    <t>STX1A</t>
  </si>
  <si>
    <t>STX5</t>
  </si>
  <si>
    <t>SUDS3</t>
  </si>
  <si>
    <t>SUPT5H</t>
  </si>
  <si>
    <t>SURF4</t>
  </si>
  <si>
    <t>SUV39H1</t>
  </si>
  <si>
    <t>SYK</t>
  </si>
  <si>
    <t>SYMPK</t>
  </si>
  <si>
    <t>SYNGR1</t>
  </si>
  <si>
    <t>TAB1</t>
  </si>
  <si>
    <t>TADA3</t>
  </si>
  <si>
    <t>TAF10</t>
  </si>
  <si>
    <t>TAF1C</t>
  </si>
  <si>
    <t>TAF6</t>
  </si>
  <si>
    <t>TAF6L</t>
  </si>
  <si>
    <t>TAF8</t>
  </si>
  <si>
    <t>TAL1</t>
  </si>
  <si>
    <t>TAS1R3</t>
  </si>
  <si>
    <t>TBL3</t>
  </si>
  <si>
    <t>TBXA2R</t>
  </si>
  <si>
    <t>TCF3</t>
  </si>
  <si>
    <t>TCF7</t>
  </si>
  <si>
    <t>TEP1</t>
  </si>
  <si>
    <t>TESPA1</t>
  </si>
  <si>
    <t>TFE3</t>
  </si>
  <si>
    <t>TGFB1</t>
  </si>
  <si>
    <t>TGFB3</t>
  </si>
  <si>
    <t>TGFBR3</t>
  </si>
  <si>
    <t>TGOLN2</t>
  </si>
  <si>
    <t>THBS1</t>
  </si>
  <si>
    <t>THOC3</t>
  </si>
  <si>
    <t>THRA</t>
  </si>
  <si>
    <t>TIAL1</t>
  </si>
  <si>
    <t>TKT</t>
  </si>
  <si>
    <t>TKTL1</t>
  </si>
  <si>
    <t>TLE1</t>
  </si>
  <si>
    <t>TLN1</t>
  </si>
  <si>
    <t>TLR2</t>
  </si>
  <si>
    <t>TMC6</t>
  </si>
  <si>
    <t>TMED3</t>
  </si>
  <si>
    <t>TMED9</t>
  </si>
  <si>
    <t>TMEM115</t>
  </si>
  <si>
    <t>TMEM129</t>
  </si>
  <si>
    <t>TMEM179B</t>
  </si>
  <si>
    <t>TMEM63A</t>
  </si>
  <si>
    <t>TNFAIP3</t>
  </si>
  <si>
    <t>TNFRSF13B</t>
  </si>
  <si>
    <t>TNFRSF13C</t>
  </si>
  <si>
    <t>TNFRSF1B</t>
  </si>
  <si>
    <t>TNFRSF25</t>
  </si>
  <si>
    <t>TNFSF13</t>
  </si>
  <si>
    <t>TNXB</t>
  </si>
  <si>
    <t>TOM1</t>
  </si>
  <si>
    <t>TOR1B</t>
  </si>
  <si>
    <t>TRA2B</t>
  </si>
  <si>
    <t>TRAF1</t>
  </si>
  <si>
    <t>TRAF7</t>
  </si>
  <si>
    <t>TRAPPC1</t>
  </si>
  <si>
    <t>TRAPPC5</t>
  </si>
  <si>
    <t>TRAT1</t>
  </si>
  <si>
    <t>TRIM10</t>
  </si>
  <si>
    <t>TRIM11</t>
  </si>
  <si>
    <t>TRIM35</t>
  </si>
  <si>
    <t>TRIM41</t>
  </si>
  <si>
    <t>TRIM46</t>
  </si>
  <si>
    <t>TRIM62</t>
  </si>
  <si>
    <t>TRIM71</t>
  </si>
  <si>
    <t>TRIM8</t>
  </si>
  <si>
    <t>TRMT6</t>
  </si>
  <si>
    <t>TROAP</t>
  </si>
  <si>
    <t>TRPM2</t>
  </si>
  <si>
    <t>TSC2</t>
  </si>
  <si>
    <t>TSC22D3</t>
  </si>
  <si>
    <t>TSEN54</t>
  </si>
  <si>
    <t>TSPAN14</t>
  </si>
  <si>
    <t>TTBK2</t>
  </si>
  <si>
    <t>TUBGCP6</t>
  </si>
  <si>
    <t>TUFM</t>
  </si>
  <si>
    <t>TWISTNB</t>
  </si>
  <si>
    <t>TXK</t>
  </si>
  <si>
    <t>TXNDC5</t>
  </si>
  <si>
    <t>TYK2</t>
  </si>
  <si>
    <t>TYMP</t>
  </si>
  <si>
    <t>U2AF1L4</t>
  </si>
  <si>
    <t>U2AF2</t>
  </si>
  <si>
    <t>U2AFBP</t>
  </si>
  <si>
    <t>UBA1</t>
  </si>
  <si>
    <t>UBE2G2</t>
  </si>
  <si>
    <t>UBE2H</t>
  </si>
  <si>
    <t>UBE2M</t>
  </si>
  <si>
    <t>UBE2O</t>
  </si>
  <si>
    <t>UBE2S</t>
  </si>
  <si>
    <t>UBE2V1</t>
  </si>
  <si>
    <t>UBXN6</t>
  </si>
  <si>
    <t>UBXN7</t>
  </si>
  <si>
    <t>UCKL1</t>
  </si>
  <si>
    <t>UHRF1</t>
  </si>
  <si>
    <t>UNC13D</t>
  </si>
  <si>
    <t>UNKL</t>
  </si>
  <si>
    <t>UPF1</t>
  </si>
  <si>
    <t>UPP1</t>
  </si>
  <si>
    <t>USF1</t>
  </si>
  <si>
    <t>USP11</t>
  </si>
  <si>
    <t>USP19</t>
  </si>
  <si>
    <t>USP5</t>
  </si>
  <si>
    <t>VAMP2</t>
  </si>
  <si>
    <t>VAV2</t>
  </si>
  <si>
    <t>VCAN</t>
  </si>
  <si>
    <t>VCP</t>
  </si>
  <si>
    <t>VCPKMT</t>
  </si>
  <si>
    <t>VHL</t>
  </si>
  <si>
    <t>VIPR1</t>
  </si>
  <si>
    <t>VNN1</t>
  </si>
  <si>
    <t>VPS51</t>
  </si>
  <si>
    <t>VPS52</t>
  </si>
  <si>
    <t>VPS72</t>
  </si>
  <si>
    <t>WASF1</t>
  </si>
  <si>
    <t>WDR18</t>
  </si>
  <si>
    <t>WDR34</t>
  </si>
  <si>
    <t>WDTC1</t>
  </si>
  <si>
    <t>WNT10B</t>
  </si>
  <si>
    <t>WNT11</t>
  </si>
  <si>
    <t>XRCC3</t>
  </si>
  <si>
    <t>XRCC6BP1</t>
  </si>
  <si>
    <t>YOD1</t>
  </si>
  <si>
    <t>YPEL5</t>
  </si>
  <si>
    <t>ZAP70</t>
  </si>
  <si>
    <t>ZBTB16</t>
  </si>
  <si>
    <t>ZFPM1</t>
  </si>
  <si>
    <t>ZMAT5</t>
  </si>
  <si>
    <t>ZMYND8</t>
  </si>
  <si>
    <t>ZNF282</t>
  </si>
  <si>
    <t>ZNF687</t>
  </si>
  <si>
    <t>ZWINT</t>
  </si>
  <si>
    <t>ZYX</t>
  </si>
  <si>
    <t>ABCE1</t>
  </si>
  <si>
    <t>ANAPC10</t>
  </si>
  <si>
    <t>ANAPC13</t>
  </si>
  <si>
    <t>ATG7</t>
  </si>
  <si>
    <t>BTBD1</t>
  </si>
  <si>
    <t>BTF3L4</t>
  </si>
  <si>
    <t>BTRC</t>
  </si>
  <si>
    <t>CDC26</t>
  </si>
  <si>
    <t>CDC27</t>
  </si>
  <si>
    <t>CGN</t>
  </si>
  <si>
    <t>CUL2</t>
  </si>
  <si>
    <t>CUL3</t>
  </si>
  <si>
    <t>CUL5</t>
  </si>
  <si>
    <t>DDX1</t>
  </si>
  <si>
    <t>DOCK4</t>
  </si>
  <si>
    <t>DTX3L</t>
  </si>
  <si>
    <t>DZIP3</t>
  </si>
  <si>
    <t>EEF1B2</t>
  </si>
  <si>
    <t>EIF1AX</t>
  </si>
  <si>
    <t>EIF2B2</t>
  </si>
  <si>
    <t>EIF2S1</t>
  </si>
  <si>
    <t>EIF2S2</t>
  </si>
  <si>
    <t>EIF3C</t>
  </si>
  <si>
    <t>EIF3CL</t>
  </si>
  <si>
    <t>EIF5B</t>
  </si>
  <si>
    <t>ENSG00000229117</t>
  </si>
  <si>
    <t>ERI1</t>
  </si>
  <si>
    <t>FBXL13</t>
  </si>
  <si>
    <t>FBXL2</t>
  </si>
  <si>
    <t>FBXL22</t>
  </si>
  <si>
    <t>FBXL7</t>
  </si>
  <si>
    <t>FBXO25</t>
  </si>
  <si>
    <t>FBXO30</t>
  </si>
  <si>
    <t>FBXW10</t>
  </si>
  <si>
    <t>FRRS1</t>
  </si>
  <si>
    <t>HECTD2</t>
  </si>
  <si>
    <t>HECW2</t>
  </si>
  <si>
    <t>ITCH</t>
  </si>
  <si>
    <t>KLHL41</t>
  </si>
  <si>
    <t>LGR4</t>
  </si>
  <si>
    <t>LMO7</t>
  </si>
  <si>
    <t>LNX1</t>
  </si>
  <si>
    <t>LRR1</t>
  </si>
  <si>
    <t>NAA15</t>
  </si>
  <si>
    <t>NEMF</t>
  </si>
  <si>
    <t>NSA2</t>
  </si>
  <si>
    <t>OTUB2</t>
  </si>
  <si>
    <t>PARK2</t>
  </si>
  <si>
    <t>PJA2</t>
  </si>
  <si>
    <t>PPP2R2A</t>
  </si>
  <si>
    <t>RBX1</t>
  </si>
  <si>
    <t>RNF181</t>
  </si>
  <si>
    <t>RNF217</t>
  </si>
  <si>
    <t>RNF6</t>
  </si>
  <si>
    <t>RNF7</t>
  </si>
  <si>
    <t>RPL11</t>
  </si>
  <si>
    <t>RPL12</t>
  </si>
  <si>
    <t>RPL13A</t>
  </si>
  <si>
    <t>RPL14</t>
  </si>
  <si>
    <t>RPL19</t>
  </si>
  <si>
    <t>RPL21</t>
  </si>
  <si>
    <t>RPL22</t>
  </si>
  <si>
    <t>RPL22L1</t>
  </si>
  <si>
    <t>RPL23</t>
  </si>
  <si>
    <t>RPL24</t>
  </si>
  <si>
    <t>RPL26L1</t>
  </si>
  <si>
    <t>RPL27</t>
  </si>
  <si>
    <t>RPL27A</t>
  </si>
  <si>
    <t>RPL28</t>
  </si>
  <si>
    <t>RPL30</t>
  </si>
  <si>
    <t>RPL31</t>
  </si>
  <si>
    <t>RPL35</t>
  </si>
  <si>
    <t>RPL36</t>
  </si>
  <si>
    <t>RPL37</t>
  </si>
  <si>
    <t>RPL37A</t>
  </si>
  <si>
    <t>RPL38</t>
  </si>
  <si>
    <t>RPL6</t>
  </si>
  <si>
    <t>RPL7</t>
  </si>
  <si>
    <t>RPL7A</t>
  </si>
  <si>
    <t>RPL7L1</t>
  </si>
  <si>
    <t>RPL9</t>
  </si>
  <si>
    <t>RPLP1</t>
  </si>
  <si>
    <t>RPLP2</t>
  </si>
  <si>
    <t>RPS11</t>
  </si>
  <si>
    <t>RPS12</t>
  </si>
  <si>
    <t>RPS13</t>
  </si>
  <si>
    <t>RPS14</t>
  </si>
  <si>
    <t>RPS15</t>
  </si>
  <si>
    <t>RPS15A</t>
  </si>
  <si>
    <t>RPS16</t>
  </si>
  <si>
    <t>RPS18</t>
  </si>
  <si>
    <t>RPS19</t>
  </si>
  <si>
    <t>RPS20</t>
  </si>
  <si>
    <t>RPS24</t>
  </si>
  <si>
    <t>RPS25</t>
  </si>
  <si>
    <t>RPS27</t>
  </si>
  <si>
    <t>RPS27A</t>
  </si>
  <si>
    <t>RPS27L</t>
  </si>
  <si>
    <t>RPS29</t>
  </si>
  <si>
    <t>RPS3A</t>
  </si>
  <si>
    <t>RPS4X</t>
  </si>
  <si>
    <t>RPS6</t>
  </si>
  <si>
    <t>RPS7</t>
  </si>
  <si>
    <t>RPS8</t>
  </si>
  <si>
    <t>RSPO3</t>
  </si>
  <si>
    <t>RSRC1</t>
  </si>
  <si>
    <t>SEC61G</t>
  </si>
  <si>
    <t>SERBP1</t>
  </si>
  <si>
    <t>SNCAIP</t>
  </si>
  <si>
    <t>SRP14</t>
  </si>
  <si>
    <t>SRP72</t>
  </si>
  <si>
    <t>SRPRB</t>
  </si>
  <si>
    <t>SSR3</t>
  </si>
  <si>
    <t>SSR4</t>
  </si>
  <si>
    <t>TCEB1</t>
  </si>
  <si>
    <t>TPT1</t>
  </si>
  <si>
    <t>TRIM13</t>
  </si>
  <si>
    <t>TRIM32</t>
  </si>
  <si>
    <t>TRIM36</t>
  </si>
  <si>
    <t>TROVE2</t>
  </si>
  <si>
    <t>UBE2C</t>
  </si>
  <si>
    <t>UBE2D3</t>
  </si>
  <si>
    <t>UBE2D4</t>
  </si>
  <si>
    <t>UBE2E1</t>
  </si>
  <si>
    <t>UBE2F</t>
  </si>
  <si>
    <t>UBE2G1</t>
  </si>
  <si>
    <t>UBE2Q2</t>
  </si>
  <si>
    <t>UBE2V2</t>
  </si>
  <si>
    <t>UBE2W</t>
  </si>
  <si>
    <t>UBE3D</t>
  </si>
  <si>
    <t>UBE4A</t>
  </si>
  <si>
    <t>ZCCHC10</t>
  </si>
  <si>
    <t>C1D</t>
  </si>
  <si>
    <t>CIRH1A</t>
  </si>
  <si>
    <t>CNOT2</t>
  </si>
  <si>
    <t>DIEXF</t>
  </si>
  <si>
    <t>DIS3</t>
  </si>
  <si>
    <t>ELAC1</t>
  </si>
  <si>
    <t>EMG1</t>
  </si>
  <si>
    <t>EXOSC1</t>
  </si>
  <si>
    <t>EXOSC10</t>
  </si>
  <si>
    <t>EXOSC4</t>
  </si>
  <si>
    <t>MPHOSPH6</t>
  </si>
  <si>
    <t>MRPL1</t>
  </si>
  <si>
    <t>MRPL13</t>
  </si>
  <si>
    <t>MRPS10</t>
  </si>
  <si>
    <t>MRPS12</t>
  </si>
  <si>
    <t>MRPS14</t>
  </si>
  <si>
    <t>MRPS5</t>
  </si>
  <si>
    <t>NHP2L1</t>
  </si>
  <si>
    <t>RCL1</t>
  </si>
  <si>
    <t>RIOK1</t>
  </si>
  <si>
    <t>RPP25</t>
  </si>
  <si>
    <t>RPP30</t>
  </si>
  <si>
    <t>SKIV2L2</t>
  </si>
  <si>
    <t>SSBP1</t>
  </si>
  <si>
    <t>TDP2</t>
  </si>
  <si>
    <t>TMEM126A</t>
  </si>
  <si>
    <t>TNPO1</t>
  </si>
  <si>
    <t>UTP14A</t>
  </si>
  <si>
    <t>UTP18</t>
  </si>
  <si>
    <t>UTP3</t>
  </si>
  <si>
    <t>WDR36</t>
  </si>
  <si>
    <t>DSC2</t>
  </si>
  <si>
    <t>DSC3</t>
  </si>
  <si>
    <t>DSG2</t>
  </si>
  <si>
    <t>PERP</t>
  </si>
  <si>
    <t>PI3</t>
  </si>
  <si>
    <t>PKP1</t>
  </si>
  <si>
    <t>PKP2</t>
  </si>
  <si>
    <t>PKP3</t>
  </si>
  <si>
    <t>PKP4</t>
  </si>
  <si>
    <t>PPL</t>
  </si>
  <si>
    <t>RPTN</t>
  </si>
  <si>
    <t>SPRR1A</t>
  </si>
  <si>
    <t>SPRR1B</t>
  </si>
  <si>
    <t>SPRR2A</t>
  </si>
  <si>
    <t>SPRR2B</t>
  </si>
  <si>
    <t>SPRR2D</t>
  </si>
  <si>
    <t>SPRR2F</t>
  </si>
  <si>
    <t>SPRR2G</t>
  </si>
  <si>
    <t>SPRR3</t>
  </si>
  <si>
    <t>TCHH</t>
  </si>
  <si>
    <t>ADCY2</t>
  </si>
  <si>
    <t>ADORA1</t>
  </si>
  <si>
    <t>ADORA3</t>
  </si>
  <si>
    <t>AHI1</t>
  </si>
  <si>
    <t>AIM1</t>
  </si>
  <si>
    <t>AKAP9</t>
  </si>
  <si>
    <t>ALMS1</t>
  </si>
  <si>
    <t>AQR</t>
  </si>
  <si>
    <t>ATL3</t>
  </si>
  <si>
    <t>BAZ1A</t>
  </si>
  <si>
    <t>BCAS2</t>
  </si>
  <si>
    <t>BDKRB2</t>
  </si>
  <si>
    <t>BRD8</t>
  </si>
  <si>
    <t>C3</t>
  </si>
  <si>
    <t>CARF</t>
  </si>
  <si>
    <t>CC2D2A</t>
  </si>
  <si>
    <t>CCL20</t>
  </si>
  <si>
    <t>CCP110</t>
  </si>
  <si>
    <t>CCR5</t>
  </si>
  <si>
    <t>CDC42BPB</t>
  </si>
  <si>
    <t>CDC5L</t>
  </si>
  <si>
    <t>CDKN2AIP</t>
  </si>
  <si>
    <t>CEP162</t>
  </si>
  <si>
    <t>CEP192</t>
  </si>
  <si>
    <t>CEP290</t>
  </si>
  <si>
    <t>CEP70</t>
  </si>
  <si>
    <t>CEP76</t>
  </si>
  <si>
    <t>CEP83</t>
  </si>
  <si>
    <t>CEP89</t>
  </si>
  <si>
    <t>CETN2</t>
  </si>
  <si>
    <t>CFH</t>
  </si>
  <si>
    <t>CHCHD1</t>
  </si>
  <si>
    <t>CKAP5</t>
  </si>
  <si>
    <t>CLASP1</t>
  </si>
  <si>
    <t>CPSF2</t>
  </si>
  <si>
    <t>CPSF3</t>
  </si>
  <si>
    <t>CRNKL1</t>
  </si>
  <si>
    <t>CSTF1</t>
  </si>
  <si>
    <t>CSTF3</t>
  </si>
  <si>
    <t>CWC15</t>
  </si>
  <si>
    <t>CWC27</t>
  </si>
  <si>
    <t>CXCL1</t>
  </si>
  <si>
    <t>CXCL12</t>
  </si>
  <si>
    <t>CXCL2</t>
  </si>
  <si>
    <t>CXCL3</t>
  </si>
  <si>
    <t>CXCL6</t>
  </si>
  <si>
    <t>CXCL9</t>
  </si>
  <si>
    <t>DCP1B</t>
  </si>
  <si>
    <t>DNAH10</t>
  </si>
  <si>
    <t>DNAJC17</t>
  </si>
  <si>
    <t>DNAJC8</t>
  </si>
  <si>
    <t>DSP</t>
  </si>
  <si>
    <t>DYNC1I2</t>
  </si>
  <si>
    <t>DYNLL1</t>
  </si>
  <si>
    <t>EAPP</t>
  </si>
  <si>
    <t>EFTUD1</t>
  </si>
  <si>
    <t>EHD4</t>
  </si>
  <si>
    <t>FERMT1</t>
  </si>
  <si>
    <t>FPR3</t>
  </si>
  <si>
    <t>GNAI1</t>
  </si>
  <si>
    <t>GNB4</t>
  </si>
  <si>
    <t>GNG12</t>
  </si>
  <si>
    <t>GNGT2</t>
  </si>
  <si>
    <t>GTF2F2</t>
  </si>
  <si>
    <t>HAUS2</t>
  </si>
  <si>
    <t>HAUS8</t>
  </si>
  <si>
    <t>HLTF</t>
  </si>
  <si>
    <t>HSP90AA1</t>
  </si>
  <si>
    <t>ICT1</t>
  </si>
  <si>
    <t>KCNJ10</t>
  </si>
  <si>
    <t>KCNJ16</t>
  </si>
  <si>
    <t>KCNJ5</t>
  </si>
  <si>
    <t>KIF24</t>
  </si>
  <si>
    <t>KPNA3</t>
  </si>
  <si>
    <t>LPAR1</t>
  </si>
  <si>
    <t>LPAR3</t>
  </si>
  <si>
    <t>LSM3</t>
  </si>
  <si>
    <t>LYRM5</t>
  </si>
  <si>
    <t>MALSU1</t>
  </si>
  <si>
    <t>MAP1B</t>
  </si>
  <si>
    <t>METTL14</t>
  </si>
  <si>
    <t>METTL21A</t>
  </si>
  <si>
    <t>MRPL17</t>
  </si>
  <si>
    <t>MRPL18</t>
  </si>
  <si>
    <t>MRPL19</t>
  </si>
  <si>
    <t>MRPL20</t>
  </si>
  <si>
    <t>MRPL27</t>
  </si>
  <si>
    <t>MRPL34</t>
  </si>
  <si>
    <t>MRPL35</t>
  </si>
  <si>
    <t>MRPL36</t>
  </si>
  <si>
    <t>MRPL39</t>
  </si>
  <si>
    <t>MRPL40</t>
  </si>
  <si>
    <t>MRPL42</t>
  </si>
  <si>
    <t>MRPL45</t>
  </si>
  <si>
    <t>MRPL46</t>
  </si>
  <si>
    <t>MRPL48</t>
  </si>
  <si>
    <t>MRPL50</t>
  </si>
  <si>
    <t>MRPL51</t>
  </si>
  <si>
    <t>MRPL57</t>
  </si>
  <si>
    <t>MRPS16</t>
  </si>
  <si>
    <t>MRPS18B</t>
  </si>
  <si>
    <t>MRPS18C</t>
  </si>
  <si>
    <t>MRPS23</t>
  </si>
  <si>
    <t>MRPS30</t>
  </si>
  <si>
    <t>MRPS31</t>
  </si>
  <si>
    <t>MRPS33</t>
  </si>
  <si>
    <t>MRPS36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ZT2B</t>
  </si>
  <si>
    <t>NDUFA1</t>
  </si>
  <si>
    <t>NDUFA12</t>
  </si>
  <si>
    <t>NDUFA4</t>
  </si>
  <si>
    <t>NDUFA5</t>
  </si>
  <si>
    <t>NDUFA6</t>
  </si>
  <si>
    <t>NDUFB2</t>
  </si>
  <si>
    <t>NDUFB3</t>
  </si>
  <si>
    <t>NDUFB4</t>
  </si>
  <si>
    <t>NDUFB6</t>
  </si>
  <si>
    <t>NDUFB7</t>
  </si>
  <si>
    <t>NDUFB8</t>
  </si>
  <si>
    <t>NDUFB9</t>
  </si>
  <si>
    <t>NDUFC1</t>
  </si>
  <si>
    <t>NDUFS3</t>
  </si>
  <si>
    <t>NDUFS4</t>
  </si>
  <si>
    <t>NDUFS5</t>
  </si>
  <si>
    <t>NDUFV3</t>
  </si>
  <si>
    <t>NEK2</t>
  </si>
  <si>
    <t>NINL</t>
  </si>
  <si>
    <t>NKAP</t>
  </si>
  <si>
    <t>NME7</t>
  </si>
  <si>
    <t>NPW</t>
  </si>
  <si>
    <t>PAFAH1B1</t>
  </si>
  <si>
    <t>PAQR5</t>
  </si>
  <si>
    <t>PCM1</t>
  </si>
  <si>
    <t>PDE9A</t>
  </si>
  <si>
    <t>POLR2F</t>
  </si>
  <si>
    <t>POLR2H</t>
  </si>
  <si>
    <t>POLR2I</t>
  </si>
  <si>
    <t>POLR2L</t>
  </si>
  <si>
    <t>POLR2M</t>
  </si>
  <si>
    <t>PPIL1</t>
  </si>
  <si>
    <t>PPIL4</t>
  </si>
  <si>
    <t>PPIL6</t>
  </si>
  <si>
    <t>PRKRIP1</t>
  </si>
  <si>
    <t>PRPF40A</t>
  </si>
  <si>
    <t>PTGER3</t>
  </si>
  <si>
    <t>RGS22</t>
  </si>
  <si>
    <t>RPGRIP1L</t>
  </si>
  <si>
    <t>RSPH3</t>
  </si>
  <si>
    <t>SDCCAG8</t>
  </si>
  <si>
    <t>SF3A3</t>
  </si>
  <si>
    <t>SF3B6</t>
  </si>
  <si>
    <t>SMARCAD1</t>
  </si>
  <si>
    <t>SMKR1</t>
  </si>
  <si>
    <t>SMNDC1</t>
  </si>
  <si>
    <t>SNRNP27</t>
  </si>
  <si>
    <t>SNRPB2</t>
  </si>
  <si>
    <t>SNRPD1</t>
  </si>
  <si>
    <t>SNW1</t>
  </si>
  <si>
    <t>SREK1IP1</t>
  </si>
  <si>
    <t>SRRM1</t>
  </si>
  <si>
    <t>SSTR2</t>
  </si>
  <si>
    <t>TACC2</t>
  </si>
  <si>
    <t>TAS2R13</t>
  </si>
  <si>
    <t>TAS2R30</t>
  </si>
  <si>
    <t>TCTN1</t>
  </si>
  <si>
    <t>TCTN2</t>
  </si>
  <si>
    <t>TMEM216</t>
  </si>
  <si>
    <t>TMEM67</t>
  </si>
  <si>
    <t>TUBB</t>
  </si>
  <si>
    <t>TUBG1</t>
  </si>
  <si>
    <t>TXNDC12</t>
  </si>
  <si>
    <t>UQCR10</t>
  </si>
  <si>
    <t>UQCR11</t>
  </si>
  <si>
    <t>UQCRH</t>
  </si>
  <si>
    <t>UQCRQ</t>
  </si>
  <si>
    <t>WBP4</t>
  </si>
  <si>
    <t>WDR33</t>
  </si>
  <si>
    <t>WDR83OS</t>
  </si>
  <si>
    <t>XRN1</t>
  </si>
  <si>
    <t>ZC3H6</t>
  </si>
  <si>
    <t>ZCRB1</t>
  </si>
  <si>
    <t>ZNF22</t>
  </si>
  <si>
    <t>KPRP</t>
  </si>
  <si>
    <t>KRT13</t>
  </si>
  <si>
    <t>KRT15</t>
  </si>
  <si>
    <t>KRT16</t>
  </si>
  <si>
    <t>KRT17</t>
  </si>
  <si>
    <t>KRT18</t>
  </si>
  <si>
    <t>KRT19</t>
  </si>
  <si>
    <t>KRT23</t>
  </si>
  <si>
    <t>KRT4</t>
  </si>
  <si>
    <t>KRT5</t>
  </si>
  <si>
    <t>KRT6A</t>
  </si>
  <si>
    <t>KRT6B</t>
  </si>
  <si>
    <t>KRT6C</t>
  </si>
  <si>
    <t>KRT7</t>
  </si>
  <si>
    <t>KRT78</t>
  </si>
  <si>
    <t>KRT8</t>
  </si>
  <si>
    <t>KRT80</t>
  </si>
  <si>
    <t>CD52</t>
  </si>
  <si>
    <t>CEACAM5</t>
  </si>
  <si>
    <t>CEACAM7</t>
  </si>
  <si>
    <t>CNTN5</t>
  </si>
  <si>
    <t>CPM</t>
  </si>
  <si>
    <t>LSAMP</t>
  </si>
  <si>
    <t>LY6D</t>
  </si>
  <si>
    <t>LYPD2</t>
  </si>
  <si>
    <t>LYPD5</t>
  </si>
  <si>
    <t>LYPD6B</t>
  </si>
  <si>
    <t>OTOA</t>
  </si>
  <si>
    <t>PRSS21</t>
  </si>
  <si>
    <t>PSCA</t>
  </si>
  <si>
    <t>ULBP2</t>
  </si>
  <si>
    <t>ACTR3C</t>
  </si>
  <si>
    <t>APITD1</t>
  </si>
  <si>
    <t>ARPC1A</t>
  </si>
  <si>
    <t>ARPP19</t>
  </si>
  <si>
    <t>BAIAP2L1</t>
  </si>
  <si>
    <t>BOD1</t>
  </si>
  <si>
    <t>CCNA2</t>
  </si>
  <si>
    <t>CDC6</t>
  </si>
  <si>
    <t>CDKN1A</t>
  </si>
  <si>
    <t>CENPL</t>
  </si>
  <si>
    <t>CENPP</t>
  </si>
  <si>
    <t>CENPQ</t>
  </si>
  <si>
    <t>CENPW</t>
  </si>
  <si>
    <t>CFTR</t>
  </si>
  <si>
    <t>CKAP2L</t>
  </si>
  <si>
    <t>CKS2</t>
  </si>
  <si>
    <t>CLIP1</t>
  </si>
  <si>
    <t>COMMD1</t>
  </si>
  <si>
    <t>COMMD2</t>
  </si>
  <si>
    <t>COMMD6</t>
  </si>
  <si>
    <t>COMMD9</t>
  </si>
  <si>
    <t>COPS5</t>
  </si>
  <si>
    <t>CREM</t>
  </si>
  <si>
    <t>DAB2</t>
  </si>
  <si>
    <t>DCUN1D3</t>
  </si>
  <si>
    <t>DCUN1D5</t>
  </si>
  <si>
    <t>DDX19B</t>
  </si>
  <si>
    <t>DEFA1B</t>
  </si>
  <si>
    <t>DSN1</t>
  </si>
  <si>
    <t>EGFR</t>
  </si>
  <si>
    <t>EGLN1</t>
  </si>
  <si>
    <t>EPS15</t>
  </si>
  <si>
    <t>ERBB2IP</t>
  </si>
  <si>
    <t>ESCO1</t>
  </si>
  <si>
    <t>FAM83D</t>
  </si>
  <si>
    <t>FCHO2</t>
  </si>
  <si>
    <t>FERMT2</t>
  </si>
  <si>
    <t>FNBP1L</t>
  </si>
  <si>
    <t>FZD6</t>
  </si>
  <si>
    <t>GINS3</t>
  </si>
  <si>
    <t>GMNN</t>
  </si>
  <si>
    <t>GPNMB</t>
  </si>
  <si>
    <t>HAT1</t>
  </si>
  <si>
    <t>ITSN1</t>
  </si>
  <si>
    <t>MASTL</t>
  </si>
  <si>
    <t>MIS12</t>
  </si>
  <si>
    <t>MTMR2</t>
  </si>
  <si>
    <t>NEIL3</t>
  </si>
  <si>
    <t>NEURL2</t>
  </si>
  <si>
    <t>NSMCE1</t>
  </si>
  <si>
    <t>OCRL</t>
  </si>
  <si>
    <t>PFDN5</t>
  </si>
  <si>
    <t>PICALM</t>
  </si>
  <si>
    <t>PIK3C2A</t>
  </si>
  <si>
    <t>PPP1CC</t>
  </si>
  <si>
    <t>PPP2R1B</t>
  </si>
  <si>
    <t>PSMA3</t>
  </si>
  <si>
    <t>PSMA7</t>
  </si>
  <si>
    <t>PSMB5</t>
  </si>
  <si>
    <t>PSMB7</t>
  </si>
  <si>
    <t>PSMB8</t>
  </si>
  <si>
    <t>PSMC4</t>
  </si>
  <si>
    <t>PSMD12</t>
  </si>
  <si>
    <t>PSMD14</t>
  </si>
  <si>
    <t>PSMD5</t>
  </si>
  <si>
    <t>PSME4</t>
  </si>
  <si>
    <t>PSMG2</t>
  </si>
  <si>
    <t>PTPN3</t>
  </si>
  <si>
    <t>PTPRK</t>
  </si>
  <si>
    <t>RSF1</t>
  </si>
  <si>
    <t>RYK</t>
  </si>
  <si>
    <t>SCARB2</t>
  </si>
  <si>
    <t>SGOL2</t>
  </si>
  <si>
    <t>SKA2</t>
  </si>
  <si>
    <t>SKA3</t>
  </si>
  <si>
    <t>SMC1A</t>
  </si>
  <si>
    <t>SNX18</t>
  </si>
  <si>
    <t>SNX9</t>
  </si>
  <si>
    <t>SOCS6</t>
  </si>
  <si>
    <t>SPDL1</t>
  </si>
  <si>
    <t>STAM</t>
  </si>
  <si>
    <t>STAM2</t>
  </si>
  <si>
    <t>STIL</t>
  </si>
  <si>
    <t>STON2</t>
  </si>
  <si>
    <t>SYNJ1</t>
  </si>
  <si>
    <t>TAOK1</t>
  </si>
  <si>
    <t>TFRC</t>
  </si>
  <si>
    <t>TIPRL</t>
  </si>
  <si>
    <t>TULP4</t>
  </si>
  <si>
    <t>USP14</t>
  </si>
  <si>
    <t>VAMP3</t>
  </si>
  <si>
    <t>VAMP8</t>
  </si>
  <si>
    <t>VANGL2</t>
  </si>
  <si>
    <t>VPS33B</t>
  </si>
  <si>
    <t>WAPAL</t>
  </si>
  <si>
    <t>WASL</t>
  </si>
  <si>
    <t>WNT4</t>
  </si>
  <si>
    <t>WNT5A</t>
  </si>
  <si>
    <t>WSB2</t>
  </si>
  <si>
    <t>XPO1</t>
  </si>
  <si>
    <t>ZW10</t>
  </si>
  <si>
    <t>ZWILCH</t>
  </si>
  <si>
    <t>ACBD3</t>
  </si>
  <si>
    <t>ANK2</t>
  </si>
  <si>
    <t>ANK3</t>
  </si>
  <si>
    <t>APC</t>
  </si>
  <si>
    <t>ARCN1</t>
  </si>
  <si>
    <t>ARFGAP3</t>
  </si>
  <si>
    <t>ARL13B</t>
  </si>
  <si>
    <t>ATP5C1</t>
  </si>
  <si>
    <t>ATP5E</t>
  </si>
  <si>
    <t>ATP5F1</t>
  </si>
  <si>
    <t>ATP5G1</t>
  </si>
  <si>
    <t>ATP5G3</t>
  </si>
  <si>
    <t>ATP5L</t>
  </si>
  <si>
    <t>ATP6V0A4</t>
  </si>
  <si>
    <t>ATP6V0D2</t>
  </si>
  <si>
    <t>ATP6V1A</t>
  </si>
  <si>
    <t>ATP6V1C1</t>
  </si>
  <si>
    <t>ATP6V1D</t>
  </si>
  <si>
    <t>ATP6V1E1</t>
  </si>
  <si>
    <t>ATP6V1F</t>
  </si>
  <si>
    <t>ATP6V1H</t>
  </si>
  <si>
    <t>BET1</t>
  </si>
  <si>
    <t>BICD1</t>
  </si>
  <si>
    <t>BLZF1</t>
  </si>
  <si>
    <t>C14orf2</t>
  </si>
  <si>
    <t>CD59</t>
  </si>
  <si>
    <t>CDC73</t>
  </si>
  <si>
    <t>CHM</t>
  </si>
  <si>
    <t>COG2</t>
  </si>
  <si>
    <t>COG5</t>
  </si>
  <si>
    <t>COG6</t>
  </si>
  <si>
    <t>COPB2</t>
  </si>
  <si>
    <t>COPG2</t>
  </si>
  <si>
    <t>COX5A</t>
  </si>
  <si>
    <t>COX6C</t>
  </si>
  <si>
    <t>COX7C</t>
  </si>
  <si>
    <t>CREB3L1</t>
  </si>
  <si>
    <t>CRMP1</t>
  </si>
  <si>
    <t>CSNK1G1</t>
  </si>
  <si>
    <t>CTR9</t>
  </si>
  <si>
    <t>CYSLTR2</t>
  </si>
  <si>
    <t>DCTN4</t>
  </si>
  <si>
    <t>DCTN6</t>
  </si>
  <si>
    <t>DENND4C</t>
  </si>
  <si>
    <t>DPYSL3</t>
  </si>
  <si>
    <t>DYNC2H1</t>
  </si>
  <si>
    <t>DYNC2LI1</t>
  </si>
  <si>
    <t>DYNLRB1</t>
  </si>
  <si>
    <t>DYNLRB2</t>
  </si>
  <si>
    <t>EDN1</t>
  </si>
  <si>
    <t>EDN2</t>
  </si>
  <si>
    <t>EEA1</t>
  </si>
  <si>
    <t>ELL2</t>
  </si>
  <si>
    <t>ERCC8</t>
  </si>
  <si>
    <t>F2RL2</t>
  </si>
  <si>
    <t>FFAR4</t>
  </si>
  <si>
    <t>FOLR1</t>
  </si>
  <si>
    <t>FZD5</t>
  </si>
  <si>
    <t>GLI3</t>
  </si>
  <si>
    <t>GNA14</t>
  </si>
  <si>
    <t>GNAL</t>
  </si>
  <si>
    <t>GOLGA5</t>
  </si>
  <si>
    <t>GOLGB1</t>
  </si>
  <si>
    <t>GOLIM4</t>
  </si>
  <si>
    <t>GOSR1</t>
  </si>
  <si>
    <t>GSK3B</t>
  </si>
  <si>
    <t>GTF2A1</t>
  </si>
  <si>
    <t>GTF2E1</t>
  </si>
  <si>
    <t>GTF2H1</t>
  </si>
  <si>
    <t>GTF2H2</t>
  </si>
  <si>
    <t>GTF2H5</t>
  </si>
  <si>
    <t>HSPB11</t>
  </si>
  <si>
    <t>ICE2</t>
  </si>
  <si>
    <t>IFT22</t>
  </si>
  <si>
    <t>IFT74</t>
  </si>
  <si>
    <t>IFT81</t>
  </si>
  <si>
    <t>INIP</t>
  </si>
  <si>
    <t>INTS2</t>
  </si>
  <si>
    <t>INTS6</t>
  </si>
  <si>
    <t>INTS7</t>
  </si>
  <si>
    <t>INTU</t>
  </si>
  <si>
    <t>ITGAV</t>
  </si>
  <si>
    <t>ITPR2</t>
  </si>
  <si>
    <t>IWS1</t>
  </si>
  <si>
    <t>KALRN</t>
  </si>
  <si>
    <t>KCNQ3</t>
  </si>
  <si>
    <t>KDELR3</t>
  </si>
  <si>
    <t>KIAA1033</t>
  </si>
  <si>
    <t>KIF3A</t>
  </si>
  <si>
    <t>LAMTOR2</t>
  </si>
  <si>
    <t>LAMTOR3</t>
  </si>
  <si>
    <t>LEO1</t>
  </si>
  <si>
    <t>MAPK6</t>
  </si>
  <si>
    <t>MLLT3</t>
  </si>
  <si>
    <t>MNAT1</t>
  </si>
  <si>
    <t>MOSPD2</t>
  </si>
  <si>
    <t>MT-ATP6</t>
  </si>
  <si>
    <t>MT-ATP8</t>
  </si>
  <si>
    <t>MTCH2</t>
  </si>
  <si>
    <t>NABP1</t>
  </si>
  <si>
    <t>NF1</t>
  </si>
  <si>
    <t>NIPBL</t>
  </si>
  <si>
    <t>NMB</t>
  </si>
  <si>
    <t>NSF</t>
  </si>
  <si>
    <t>NUCKS1</t>
  </si>
  <si>
    <t>PHAX</t>
  </si>
  <si>
    <t>PIK3R3</t>
  </si>
  <si>
    <t>PLAU</t>
  </si>
  <si>
    <t>PLAUR</t>
  </si>
  <si>
    <t>PLCB4</t>
  </si>
  <si>
    <t>PLD1</t>
  </si>
  <si>
    <t>POLD3</t>
  </si>
  <si>
    <t>POLK</t>
  </si>
  <si>
    <t>POU2F1</t>
  </si>
  <si>
    <t>PRDX3</t>
  </si>
  <si>
    <t>PTGFR</t>
  </si>
  <si>
    <t>PURA</t>
  </si>
  <si>
    <t>RAB12</t>
  </si>
  <si>
    <t>RAB13</t>
  </si>
  <si>
    <t>RAB1A</t>
  </si>
  <si>
    <t>RAB20</t>
  </si>
  <si>
    <t>RAB22A</t>
  </si>
  <si>
    <t>RAB23</t>
  </si>
  <si>
    <t>RAB25</t>
  </si>
  <si>
    <t>RAB36</t>
  </si>
  <si>
    <t>RAB38</t>
  </si>
  <si>
    <t>RAB39A</t>
  </si>
  <si>
    <t>RAB3C</t>
  </si>
  <si>
    <t>RAB40B</t>
  </si>
  <si>
    <t>RAB42</t>
  </si>
  <si>
    <t>RAB7A</t>
  </si>
  <si>
    <t>RAB7B</t>
  </si>
  <si>
    <t>RAB9A</t>
  </si>
  <si>
    <t>RABIF</t>
  </si>
  <si>
    <t>RAP1A</t>
  </si>
  <si>
    <t>RAP2B</t>
  </si>
  <si>
    <t>RASAL2</t>
  </si>
  <si>
    <t>RFWD2</t>
  </si>
  <si>
    <t>RIN2</t>
  </si>
  <si>
    <t>RNF20</t>
  </si>
  <si>
    <t>RPA3</t>
  </si>
  <si>
    <t>RPRD2</t>
  </si>
  <si>
    <t>SBF2</t>
  </si>
  <si>
    <t>SERPINB2</t>
  </si>
  <si>
    <t>SIPA1L2</t>
  </si>
  <si>
    <t>SLC27A2</t>
  </si>
  <si>
    <t>SNAPC3</t>
  </si>
  <si>
    <t>SNAPC5</t>
  </si>
  <si>
    <t>SOX2</t>
  </si>
  <si>
    <t>SPRED2</t>
  </si>
  <si>
    <t>SPTBN2</t>
  </si>
  <si>
    <t>SUPT16H</t>
  </si>
  <si>
    <t>TAF13</t>
  </si>
  <si>
    <t>TAF3</t>
  </si>
  <si>
    <t>TAF9B</t>
  </si>
  <si>
    <t>TCEA1</t>
  </si>
  <si>
    <t>TCEB3</t>
  </si>
  <si>
    <t>TCTEX1D1</t>
  </si>
  <si>
    <t>TMEM199</t>
  </si>
  <si>
    <t>TOMM7</t>
  </si>
  <si>
    <t>TP63</t>
  </si>
  <si>
    <t>TRAF3IP1</t>
  </si>
  <si>
    <t>TTC26</t>
  </si>
  <si>
    <t>TTC30A</t>
  </si>
  <si>
    <t>TTC30B</t>
  </si>
  <si>
    <t>TTC37</t>
  </si>
  <si>
    <t>USMG5</t>
  </si>
  <si>
    <t>USO1</t>
  </si>
  <si>
    <t>VPS41</t>
  </si>
  <si>
    <t>WAC</t>
  </si>
  <si>
    <t>WDHD1</t>
  </si>
  <si>
    <t>WDR19</t>
  </si>
  <si>
    <t>WDR60</t>
  </si>
  <si>
    <t>WDR61</t>
  </si>
  <si>
    <t>WIBG</t>
  </si>
  <si>
    <t>YEATS4</t>
  </si>
  <si>
    <t>CEBPZ</t>
  </si>
  <si>
    <t>CMSS1</t>
  </si>
  <si>
    <t>DDX10</t>
  </si>
  <si>
    <t>DDX18</t>
  </si>
  <si>
    <t>ELP3</t>
  </si>
  <si>
    <t>FKBP15</t>
  </si>
  <si>
    <t>KIAA0020</t>
  </si>
  <si>
    <t>MAK16</t>
  </si>
  <si>
    <t>NCL</t>
  </si>
  <si>
    <t>NIFK</t>
  </si>
  <si>
    <t>NMD3</t>
  </si>
  <si>
    <t>NOL7</t>
  </si>
  <si>
    <t>RPF1</t>
  </si>
  <si>
    <t>RPF2</t>
  </si>
  <si>
    <t>RSL1D1</t>
  </si>
  <si>
    <t>RTCA</t>
  </si>
  <si>
    <t>SDAD1</t>
  </si>
  <si>
    <t>TFB2M</t>
  </si>
  <si>
    <t>TRMT11</t>
  </si>
  <si>
    <t>TRMT1L</t>
  </si>
  <si>
    <t>TTC27</t>
  </si>
  <si>
    <t>ANXA2</t>
  </si>
  <si>
    <t>AP3B1</t>
  </si>
  <si>
    <t>AP4E1</t>
  </si>
  <si>
    <t>APOC1</t>
  </si>
  <si>
    <t>APOE</t>
  </si>
  <si>
    <t>CD44</t>
  </si>
  <si>
    <t>CP</t>
  </si>
  <si>
    <t>CREG1</t>
  </si>
  <si>
    <t>CTSC</t>
  </si>
  <si>
    <t>FABP5</t>
  </si>
  <si>
    <t>FCGR1B</t>
  </si>
  <si>
    <t>FGFR2</t>
  </si>
  <si>
    <t>FN1</t>
  </si>
  <si>
    <t>FRK</t>
  </si>
  <si>
    <t>FTL</t>
  </si>
  <si>
    <t>FUCA1</t>
  </si>
  <si>
    <t>GBP6</t>
  </si>
  <si>
    <t>GM2A</t>
  </si>
  <si>
    <t>GOLM1</t>
  </si>
  <si>
    <t>HLA-DPA1</t>
  </si>
  <si>
    <t>HLA-DQA2</t>
  </si>
  <si>
    <t>HLA-DQB2</t>
  </si>
  <si>
    <t>IFI16</t>
  </si>
  <si>
    <t>IGFBP3</t>
  </si>
  <si>
    <t>IGFBP5</t>
  </si>
  <si>
    <t>IL17RD</t>
  </si>
  <si>
    <t>IL18</t>
  </si>
  <si>
    <t>IRF6</t>
  </si>
  <si>
    <t>LGMN</t>
  </si>
  <si>
    <t>LONRF2</t>
  </si>
  <si>
    <t>MGAT4A</t>
  </si>
  <si>
    <t>MID1</t>
  </si>
  <si>
    <t>MRC1</t>
  </si>
  <si>
    <t>MSLN</t>
  </si>
  <si>
    <t>MT2A</t>
  </si>
  <si>
    <t>NACA2</t>
  </si>
  <si>
    <t>NLRC4</t>
  </si>
  <si>
    <t>OSBPL1A</t>
  </si>
  <si>
    <t>PDCD1LG2</t>
  </si>
  <si>
    <t>PRSS23</t>
  </si>
  <si>
    <t>PUM2</t>
  </si>
  <si>
    <t>PYCARD</t>
  </si>
  <si>
    <t>S100A2</t>
  </si>
  <si>
    <t>S100A7</t>
  </si>
  <si>
    <t>SDC2</t>
  </si>
  <si>
    <t>SDCBP</t>
  </si>
  <si>
    <t>SERPINB3</t>
  </si>
  <si>
    <t>SERPINB4</t>
  </si>
  <si>
    <t>SNAPIN</t>
  </si>
  <si>
    <t>SNX2</t>
  </si>
  <si>
    <t>SNX5</t>
  </si>
  <si>
    <t>SPP1</t>
  </si>
  <si>
    <t>TBC1D8B</t>
  </si>
  <si>
    <t>TNC</t>
  </si>
  <si>
    <t>TPD52</t>
  </si>
  <si>
    <t>TPD52L1</t>
  </si>
  <si>
    <t>TRIM14</t>
  </si>
  <si>
    <t>TRIM2</t>
  </si>
  <si>
    <t>TRIM29</t>
  </si>
  <si>
    <t>TRIM6</t>
  </si>
  <si>
    <t>TRIM68</t>
  </si>
  <si>
    <t>VAT1</t>
  </si>
  <si>
    <t>VPS26A</t>
  </si>
  <si>
    <t>VPS29</t>
  </si>
  <si>
    <t>A4GNT</t>
  </si>
  <si>
    <t>B3GNT3</t>
  </si>
  <si>
    <t>B3GNT5</t>
  </si>
  <si>
    <t>B3GNT7</t>
  </si>
  <si>
    <t>CHST4</t>
  </si>
  <si>
    <t>DAB1</t>
  </si>
  <si>
    <t>DMD</t>
  </si>
  <si>
    <t>GALNT12</t>
  </si>
  <si>
    <t>GALNT5</t>
  </si>
  <si>
    <t>GCNT3</t>
  </si>
  <si>
    <t>ITGA2</t>
  </si>
  <si>
    <t>ITGA3</t>
  </si>
  <si>
    <t>ITGB4</t>
  </si>
  <si>
    <t>LAMA1</t>
  </si>
  <si>
    <t>LAMA3</t>
  </si>
  <si>
    <t>LAMB3</t>
  </si>
  <si>
    <t>MET</t>
  </si>
  <si>
    <t>MUC1</t>
  </si>
  <si>
    <t>MUC13</t>
  </si>
  <si>
    <t>MUC15</t>
  </si>
  <si>
    <t>MUC16</t>
  </si>
  <si>
    <t>MUC20</t>
  </si>
  <si>
    <t>MUC21</t>
  </si>
  <si>
    <t>MUC4</t>
  </si>
  <si>
    <t>MUC5AC</t>
  </si>
  <si>
    <t>MUC5B</t>
  </si>
  <si>
    <t>MUC7</t>
  </si>
  <si>
    <t>NTN4</t>
  </si>
  <si>
    <t>OMD</t>
  </si>
  <si>
    <t>PMP22</t>
  </si>
  <si>
    <t>PTK2</t>
  </si>
  <si>
    <t>RGS1</t>
  </si>
  <si>
    <t>TNS3</t>
  </si>
  <si>
    <t>TNS4</t>
  </si>
  <si>
    <t>UTRN</t>
  </si>
  <si>
    <t>ACOT2</t>
  </si>
  <si>
    <t>ACOT4</t>
  </si>
  <si>
    <t>ACOX1</t>
  </si>
  <si>
    <t>ACOX2</t>
  </si>
  <si>
    <t>AGPS</t>
  </si>
  <si>
    <t>AK4</t>
  </si>
  <si>
    <t>AK7</t>
  </si>
  <si>
    <t>ASS1</t>
  </si>
  <si>
    <t>ATP5H</t>
  </si>
  <si>
    <t>ATP5I</t>
  </si>
  <si>
    <t>ATP5J</t>
  </si>
  <si>
    <t>ATP5J2</t>
  </si>
  <si>
    <t>ATP5O</t>
  </si>
  <si>
    <t>C17orf80</t>
  </si>
  <si>
    <t>CISD1</t>
  </si>
  <si>
    <t>COX14</t>
  </si>
  <si>
    <t>COX6A1</t>
  </si>
  <si>
    <t>COX6B1</t>
  </si>
  <si>
    <t>COX7A1</t>
  </si>
  <si>
    <t>COX7B</t>
  </si>
  <si>
    <t>DDO</t>
  </si>
  <si>
    <t>ECH1</t>
  </si>
  <si>
    <t>EHHADH</t>
  </si>
  <si>
    <t>FAT1</t>
  </si>
  <si>
    <t>HSD17B4</t>
  </si>
  <si>
    <t>IDH1</t>
  </si>
  <si>
    <t>MPV17</t>
  </si>
  <si>
    <t>MPV17L2</t>
  </si>
  <si>
    <t>NOS2</t>
  </si>
  <si>
    <t>NUDT19</t>
  </si>
  <si>
    <t>PEX13</t>
  </si>
  <si>
    <t>PHYH</t>
  </si>
  <si>
    <t>PPA1</t>
  </si>
  <si>
    <t>PPA2</t>
  </si>
  <si>
    <t>ROMO1</t>
  </si>
  <si>
    <t>SDHB</t>
  </si>
  <si>
    <t>SDHD</t>
  </si>
  <si>
    <t>SGPL1</t>
  </si>
  <si>
    <t>CLDN1</t>
  </si>
  <si>
    <t>CLDN10</t>
  </si>
  <si>
    <t>CLDN12</t>
  </si>
  <si>
    <t>CLDN16</t>
  </si>
  <si>
    <t>CLDN18</t>
  </si>
  <si>
    <t>CLDN23</t>
  </si>
  <si>
    <t>CLDN3</t>
  </si>
  <si>
    <t>CLDN4</t>
  </si>
  <si>
    <t>CSTB</t>
  </si>
  <si>
    <t>BPTF</t>
  </si>
  <si>
    <t>DNAH2</t>
  </si>
  <si>
    <t>DNAH3</t>
  </si>
  <si>
    <t>DNAH5</t>
  </si>
  <si>
    <t>DNAH7</t>
  </si>
  <si>
    <t>DNAI1</t>
  </si>
  <si>
    <t>DNAL1</t>
  </si>
  <si>
    <t>DYNLT1</t>
  </si>
  <si>
    <t>DYNLT3</t>
  </si>
  <si>
    <t>GEMIN5</t>
  </si>
  <si>
    <t>NEK6</t>
  </si>
  <si>
    <t>NUP54</t>
  </si>
  <si>
    <t>NUP93</t>
  </si>
  <si>
    <t>RAN</t>
  </si>
  <si>
    <t>SLBP</t>
  </si>
  <si>
    <t>SNUPN</t>
  </si>
  <si>
    <t>TPR</t>
  </si>
  <si>
    <t>WDR63</t>
  </si>
  <si>
    <t>ACACB</t>
  </si>
  <si>
    <t>ACADM</t>
  </si>
  <si>
    <t>AK6</t>
  </si>
  <si>
    <t>BDP1</t>
  </si>
  <si>
    <t>BNIP3</t>
  </si>
  <si>
    <t>CEBPB</t>
  </si>
  <si>
    <t>CEP350</t>
  </si>
  <si>
    <t>DEPTOR</t>
  </si>
  <si>
    <t>EIF4EBP1</t>
  </si>
  <si>
    <t>FABP4</t>
  </si>
  <si>
    <t>FABP6</t>
  </si>
  <si>
    <t>FAM120B</t>
  </si>
  <si>
    <t>FNIP1</t>
  </si>
  <si>
    <t>FNIP2</t>
  </si>
  <si>
    <t>GRHL1</t>
  </si>
  <si>
    <t>GTF3A</t>
  </si>
  <si>
    <t>GTF3C6</t>
  </si>
  <si>
    <t>HMGCS2</t>
  </si>
  <si>
    <t>KLF5</t>
  </si>
  <si>
    <t>LAMTOR5</t>
  </si>
  <si>
    <t>LEP</t>
  </si>
  <si>
    <t>LPIN3</t>
  </si>
  <si>
    <t>LPL</t>
  </si>
  <si>
    <t>MED11</t>
  </si>
  <si>
    <t>MED19</t>
  </si>
  <si>
    <t>MED21</t>
  </si>
  <si>
    <t>MED7</t>
  </si>
  <si>
    <t>MED8</t>
  </si>
  <si>
    <t>MGA</t>
  </si>
  <si>
    <t>MGLL</t>
  </si>
  <si>
    <t>NCOA2</t>
  </si>
  <si>
    <t>NFIA</t>
  </si>
  <si>
    <t>NFIB</t>
  </si>
  <si>
    <t>NFIC</t>
  </si>
  <si>
    <t>NR2F2</t>
  </si>
  <si>
    <t>NUFIP1</t>
  </si>
  <si>
    <t>PNPLA3</t>
  </si>
  <si>
    <t>POLR3B</t>
  </si>
  <si>
    <t>POLR3K</t>
  </si>
  <si>
    <t>PPAP2B</t>
  </si>
  <si>
    <t>PPAP2C</t>
  </si>
  <si>
    <t>PPARG</t>
  </si>
  <si>
    <t>PPARGC1A</t>
  </si>
  <si>
    <t>PRKAA1</t>
  </si>
  <si>
    <t>PRKAA2</t>
  </si>
  <si>
    <t>PRKAG1</t>
  </si>
  <si>
    <t>PRKAG3</t>
  </si>
  <si>
    <t>RGL1</t>
  </si>
  <si>
    <t>RHEB</t>
  </si>
  <si>
    <t>RRAGA</t>
  </si>
  <si>
    <t>RRAGB</t>
  </si>
  <si>
    <t>RRAGC</t>
  </si>
  <si>
    <t>RRAGD</t>
  </si>
  <si>
    <t>SSB</t>
  </si>
  <si>
    <t>TADA2A</t>
  </si>
  <si>
    <t>TAF9</t>
  </si>
  <si>
    <t>THRAP3</t>
  </si>
  <si>
    <t>TXNRD1</t>
  </si>
  <si>
    <t>WDR78</t>
  </si>
  <si>
    <t>ZC3H13</t>
  </si>
  <si>
    <t>ZNF638</t>
  </si>
  <si>
    <t>ZNHIT6</t>
  </si>
  <si>
    <t>STK3</t>
  </si>
  <si>
    <t>AURKA</t>
  </si>
  <si>
    <t>BBS10</t>
  </si>
  <si>
    <t>BCCIP</t>
  </si>
  <si>
    <t>BIRC3</t>
  </si>
  <si>
    <t>BRCA1</t>
  </si>
  <si>
    <t>CCDC92</t>
  </si>
  <si>
    <t>CCNE2</t>
  </si>
  <si>
    <t>CDK14</t>
  </si>
  <si>
    <t>CDK7</t>
  </si>
  <si>
    <t>CHEK1</t>
  </si>
  <si>
    <t>DCLRE1B</t>
  </si>
  <si>
    <t>KIAA2012</t>
  </si>
  <si>
    <t>MYB</t>
  </si>
  <si>
    <t>ORC3</t>
  </si>
  <si>
    <t>POMP</t>
  </si>
  <si>
    <t>PSMC2</t>
  </si>
  <si>
    <t>RNGTT</t>
  </si>
  <si>
    <t>TCF12</t>
  </si>
  <si>
    <t>TNFSF11</t>
  </si>
  <si>
    <t>TOPORS</t>
  </si>
  <si>
    <t>APOOL</t>
  </si>
  <si>
    <t>ASPN</t>
  </si>
  <si>
    <t>FMOD</t>
  </si>
  <si>
    <t>IGF1</t>
  </si>
  <si>
    <t>KLK1</t>
  </si>
  <si>
    <t>KLK13</t>
  </si>
  <si>
    <t>MMP12</t>
  </si>
  <si>
    <t>MMP19</t>
  </si>
  <si>
    <t>OLA1</t>
  </si>
  <si>
    <t>PDGFC</t>
  </si>
  <si>
    <t>PROCR</t>
  </si>
  <si>
    <t>PROS1</t>
  </si>
  <si>
    <t>SCCPDH</t>
  </si>
  <si>
    <t>SERPING1</t>
  </si>
  <si>
    <t>SMAD5</t>
  </si>
  <si>
    <t>TGFB2</t>
  </si>
  <si>
    <t>TMSB4X</t>
  </si>
  <si>
    <t>VEGFB</t>
  </si>
  <si>
    <t>ATAD2</t>
  </si>
  <si>
    <t>BRCA2</t>
  </si>
  <si>
    <t>BRCC3</t>
  </si>
  <si>
    <t>CASP7</t>
  </si>
  <si>
    <t>CHEK2</t>
  </si>
  <si>
    <t>NBN</t>
  </si>
  <si>
    <t>PALB2</t>
  </si>
  <si>
    <t>PHC3</t>
  </si>
  <si>
    <t>POT1</t>
  </si>
  <si>
    <t>RAD17</t>
  </si>
  <si>
    <t>RAD51AP1</t>
  </si>
  <si>
    <t>RBBP8</t>
  </si>
  <si>
    <t>RHNO1</t>
  </si>
  <si>
    <t>RIF1</t>
  </si>
  <si>
    <t>RNF2</t>
  </si>
  <si>
    <t>RNF8</t>
  </si>
  <si>
    <t>SYCP3</t>
  </si>
  <si>
    <t>USP46</t>
  </si>
  <si>
    <t>WRN</t>
  </si>
  <si>
    <t>LZTFL1</t>
  </si>
  <si>
    <t>TTC8</t>
  </si>
  <si>
    <t>ARHGAP10</t>
  </si>
  <si>
    <t>ARHGAP11A</t>
  </si>
  <si>
    <t>ARHGAP12</t>
  </si>
  <si>
    <t>ARHGAP15</t>
  </si>
  <si>
    <t>ARHGAP18</t>
  </si>
  <si>
    <t>ARHGAP21</t>
  </si>
  <si>
    <t>ARHGAP25</t>
  </si>
  <si>
    <t>ARHGAP32</t>
  </si>
  <si>
    <t>ARHGAP42</t>
  </si>
  <si>
    <t>ARHGAP44</t>
  </si>
  <si>
    <t>ARHGAP5</t>
  </si>
  <si>
    <t>ARHGAP6</t>
  </si>
  <si>
    <t>ARHGEF16</t>
  </si>
  <si>
    <t>ARHGEF3</t>
  </si>
  <si>
    <t>ARHGEF35</t>
  </si>
  <si>
    <t>ARHGEF38</t>
  </si>
  <si>
    <t>DLC1</t>
  </si>
  <si>
    <t>ECT2</t>
  </si>
  <si>
    <t>FGD4</t>
  </si>
  <si>
    <t>NET1</t>
  </si>
  <si>
    <t>OPHN1</t>
  </si>
  <si>
    <t>RHOQ</t>
  </si>
  <si>
    <t>RHOU</t>
  </si>
  <si>
    <t>RHOV</t>
  </si>
  <si>
    <t>SRGAP3</t>
  </si>
  <si>
    <t>STARD13</t>
  </si>
  <si>
    <t>TIAM2</t>
  </si>
  <si>
    <t>TRIP13</t>
  </si>
  <si>
    <t>ABI1</t>
  </si>
  <si>
    <t>CRK</t>
  </si>
  <si>
    <t>GK</t>
  </si>
  <si>
    <t>KNDC1</t>
  </si>
  <si>
    <t>LILRB4</t>
  </si>
  <si>
    <t>NCKAP1</t>
  </si>
  <si>
    <t>ABCA13</t>
  </si>
  <si>
    <t>BRI3</t>
  </si>
  <si>
    <t>CD68</t>
  </si>
  <si>
    <t>COL15A1</t>
  </si>
  <si>
    <t>COL17A1</t>
  </si>
  <si>
    <t>COL1A1</t>
  </si>
  <si>
    <t>COL26A1</t>
  </si>
  <si>
    <t>COL8A1</t>
  </si>
  <si>
    <t>COLGALT2</t>
  </si>
  <si>
    <t>CTSL</t>
  </si>
  <si>
    <t>DST</t>
  </si>
  <si>
    <t>LAP3</t>
  </si>
  <si>
    <t>MSR1</t>
  </si>
  <si>
    <t>P4HA1</t>
  </si>
  <si>
    <t>P4HA2</t>
  </si>
  <si>
    <t>PCOLCE2</t>
  </si>
  <si>
    <t>TLL1</t>
  </si>
  <si>
    <t>ARIH1</t>
  </si>
  <si>
    <t>PARP14</t>
  </si>
  <si>
    <t>USP25</t>
  </si>
  <si>
    <t>ALDH1A1</t>
  </si>
  <si>
    <t>SDC3</t>
  </si>
  <si>
    <t>AKAP5</t>
  </si>
  <si>
    <t>APBA1</t>
  </si>
  <si>
    <t>C1orf116</t>
  </si>
  <si>
    <t>CD2AP</t>
  </si>
  <si>
    <t>DLG3</t>
  </si>
  <si>
    <t>EPB41L1</t>
  </si>
  <si>
    <t>EPB41L2</t>
  </si>
  <si>
    <t>EPB41L3</t>
  </si>
  <si>
    <t>EPB41L5</t>
  </si>
  <si>
    <t>FBXO34</t>
  </si>
  <si>
    <t>HOMER1</t>
  </si>
  <si>
    <t>HOMER2</t>
  </si>
  <si>
    <t>LIN7C</t>
  </si>
  <si>
    <t>LRRC16A</t>
  </si>
  <si>
    <t>MPDZ</t>
  </si>
  <si>
    <t>MYL12B</t>
  </si>
  <si>
    <t>MYL6</t>
  </si>
  <si>
    <t>MYO6</t>
  </si>
  <si>
    <t>MYO9A</t>
  </si>
  <si>
    <t>NRXN1</t>
  </si>
  <si>
    <t>NRXN3</t>
  </si>
  <si>
    <t>PDLIM5</t>
  </si>
  <si>
    <t>PPFIA1</t>
  </si>
  <si>
    <t>PTPRF</t>
  </si>
  <si>
    <t>RAPGEF4</t>
  </si>
  <si>
    <t>RIMS1</t>
  </si>
  <si>
    <t>SORBS3</t>
  </si>
  <si>
    <t>SYN1</t>
  </si>
  <si>
    <t>TNNI2</t>
  </si>
  <si>
    <t>TPM2</t>
  </si>
  <si>
    <t>TPM4</t>
  </si>
  <si>
    <t>UNC13B</t>
  </si>
  <si>
    <t>C1QA</t>
  </si>
  <si>
    <t>MARCO</t>
  </si>
  <si>
    <t>ALAS1</t>
  </si>
  <si>
    <t>DLD</t>
  </si>
  <si>
    <t>SORD</t>
  </si>
  <si>
    <t>AXL</t>
  </si>
  <si>
    <t>DMBT1</t>
  </si>
  <si>
    <t>DOCK7</t>
  </si>
  <si>
    <t>ENAH</t>
  </si>
  <si>
    <t>ERBB3</t>
  </si>
  <si>
    <t>ERRFI1</t>
  </si>
  <si>
    <t>EXOC1</t>
  </si>
  <si>
    <t>EXOC5</t>
  </si>
  <si>
    <t>EXOC6B</t>
  </si>
  <si>
    <t>FGFR3</t>
  </si>
  <si>
    <t>FRS2</t>
  </si>
  <si>
    <t>GPR116</t>
  </si>
  <si>
    <t>HIPK2</t>
  </si>
  <si>
    <t>IL2RA</t>
  </si>
  <si>
    <t>IL5RA</t>
  </si>
  <si>
    <t>MYO5A</t>
  </si>
  <si>
    <t>NLK</t>
  </si>
  <si>
    <t>NTRK3</t>
  </si>
  <si>
    <t>PFN2</t>
  </si>
  <si>
    <t>PTP4A1</t>
  </si>
  <si>
    <t>PTPRO</t>
  </si>
  <si>
    <t>RAC1</t>
  </si>
  <si>
    <t>SFTPA1</t>
  </si>
  <si>
    <t>SFTPA2</t>
  </si>
  <si>
    <t>SFTPD</t>
  </si>
  <si>
    <t>SHC3</t>
  </si>
  <si>
    <t>SHC4</t>
  </si>
  <si>
    <t>SPIRE1</t>
  </si>
  <si>
    <t>TFF1</t>
  </si>
  <si>
    <t>TFF2</t>
  </si>
  <si>
    <t>TFF3</t>
  </si>
  <si>
    <t>AGGF1</t>
  </si>
  <si>
    <t>ESRP1</t>
  </si>
  <si>
    <t>ESRP2</t>
  </si>
  <si>
    <t>FGF20</t>
  </si>
  <si>
    <t>FGFR1OP2</t>
  </si>
  <si>
    <t>PAPSS1</t>
  </si>
  <si>
    <t>PEBP1</t>
  </si>
  <si>
    <t>RBM24</t>
  </si>
  <si>
    <t>SUOX</t>
  </si>
  <si>
    <t>TRIM24</t>
  </si>
  <si>
    <t>ABCA1</t>
  </si>
  <si>
    <t>APTX</t>
  </si>
  <si>
    <t>CASP8AP2</t>
  </si>
  <si>
    <t>DCLRE1C</t>
  </si>
  <si>
    <t>EGR3</t>
  </si>
  <si>
    <t>KDM6A</t>
  </si>
  <si>
    <t>KMT2C</t>
  </si>
  <si>
    <t>KMT2E</t>
  </si>
  <si>
    <t>LDHAL6B</t>
  </si>
  <si>
    <t>LDHB</t>
  </si>
  <si>
    <t>LDHD</t>
  </si>
  <si>
    <t>LIG4</t>
  </si>
  <si>
    <t>LMO4</t>
  </si>
  <si>
    <t>MDH1</t>
  </si>
  <si>
    <t>ME1</t>
  </si>
  <si>
    <t>ME3</t>
  </si>
  <si>
    <t>MLH1</t>
  </si>
  <si>
    <t>MSH3</t>
  </si>
  <si>
    <t>MSH6</t>
  </si>
  <si>
    <t>NR1H3</t>
  </si>
  <si>
    <t>PIAS1</t>
  </si>
  <si>
    <t>PKNOX1</t>
  </si>
  <si>
    <t>RARB</t>
  </si>
  <si>
    <t>SUMO2</t>
  </si>
  <si>
    <t>THRB</t>
  </si>
  <si>
    <t>XRCC4</t>
  </si>
  <si>
    <t>ARNTL2</t>
  </si>
  <si>
    <t>AMOTL1</t>
  </si>
  <si>
    <t>AMOTL2</t>
  </si>
  <si>
    <t>AR</t>
  </si>
  <si>
    <t>ATP1B4</t>
  </si>
  <si>
    <t>BLNK</t>
  </si>
  <si>
    <t>C6orf211</t>
  </si>
  <si>
    <t>CASP3</t>
  </si>
  <si>
    <t>CAV3</t>
  </si>
  <si>
    <t>CDC37L1</t>
  </si>
  <si>
    <t>CDKN1C</t>
  </si>
  <si>
    <t>CLIC5</t>
  </si>
  <si>
    <t>DAPK1</t>
  </si>
  <si>
    <t>EIF4G2</t>
  </si>
  <si>
    <t>ERBB4</t>
  </si>
  <si>
    <t>FAF1</t>
  </si>
  <si>
    <t>FAM217B</t>
  </si>
  <si>
    <t>FKBPL</t>
  </si>
  <si>
    <t>FOXA1</t>
  </si>
  <si>
    <t>HSP90AB1</t>
  </si>
  <si>
    <t>HSPE1</t>
  </si>
  <si>
    <t>LIMS1</t>
  </si>
  <si>
    <t>LIN54</t>
  </si>
  <si>
    <t>LIN9</t>
  </si>
  <si>
    <t>MRAS</t>
  </si>
  <si>
    <t>NCK1</t>
  </si>
  <si>
    <t>NGEF</t>
  </si>
  <si>
    <t>NRG4</t>
  </si>
  <si>
    <t>NSMAF</t>
  </si>
  <si>
    <t>PDLIM3</t>
  </si>
  <si>
    <t>PGM5</t>
  </si>
  <si>
    <t>PIR</t>
  </si>
  <si>
    <t>POLA1</t>
  </si>
  <si>
    <t>PPID</t>
  </si>
  <si>
    <t>PPP1R10</t>
  </si>
  <si>
    <t>PPP2R3A</t>
  </si>
  <si>
    <t>PRDX1</t>
  </si>
  <si>
    <t>PRKCI</t>
  </si>
  <si>
    <t>RB1</t>
  </si>
  <si>
    <t>RBL1</t>
  </si>
  <si>
    <t>RFFL</t>
  </si>
  <si>
    <t>RIPK1</t>
  </si>
  <si>
    <t>SAV1</t>
  </si>
  <si>
    <t>SGCE</t>
  </si>
  <si>
    <t>SHOC2</t>
  </si>
  <si>
    <t>SLK</t>
  </si>
  <si>
    <t>SMC2</t>
  </si>
  <si>
    <t>SNTB1</t>
  </si>
  <si>
    <t>SSPN</t>
  </si>
  <si>
    <t>TAB2</t>
  </si>
  <si>
    <t>TANK</t>
  </si>
  <si>
    <t>TAX1BP1</t>
  </si>
  <si>
    <t>TCF7L1</t>
  </si>
  <si>
    <t>TCF7L2</t>
  </si>
  <si>
    <t>TEAD1</t>
  </si>
  <si>
    <t>TEAD3</t>
  </si>
  <si>
    <t>TFAP2A</t>
  </si>
  <si>
    <t>TJP1</t>
  </si>
  <si>
    <t>TLR4</t>
  </si>
  <si>
    <t>UBE2L3</t>
  </si>
  <si>
    <t>USP9X</t>
  </si>
  <si>
    <t>WWTR1</t>
  </si>
  <si>
    <t>XIAP</t>
  </si>
  <si>
    <t>YAP1</t>
  </si>
  <si>
    <t>ZNF420</t>
  </si>
  <si>
    <t>IL1R1</t>
  </si>
  <si>
    <t>S100A13</t>
  </si>
  <si>
    <t>CD274</t>
  </si>
  <si>
    <t>CD80</t>
  </si>
  <si>
    <t>ITGA10</t>
  </si>
  <si>
    <t>ITGA8</t>
  </si>
  <si>
    <t>ITGB6</t>
  </si>
  <si>
    <t>NPNT</t>
  </si>
  <si>
    <t>PARVA</t>
  </si>
  <si>
    <t>TLN2</t>
  </si>
  <si>
    <t>YES1</t>
  </si>
  <si>
    <t>CTNNA1</t>
  </si>
  <si>
    <t>CTNND1</t>
  </si>
  <si>
    <t>CBR1</t>
  </si>
  <si>
    <t>LCE3A</t>
  </si>
  <si>
    <t>LCE3D</t>
  </si>
  <si>
    <t>LCE3E</t>
  </si>
  <si>
    <t>STX12</t>
  </si>
  <si>
    <t>ACE2</t>
  </si>
  <si>
    <t>MEP1A</t>
  </si>
  <si>
    <t>MME</t>
  </si>
  <si>
    <t>ADAMTS19</t>
  </si>
  <si>
    <t>ADAMTS9</t>
  </si>
  <si>
    <t>THSD1</t>
  </si>
  <si>
    <t>IL36B</t>
  </si>
  <si>
    <t>IL36G</t>
  </si>
  <si>
    <t>IL36RN</t>
  </si>
  <si>
    <t>GLRX</t>
  </si>
  <si>
    <t>TXN</t>
  </si>
  <si>
    <t>NDUFAF3</t>
  </si>
  <si>
    <t>MMP7</t>
  </si>
  <si>
    <t>C8B</t>
  </si>
  <si>
    <t>PTRH2</t>
  </si>
  <si>
    <t>VDAC1</t>
  </si>
  <si>
    <t>FBP1</t>
  </si>
  <si>
    <t>SCD</t>
  </si>
  <si>
    <t>S100A10</t>
  </si>
  <si>
    <t>PLAA</t>
  </si>
  <si>
    <t>KLHDC8A</t>
  </si>
  <si>
    <t>KIAA0368</t>
  </si>
  <si>
    <t>DCPS</t>
  </si>
  <si>
    <t>DOPEY2</t>
  </si>
  <si>
    <t>TMEM70</t>
  </si>
  <si>
    <t>CPEB4</t>
  </si>
  <si>
    <t>CPEB3</t>
  </si>
  <si>
    <t>OPA1</t>
  </si>
  <si>
    <t>TXNDC17</t>
  </si>
  <si>
    <t>KNSTRN</t>
  </si>
  <si>
    <t>MPND</t>
  </si>
  <si>
    <t>AHCYL1</t>
  </si>
  <si>
    <t>UBQLN1</t>
  </si>
  <si>
    <t>NLRP12</t>
  </si>
  <si>
    <t>PRR11</t>
  </si>
  <si>
    <t>C14orf166</t>
  </si>
  <si>
    <t>SMTN</t>
  </si>
  <si>
    <t>PSMG1</t>
  </si>
  <si>
    <t>GBGT1</t>
  </si>
  <si>
    <t>HYAL2</t>
  </si>
  <si>
    <t>AIFM1</t>
  </si>
  <si>
    <t>MGST2</t>
  </si>
  <si>
    <t>RIN1</t>
  </si>
  <si>
    <t>MGST3</t>
  </si>
  <si>
    <t>RENBP</t>
  </si>
  <si>
    <t>DPYSL2</t>
  </si>
  <si>
    <t>NAGK</t>
  </si>
  <si>
    <t>GARS</t>
  </si>
  <si>
    <t>TARS</t>
  </si>
  <si>
    <t>GGH</t>
  </si>
  <si>
    <t>HMGB2</t>
  </si>
  <si>
    <t>KIF14</t>
  </si>
  <si>
    <t>ETHE1</t>
  </si>
  <si>
    <t>GNS</t>
  </si>
  <si>
    <t>UBE2J1</t>
  </si>
  <si>
    <t>UBE2K</t>
  </si>
  <si>
    <t>PRDX6</t>
  </si>
  <si>
    <t>NAGA</t>
  </si>
  <si>
    <t>ANLN</t>
  </si>
  <si>
    <t>GADD45B</t>
  </si>
  <si>
    <t>GSTZ1</t>
  </si>
  <si>
    <t>TRIP12</t>
  </si>
  <si>
    <t>FUCA2</t>
  </si>
  <si>
    <t>EVI5</t>
  </si>
  <si>
    <t>LRRC41</t>
  </si>
  <si>
    <t>WSB1</t>
  </si>
  <si>
    <t>SPAG5</t>
  </si>
  <si>
    <t>ARSB</t>
  </si>
  <si>
    <t>STS</t>
  </si>
  <si>
    <t>SUMF1</t>
  </si>
  <si>
    <t>LYZ</t>
  </si>
  <si>
    <t>RNF130</t>
  </si>
  <si>
    <t>DYSF</t>
  </si>
  <si>
    <t>UBE2E2</t>
  </si>
  <si>
    <t>GLB1</t>
  </si>
  <si>
    <t>SPSB1</t>
  </si>
  <si>
    <t>RNF144B</t>
  </si>
  <si>
    <t>CEP55</t>
  </si>
  <si>
    <t>MKI67</t>
  </si>
  <si>
    <t>S100A4</t>
  </si>
  <si>
    <t>NPC2</t>
  </si>
  <si>
    <t>MELK</t>
  </si>
  <si>
    <t>RNH1</t>
  </si>
  <si>
    <t>DTL</t>
  </si>
  <si>
    <t>CENPU</t>
  </si>
  <si>
    <t>TYMS</t>
  </si>
  <si>
    <t>RRM2</t>
  </si>
  <si>
    <t>ANAPC15</t>
  </si>
  <si>
    <t>CENPN</t>
  </si>
  <si>
    <t>GDI2</t>
  </si>
  <si>
    <t>EMC8</t>
  </si>
  <si>
    <t>MKKS</t>
  </si>
  <si>
    <t>ASPM</t>
  </si>
  <si>
    <t>NUSAP1</t>
  </si>
  <si>
    <t>TTK</t>
  </si>
  <si>
    <t>TOP2A</t>
  </si>
  <si>
    <t>CENPF</t>
  </si>
  <si>
    <t>KIF4A</t>
  </si>
  <si>
    <t>RNASE3</t>
  </si>
  <si>
    <t>KIF15</t>
  </si>
  <si>
    <t>DLGAP5</t>
  </si>
  <si>
    <t>AIMP2</t>
  </si>
  <si>
    <t>KIF11</t>
  </si>
  <si>
    <t>ESPL1</t>
  </si>
  <si>
    <t>TPX2</t>
  </si>
  <si>
    <t>CCNB1</t>
  </si>
  <si>
    <t>KIF23</t>
  </si>
  <si>
    <t>RACGAP1</t>
  </si>
  <si>
    <t>NDUFA3</t>
  </si>
  <si>
    <t>NCAPG</t>
  </si>
  <si>
    <t>FBXO5</t>
  </si>
  <si>
    <t>NDUFA8</t>
  </si>
  <si>
    <t>ACTR2</t>
  </si>
  <si>
    <t>MCM10</t>
  </si>
  <si>
    <t>PTTG1</t>
  </si>
  <si>
    <t>CDC45</t>
  </si>
  <si>
    <t>NDUFB10</t>
  </si>
  <si>
    <t>UQCRC2</t>
  </si>
  <si>
    <t>TCEB2</t>
  </si>
  <si>
    <t>PSMA5</t>
  </si>
  <si>
    <t>CDK1</t>
  </si>
  <si>
    <t>PSMD10</t>
  </si>
  <si>
    <t>NDUFA9</t>
  </si>
  <si>
    <t>PSMB2</t>
  </si>
  <si>
    <t>ADRM1</t>
  </si>
  <si>
    <t>PSMB3</t>
  </si>
  <si>
    <t>NDUFB1</t>
  </si>
  <si>
    <t>BUB1B</t>
  </si>
  <si>
    <t>BUB1</t>
  </si>
  <si>
    <t>PSMD1</t>
  </si>
  <si>
    <t>NDUFA2</t>
  </si>
  <si>
    <t>PSMB6</t>
  </si>
  <si>
    <t>NDUFB5</t>
  </si>
  <si>
    <t>NDUFS1</t>
  </si>
  <si>
    <t>UQCRFS1</t>
  </si>
  <si>
    <t>TOMM40L</t>
  </si>
  <si>
    <t>GUF1</t>
  </si>
  <si>
    <t>COX15</t>
  </si>
  <si>
    <t>GFM2</t>
  </si>
  <si>
    <t>MRRF</t>
  </si>
  <si>
    <t>OXA1L</t>
  </si>
  <si>
    <t>MRPL12</t>
  </si>
  <si>
    <t>RPL23L</t>
  </si>
  <si>
    <t>MRPL33</t>
  </si>
  <si>
    <t>MRPL37</t>
  </si>
  <si>
    <t>MRPS18A</t>
  </si>
  <si>
    <t>MRPS15</t>
  </si>
  <si>
    <t>MRPL3</t>
  </si>
  <si>
    <t>MRPL47</t>
  </si>
  <si>
    <t>MRPL16</t>
  </si>
  <si>
    <t>MRPL15</t>
  </si>
  <si>
    <t>MRPS7</t>
  </si>
  <si>
    <t>ALDH3B1</t>
  </si>
  <si>
    <t>APLP2</t>
  </si>
  <si>
    <t>APP</t>
  </si>
  <si>
    <t>ARF1</t>
  </si>
  <si>
    <t>ARF4</t>
  </si>
  <si>
    <t>BACE1</t>
  </si>
  <si>
    <t>CALU</t>
  </si>
  <si>
    <t>CAPG</t>
  </si>
  <si>
    <t>CAPZA2</t>
  </si>
  <si>
    <t>CASC5</t>
  </si>
  <si>
    <t>CDT1</t>
  </si>
  <si>
    <t>CLEC5A</t>
  </si>
  <si>
    <t>COPG1</t>
  </si>
  <si>
    <t>COPZ1</t>
  </si>
  <si>
    <t>CSGALNACT2</t>
  </si>
  <si>
    <t>DCTN2</t>
  </si>
  <si>
    <t>DSE</t>
  </si>
  <si>
    <t>ERO1L</t>
  </si>
  <si>
    <t>FAM20A</t>
  </si>
  <si>
    <t>GTSE1</t>
  </si>
  <si>
    <t>IGFBP7</t>
  </si>
  <si>
    <t>KDELR1</t>
  </si>
  <si>
    <t>KDELR2</t>
  </si>
  <si>
    <t>KIF18A</t>
  </si>
  <si>
    <t>KIF18B</t>
  </si>
  <si>
    <t>LAIR1</t>
  </si>
  <si>
    <t>LGALS1</t>
  </si>
  <si>
    <t>LRP8</t>
  </si>
  <si>
    <t>MCEMP1</t>
  </si>
  <si>
    <t>MERTK</t>
  </si>
  <si>
    <t>MFI2</t>
  </si>
  <si>
    <t>MIS18BP1</t>
  </si>
  <si>
    <t>MLEC</t>
  </si>
  <si>
    <t>NAGLU</t>
  </si>
  <si>
    <t>NCAPH</t>
  </si>
  <si>
    <t>NMNAT1</t>
  </si>
  <si>
    <t>NUP37</t>
  </si>
  <si>
    <t>ORC5</t>
  </si>
  <si>
    <t>PCNA</t>
  </si>
  <si>
    <t>POLQ</t>
  </si>
  <si>
    <t>PPP1R3D</t>
  </si>
  <si>
    <t>SHCBP1</t>
  </si>
  <si>
    <t>SLC2A5</t>
  </si>
  <si>
    <t>TIMP1</t>
  </si>
  <si>
    <t>XPNPEP1</t>
  </si>
  <si>
    <t>BMP2K</t>
  </si>
  <si>
    <t>CLHC1</t>
  </si>
  <si>
    <t>SMIM15</t>
  </si>
  <si>
    <t>AAGAB</t>
  </si>
  <si>
    <t>FAM109B</t>
  </si>
  <si>
    <t>CA2</t>
  </si>
  <si>
    <t>CHID1</t>
  </si>
  <si>
    <t>BNIP2</t>
  </si>
  <si>
    <t>MGST1</t>
  </si>
  <si>
    <t>CD109</t>
  </si>
  <si>
    <t>MANBA</t>
  </si>
  <si>
    <t>CD63</t>
  </si>
  <si>
    <t>PRCP</t>
  </si>
  <si>
    <t>VAPA</t>
  </si>
  <si>
    <t>DNAJC13</t>
  </si>
  <si>
    <t>HCCS</t>
  </si>
  <si>
    <t>M6PR</t>
  </si>
  <si>
    <t>MEF2A</t>
  </si>
  <si>
    <t>VAMP7</t>
  </si>
  <si>
    <t>AMPH</t>
  </si>
  <si>
    <t>TIMMDC1</t>
  </si>
  <si>
    <t>PPP2CB</t>
  </si>
  <si>
    <t>DNAJC6</t>
  </si>
  <si>
    <t>CLTA</t>
  </si>
  <si>
    <t>CLTC</t>
  </si>
  <si>
    <t>NDUFAF1</t>
  </si>
  <si>
    <t>AP2S1</t>
  </si>
  <si>
    <t>ARPC5</t>
  </si>
  <si>
    <t>COX5B</t>
  </si>
  <si>
    <t>ARPC3</t>
  </si>
  <si>
    <t>PSEN1</t>
  </si>
  <si>
    <t>SDHC</t>
  </si>
  <si>
    <t>HPCAL1</t>
  </si>
  <si>
    <t>MPEG1</t>
  </si>
  <si>
    <t>ZMPSTE24</t>
  </si>
  <si>
    <t>GALK2</t>
  </si>
  <si>
    <t>SCAMP2</t>
  </si>
  <si>
    <t>CTSB</t>
  </si>
  <si>
    <t>SKAP2</t>
  </si>
  <si>
    <t>SGMS2</t>
  </si>
  <si>
    <t>IMMT</t>
  </si>
  <si>
    <t>ALOX5</t>
  </si>
  <si>
    <t>ASAH1</t>
  </si>
  <si>
    <t>CTSO</t>
  </si>
  <si>
    <t>PITRM1</t>
  </si>
  <si>
    <t>GBAS</t>
  </si>
  <si>
    <t>MMP17</t>
  </si>
  <si>
    <t>TBC1D2</t>
  </si>
  <si>
    <t>AK2</t>
  </si>
  <si>
    <t>NIPA2</t>
  </si>
  <si>
    <t>CCZ1</t>
  </si>
  <si>
    <t>LTA4H</t>
  </si>
  <si>
    <t>CTSD</t>
  </si>
  <si>
    <t>CTSH</t>
  </si>
  <si>
    <t>TIMP2</t>
  </si>
  <si>
    <t>SIRPA</t>
  </si>
  <si>
    <t>TXNL1</t>
  </si>
  <si>
    <t>HLA-DRA</t>
  </si>
  <si>
    <t>UQCRHL</t>
  </si>
  <si>
    <t>ATP5G2</t>
  </si>
  <si>
    <t>ATP6V0D1</t>
  </si>
  <si>
    <t>MCMBP</t>
  </si>
  <si>
    <t>CYFIP1</t>
  </si>
  <si>
    <t>ATP5B</t>
  </si>
  <si>
    <t>ATP5A1</t>
  </si>
  <si>
    <t>ARL8B</t>
  </si>
  <si>
    <t>FIG4</t>
  </si>
  <si>
    <t>HM13</t>
  </si>
  <si>
    <t>TMX1</t>
  </si>
  <si>
    <t>SLIRP</t>
  </si>
  <si>
    <t>JAGN1</t>
  </si>
  <si>
    <t>PNPO</t>
  </si>
  <si>
    <t>DOLPP1</t>
  </si>
  <si>
    <t>SMG7</t>
  </si>
  <si>
    <t>PRDX4</t>
  </si>
  <si>
    <t>SNRNP25</t>
  </si>
  <si>
    <t>ERP44</t>
  </si>
  <si>
    <t>ASNA1</t>
  </si>
  <si>
    <t>DOCK2</t>
  </si>
  <si>
    <t>OSTC</t>
  </si>
  <si>
    <t>TAF12</t>
  </si>
  <si>
    <t>AAR2</t>
  </si>
  <si>
    <t>TMEM258</t>
  </si>
  <si>
    <t>SEC11A</t>
  </si>
  <si>
    <t>SERP1</t>
  </si>
  <si>
    <t>JUP</t>
  </si>
  <si>
    <t>CLNS1A</t>
  </si>
  <si>
    <t>HNRNPF</t>
  </si>
  <si>
    <t>DAD1</t>
  </si>
  <si>
    <t>STT3A</t>
  </si>
  <si>
    <t>SPCS2</t>
  </si>
  <si>
    <t>SPCS1</t>
  </si>
  <si>
    <t>ERH</t>
  </si>
  <si>
    <t>SSR1</t>
  </si>
  <si>
    <t>PRPF4</t>
  </si>
  <si>
    <t>SRP9</t>
  </si>
  <si>
    <t>SRP54</t>
  </si>
  <si>
    <t>ELAVL1</t>
  </si>
  <si>
    <t>NUTF2</t>
  </si>
  <si>
    <t>CDC40</t>
  </si>
  <si>
    <t>SF3B3</t>
  </si>
  <si>
    <t>SNRPC</t>
  </si>
  <si>
    <t>SEC61B</t>
  </si>
  <si>
    <t>SNRPD3</t>
  </si>
  <si>
    <t>LSM6</t>
  </si>
  <si>
    <t>RPN2</t>
  </si>
  <si>
    <t>SNRPG</t>
  </si>
  <si>
    <t>SLC38A7</t>
  </si>
  <si>
    <t>SASH1</t>
  </si>
  <si>
    <t>G6PC3</t>
  </si>
  <si>
    <t>ADPGK</t>
  </si>
  <si>
    <t>GGCT</t>
  </si>
  <si>
    <t>GNPDA1</t>
  </si>
  <si>
    <t>PCK2</t>
  </si>
  <si>
    <t>ALDH4A1</t>
  </si>
  <si>
    <t>ME2</t>
  </si>
  <si>
    <t>C12orf5</t>
  </si>
  <si>
    <t>LDHA</t>
  </si>
  <si>
    <t>PGM2</t>
  </si>
  <si>
    <t>RPE</t>
  </si>
  <si>
    <t>HK3</t>
  </si>
  <si>
    <t>PGAM1</t>
  </si>
  <si>
    <t>AFMID</t>
  </si>
  <si>
    <t>HK2</t>
  </si>
  <si>
    <t>HK1</t>
  </si>
  <si>
    <t>GLUD1</t>
  </si>
  <si>
    <t>TPI1</t>
  </si>
  <si>
    <t>UBXN11</t>
  </si>
  <si>
    <t>PARVG</t>
  </si>
  <si>
    <t>NCR3LG1</t>
  </si>
  <si>
    <t>HEBP1</t>
  </si>
  <si>
    <t>RDX</t>
  </si>
  <si>
    <t>SAMHD1</t>
  </si>
  <si>
    <t>OPN3</t>
  </si>
  <si>
    <t>MYO10</t>
  </si>
  <si>
    <t>CCR2</t>
  </si>
  <si>
    <t>C5</t>
  </si>
  <si>
    <t>IFI35</t>
  </si>
  <si>
    <t>BRK1</t>
  </si>
  <si>
    <t>NCKAP1L</t>
  </si>
  <si>
    <t>ARPC1B</t>
  </si>
  <si>
    <t>YEATS2</t>
  </si>
  <si>
    <t>CCDC69</t>
  </si>
  <si>
    <t>SPIDR</t>
  </si>
  <si>
    <t>MAFB</t>
  </si>
  <si>
    <t>DCLRE1A</t>
  </si>
  <si>
    <t>GEN1</t>
  </si>
  <si>
    <t>XRCC2</t>
  </si>
  <si>
    <t>POLE4</t>
  </si>
  <si>
    <t>HIST1H4H</t>
  </si>
  <si>
    <t>H2AFY</t>
  </si>
  <si>
    <t>CLSPN</t>
  </si>
  <si>
    <t>HFE</t>
  </si>
  <si>
    <t>E2F6</t>
  </si>
  <si>
    <t>BLM</t>
  </si>
  <si>
    <t>RMI1</t>
  </si>
  <si>
    <t>C16orf62</t>
  </si>
  <si>
    <t>FAM45A</t>
  </si>
  <si>
    <t>TOR1A</t>
  </si>
  <si>
    <t>CISH</t>
  </si>
  <si>
    <t>DSCR3</t>
  </si>
  <si>
    <t>TFDP1</t>
  </si>
  <si>
    <t>COPS2</t>
  </si>
  <si>
    <t>HPS5</t>
  </si>
  <si>
    <t>VPS45</t>
  </si>
  <si>
    <t>YIPF1</t>
  </si>
  <si>
    <t>ATF4</t>
  </si>
  <si>
    <t>DDIT4</t>
  </si>
  <si>
    <t>IFT122</t>
  </si>
  <si>
    <t>MCFD2</t>
  </si>
  <si>
    <t>TOR4A</t>
  </si>
  <si>
    <t>DNASE2</t>
  </si>
  <si>
    <t>SORT1</t>
  </si>
  <si>
    <t>YIPF2</t>
  </si>
  <si>
    <t>VPS54</t>
  </si>
  <si>
    <t>YIPF6</t>
  </si>
  <si>
    <t>CEP152</t>
  </si>
  <si>
    <t>ASH2L</t>
  </si>
  <si>
    <t>KCNE1</t>
  </si>
  <si>
    <t>LRP1</t>
  </si>
  <si>
    <t>KCNMA1</t>
  </si>
  <si>
    <t>SPINT1</t>
  </si>
  <si>
    <t>HGF</t>
  </si>
  <si>
    <t>AP3S1</t>
  </si>
  <si>
    <t>HIST1H2BD</t>
  </si>
  <si>
    <t>VTI1B</t>
  </si>
  <si>
    <t>HIST1H2BO</t>
  </si>
  <si>
    <t>PPP1R8</t>
  </si>
  <si>
    <t>SCFD1</t>
  </si>
  <si>
    <t>MOB1B</t>
  </si>
  <si>
    <t>RAB8A</t>
  </si>
  <si>
    <t>HAUS4</t>
  </si>
  <si>
    <t>HAUS1</t>
  </si>
  <si>
    <t>YWHAE</t>
  </si>
  <si>
    <t>YWHAG</t>
  </si>
  <si>
    <t>TUBGCP3</t>
  </si>
  <si>
    <t>AP1S1</t>
  </si>
  <si>
    <t>ASL</t>
  </si>
  <si>
    <t>PRDX5</t>
  </si>
  <si>
    <t>DECR1</t>
  </si>
  <si>
    <t>SRA1</t>
  </si>
  <si>
    <t>HAAO</t>
  </si>
  <si>
    <t>GPT2</t>
  </si>
  <si>
    <t>IDE</t>
  </si>
  <si>
    <t>ACADVL</t>
  </si>
  <si>
    <t>DHRS4</t>
  </si>
  <si>
    <t>TOX4</t>
  </si>
  <si>
    <t>ETFA</t>
  </si>
  <si>
    <t>FAH</t>
  </si>
  <si>
    <t>HMGCL</t>
  </si>
  <si>
    <t>CAT</t>
  </si>
  <si>
    <t>GOT2</t>
  </si>
  <si>
    <t>COX8A</t>
  </si>
  <si>
    <t>COX7A2L</t>
  </si>
  <si>
    <t>MDH2</t>
  </si>
  <si>
    <t>FH</t>
  </si>
  <si>
    <t>HSD17B10</t>
  </si>
  <si>
    <t>SCP2</t>
  </si>
  <si>
    <t>CYCS</t>
  </si>
  <si>
    <t>SUCLA2</t>
  </si>
  <si>
    <t>SUCLG1</t>
  </si>
  <si>
    <t>HADHA</t>
  </si>
  <si>
    <t>CCDC47</t>
  </si>
  <si>
    <t>PVRL2</t>
  </si>
  <si>
    <t>TLR5</t>
  </si>
  <si>
    <t>ARHGAP29</t>
  </si>
  <si>
    <t>ARHGAP23</t>
  </si>
  <si>
    <t>ARHGAP24</t>
  </si>
  <si>
    <t>STARD8</t>
  </si>
  <si>
    <t>FGD2</t>
  </si>
  <si>
    <t>ARHGAP31</t>
  </si>
  <si>
    <t>RALA</t>
  </si>
  <si>
    <t>PLEKHG2</t>
  </si>
  <si>
    <t>SRGAP2</t>
  </si>
  <si>
    <t>IRAK3</t>
  </si>
  <si>
    <t>IRAK1</t>
  </si>
  <si>
    <t>MYD88</t>
  </si>
  <si>
    <t>MIOS</t>
  </si>
  <si>
    <t>ARHGEF11</t>
  </si>
  <si>
    <t>CD180</t>
  </si>
  <si>
    <t>EXOC4</t>
  </si>
  <si>
    <t>EXOC6</t>
  </si>
  <si>
    <t>WDR41</t>
  </si>
  <si>
    <t>CLEC6A</t>
  </si>
  <si>
    <t>ELMO2</t>
  </si>
  <si>
    <t>RHOA</t>
  </si>
  <si>
    <t>TFCP2</t>
  </si>
  <si>
    <t>ORMDL2</t>
  </si>
  <si>
    <t>SPR</t>
  </si>
  <si>
    <t>ALDH1L2</t>
  </si>
  <si>
    <t>GCAT</t>
  </si>
  <si>
    <t>PSPH</t>
  </si>
  <si>
    <t>SPTSSA</t>
  </si>
  <si>
    <t>GLDC</t>
  </si>
  <si>
    <t>ALAD</t>
  </si>
  <si>
    <t>MTHFD1</t>
  </si>
  <si>
    <t>MTHFD2</t>
  </si>
  <si>
    <t>SHMT1</t>
  </si>
  <si>
    <t>SPTLC2</t>
  </si>
  <si>
    <t>SPTLC1</t>
  </si>
  <si>
    <t>FKBP9</t>
  </si>
  <si>
    <t>POP7</t>
  </si>
  <si>
    <t>XRN2</t>
  </si>
  <si>
    <t>PAK1IP1</t>
  </si>
  <si>
    <t>GBA</t>
  </si>
  <si>
    <t>NSUN2</t>
  </si>
  <si>
    <t>RIOK3</t>
  </si>
  <si>
    <t>DHX33</t>
  </si>
  <si>
    <t>NOL10</t>
  </si>
  <si>
    <t>AP3M1</t>
  </si>
  <si>
    <t>EIF6</t>
  </si>
  <si>
    <t>EIF2AK1</t>
  </si>
  <si>
    <t>UTP11L</t>
  </si>
  <si>
    <t>WDR12</t>
  </si>
  <si>
    <t>EIF3I</t>
  </si>
  <si>
    <t>ETF1</t>
  </si>
  <si>
    <t>EIF2S3</t>
  </si>
  <si>
    <t>CCT6A</t>
  </si>
  <si>
    <t>PLA2G4A</t>
  </si>
  <si>
    <t>TEC</t>
  </si>
  <si>
    <t>BTK</t>
  </si>
  <si>
    <t>POTEI</t>
  </si>
  <si>
    <t>POTEJ</t>
  </si>
  <si>
    <t>POTEF</t>
  </si>
  <si>
    <t>ADAP2</t>
  </si>
  <si>
    <t>MS4A6A</t>
  </si>
  <si>
    <t>GLCE</t>
  </si>
  <si>
    <t>CAPN3</t>
  </si>
  <si>
    <t>CSF1R</t>
  </si>
  <si>
    <t>DLG4</t>
  </si>
  <si>
    <t>SDC1</t>
  </si>
  <si>
    <t>CD163</t>
  </si>
  <si>
    <t>ITGA1</t>
  </si>
  <si>
    <t>CDK5</t>
  </si>
  <si>
    <t>CAPNS1</t>
  </si>
  <si>
    <t>ACTA1</t>
  </si>
  <si>
    <t>CALM2</t>
  </si>
  <si>
    <t>MEF2C</t>
  </si>
  <si>
    <t>VSIG4</t>
  </si>
  <si>
    <t>CAST</t>
  </si>
  <si>
    <t>SDC4</t>
  </si>
  <si>
    <t>IFNAR1</t>
  </si>
  <si>
    <t>IFNGR1</t>
  </si>
  <si>
    <t>IFNGR2</t>
  </si>
  <si>
    <t>USP41</t>
  </si>
  <si>
    <t>PTPN2</t>
  </si>
  <si>
    <t>MLKL</t>
  </si>
  <si>
    <t>NAIP</t>
  </si>
  <si>
    <t>PBMC UP</t>
  </si>
  <si>
    <t>PBMC DOWN</t>
  </si>
  <si>
    <t>ADORA2A</t>
  </si>
  <si>
    <t>PTGDR2</t>
  </si>
  <si>
    <t>PTGS2</t>
  </si>
  <si>
    <t>SLC9A3R1</t>
  </si>
  <si>
    <t>HRH4</t>
  </si>
  <si>
    <t>CCR9</t>
  </si>
  <si>
    <t>GPR18</t>
  </si>
  <si>
    <t>CCL28</t>
  </si>
  <si>
    <t>CCR3</t>
  </si>
  <si>
    <t>HCAR3</t>
  </si>
  <si>
    <t>ARHGEF1</t>
  </si>
  <si>
    <t>CXCL5</t>
  </si>
  <si>
    <t>CXCL8</t>
  </si>
  <si>
    <t>NUBP2</t>
  </si>
  <si>
    <t>ARRDC3</t>
  </si>
  <si>
    <t>JMY</t>
  </si>
  <si>
    <t>NAE1</t>
  </si>
  <si>
    <t>MBD5</t>
  </si>
  <si>
    <t>KBTBD6</t>
  </si>
  <si>
    <t>RBBP6</t>
  </si>
  <si>
    <t>LGR6</t>
  </si>
  <si>
    <t>FBXO32</t>
  </si>
  <si>
    <t>TRIM56</t>
  </si>
  <si>
    <t>FBXL14</t>
  </si>
  <si>
    <t>FOXK1</t>
  </si>
  <si>
    <t>NEURL1</t>
  </si>
  <si>
    <t>FBXL15</t>
  </si>
  <si>
    <t>HERC1</t>
  </si>
  <si>
    <t>RNF43</t>
  </si>
  <si>
    <t>RNF103</t>
  </si>
  <si>
    <t>ATP6V0A2</t>
  </si>
  <si>
    <t>RNF139</t>
  </si>
  <si>
    <t>PTCH1</t>
  </si>
  <si>
    <t>WWP1</t>
  </si>
  <si>
    <t>CYLD</t>
  </si>
  <si>
    <t>NDNL2</t>
  </si>
  <si>
    <t>SMURF2</t>
  </si>
  <si>
    <t>USP21</t>
  </si>
  <si>
    <t>NEDD4</t>
  </si>
  <si>
    <t>CBLB</t>
  </si>
  <si>
    <t>KIF5C</t>
  </si>
  <si>
    <t>TCP11L2</t>
  </si>
  <si>
    <t>RPGR</t>
  </si>
  <si>
    <t>PACS1</t>
  </si>
  <si>
    <t>TBCC</t>
  </si>
  <si>
    <t>CEP164</t>
  </si>
  <si>
    <t>CDK11B</t>
  </si>
  <si>
    <t>B9D2</t>
  </si>
  <si>
    <t>CEP250</t>
  </si>
  <si>
    <t>FGFR1OP</t>
  </si>
  <si>
    <t>CDK5RAP2</t>
  </si>
  <si>
    <t>CEP131</t>
  </si>
  <si>
    <t>OFD1</t>
  </si>
  <si>
    <t>CEP135</t>
  </si>
  <si>
    <t>CRY1</t>
  </si>
  <si>
    <t>MZT1</t>
  </si>
  <si>
    <t>C19orf43</t>
  </si>
  <si>
    <t>CFAP20</t>
  </si>
  <si>
    <t>CIRBP</t>
  </si>
  <si>
    <t>SBDS</t>
  </si>
  <si>
    <t>PDCD7</t>
  </si>
  <si>
    <t>SNRNP48</t>
  </si>
  <si>
    <t>UPF3B</t>
  </si>
  <si>
    <t>ARGLU1</t>
  </si>
  <si>
    <t>IK</t>
  </si>
  <si>
    <t>TRAP1</t>
  </si>
  <si>
    <t>MATR3</t>
  </si>
  <si>
    <t>PCF11</t>
  </si>
  <si>
    <t>SRSF11</t>
  </si>
  <si>
    <t>PRPF38A</t>
  </si>
  <si>
    <t>SNRPD2</t>
  </si>
  <si>
    <t>NBL1</t>
  </si>
  <si>
    <t>VAMP1</t>
  </si>
  <si>
    <t>IRF2BP1</t>
  </si>
  <si>
    <t>TBC1D4</t>
  </si>
  <si>
    <t>BLOC1S4</t>
  </si>
  <si>
    <t>CRACR2A</t>
  </si>
  <si>
    <t>EXOC8</t>
  </si>
  <si>
    <t>SLPI</t>
  </si>
  <si>
    <t>STON1</t>
  </si>
  <si>
    <t>VAMP4</t>
  </si>
  <si>
    <t>SYNJ2</t>
  </si>
  <si>
    <t>BPI</t>
  </si>
  <si>
    <t>CCDC88C</t>
  </si>
  <si>
    <t>UBQLN2</t>
  </si>
  <si>
    <t>SPTAN1</t>
  </si>
  <si>
    <t>B2M</t>
  </si>
  <si>
    <t>PUS7L</t>
  </si>
  <si>
    <t>DIMT1</t>
  </si>
  <si>
    <t>DDX17</t>
  </si>
  <si>
    <t>BRIX1</t>
  </si>
  <si>
    <t>RRP15</t>
  </si>
  <si>
    <t>UTP23</t>
  </si>
  <si>
    <t>NIP7</t>
  </si>
  <si>
    <t>SEC61A2</t>
  </si>
  <si>
    <t>KRR1</t>
  </si>
  <si>
    <t>MRPL9</t>
  </si>
  <si>
    <t>MRPS6</t>
  </si>
  <si>
    <t>FBL</t>
  </si>
  <si>
    <t>KIF21A</t>
  </si>
  <si>
    <t>KIF2A</t>
  </si>
  <si>
    <t>KIF19</t>
  </si>
  <si>
    <t>KLC4</t>
  </si>
  <si>
    <t>THBS4</t>
  </si>
  <si>
    <t>PDGFD</t>
  </si>
  <si>
    <t>HMOX2</t>
  </si>
  <si>
    <t>DDX6</t>
  </si>
  <si>
    <t>GNRH1</t>
  </si>
  <si>
    <t>XCL1</t>
  </si>
  <si>
    <t>XCL2</t>
  </si>
  <si>
    <t>KDM5A</t>
  </si>
  <si>
    <t>MXD3</t>
  </si>
  <si>
    <t>PRR14</t>
  </si>
  <si>
    <t>PSIP1</t>
  </si>
  <si>
    <t>BOD1L1</t>
  </si>
  <si>
    <t>TOM1L2</t>
  </si>
  <si>
    <t>EML4</t>
  </si>
  <si>
    <t>PRRC2C</t>
  </si>
  <si>
    <t>DAPK2</t>
  </si>
  <si>
    <t>MYBL1</t>
  </si>
  <si>
    <t>NCR3</t>
  </si>
  <si>
    <t>ELK4</t>
  </si>
  <si>
    <t>SLAMF1</t>
  </si>
  <si>
    <t>SKAP1</t>
  </si>
  <si>
    <t>ABCB1</t>
  </si>
  <si>
    <t>HOXB4</t>
  </si>
  <si>
    <t>HOXB3</t>
  </si>
  <si>
    <t>UGCG</t>
  </si>
  <si>
    <t>PPP2R3B</t>
  </si>
  <si>
    <t>NR3C2</t>
  </si>
  <si>
    <t>HOXB2</t>
  </si>
  <si>
    <t>ITPKB</t>
  </si>
  <si>
    <t>AGAP2</t>
  </si>
  <si>
    <t>TNRC6C</t>
  </si>
  <si>
    <t>ATN1</t>
  </si>
  <si>
    <t>REST</t>
  </si>
  <si>
    <t>MAPK13</t>
  </si>
  <si>
    <t>BUB3</t>
  </si>
  <si>
    <t>TNRC6B</t>
  </si>
  <si>
    <t>PIK3CD</t>
  </si>
  <si>
    <t>STK39</t>
  </si>
  <si>
    <t>NCK2</t>
  </si>
  <si>
    <t>NUP43</t>
  </si>
  <si>
    <t>H2AFV</t>
  </si>
  <si>
    <t>RPS6KA5</t>
  </si>
  <si>
    <t>ESR2</t>
  </si>
  <si>
    <t>ZNF131</t>
  </si>
  <si>
    <t>ZNF274</t>
  </si>
  <si>
    <t>APBB1</t>
  </si>
  <si>
    <t>IL3RA</t>
  </si>
  <si>
    <t>MECP2</t>
  </si>
  <si>
    <t>DYNLL2</t>
  </si>
  <si>
    <t>YY1</t>
  </si>
  <si>
    <t>DUSP2</t>
  </si>
  <si>
    <t>LLGL1</t>
  </si>
  <si>
    <t>SAP30L</t>
  </si>
  <si>
    <t>JAK1</t>
  </si>
  <si>
    <t>BMI1</t>
  </si>
  <si>
    <t>ABI2</t>
  </si>
  <si>
    <t>TRADD</t>
  </si>
  <si>
    <t>PHC1</t>
  </si>
  <si>
    <t>DUSP8</t>
  </si>
  <si>
    <t>PARD6B</t>
  </si>
  <si>
    <t>PRKCZ</t>
  </si>
  <si>
    <t>DUSP16</t>
  </si>
  <si>
    <t>SGOL1</t>
  </si>
  <si>
    <t>PPP2R5C</t>
  </si>
  <si>
    <t>ARID4B</t>
  </si>
  <si>
    <t>SIN3A</t>
  </si>
  <si>
    <t>NFATC3</t>
  </si>
  <si>
    <t>MAPK8</t>
  </si>
  <si>
    <t>CHD3</t>
  </si>
  <si>
    <t>GATAD2A</t>
  </si>
  <si>
    <t>GATAD2B</t>
  </si>
  <si>
    <t>LNPEP</t>
  </si>
  <si>
    <t>KIR3DL2</t>
  </si>
  <si>
    <t>LILRA4</t>
  </si>
  <si>
    <t>KLRC4</t>
  </si>
  <si>
    <t>KIR2DL3</t>
  </si>
  <si>
    <t>KIR2DL1</t>
  </si>
  <si>
    <t>KIR3DL1</t>
  </si>
  <si>
    <t>KLRC1</t>
  </si>
  <si>
    <t>LEMD3</t>
  </si>
  <si>
    <t>PTPN4</t>
  </si>
  <si>
    <t>MAGED2</t>
  </si>
  <si>
    <t>PPARD</t>
  </si>
  <si>
    <t>CDK13</t>
  </si>
  <si>
    <t>CSNK1G2</t>
  </si>
  <si>
    <t>ARHGEF18</t>
  </si>
  <si>
    <t>OCLN</t>
  </si>
  <si>
    <t>PIN1</t>
  </si>
  <si>
    <t>LTBP3</t>
  </si>
  <si>
    <t>RGMB</t>
  </si>
  <si>
    <t>AXIN2</t>
  </si>
  <si>
    <t>FOXO1</t>
  </si>
  <si>
    <t>RBM14</t>
  </si>
  <si>
    <t>ESR1</t>
  </si>
  <si>
    <t>TRIM33</t>
  </si>
  <si>
    <t>ACVR1C</t>
  </si>
  <si>
    <t>C7orf26</t>
  </si>
  <si>
    <t>MED17</t>
  </si>
  <si>
    <t>MED31</t>
  </si>
  <si>
    <t>MED30</t>
  </si>
  <si>
    <t>ACVR2B</t>
  </si>
  <si>
    <t>BMPR1A</t>
  </si>
  <si>
    <t>SKI</t>
  </si>
  <si>
    <t>SMAD3</t>
  </si>
  <si>
    <t>SMAD4</t>
  </si>
  <si>
    <t>CCNT1</t>
  </si>
  <si>
    <t>MED10</t>
  </si>
  <si>
    <t>MED6</t>
  </si>
  <si>
    <t>B3GALTL</t>
  </si>
  <si>
    <t>ADAMTS17</t>
  </si>
  <si>
    <t>ADAMTS4</t>
  </si>
  <si>
    <t>SPON2</t>
  </si>
  <si>
    <t>POFUT2</t>
  </si>
  <si>
    <t>SPON1</t>
  </si>
  <si>
    <t>INADL</t>
  </si>
  <si>
    <t>FMNL3</t>
  </si>
  <si>
    <t>ARHGAP33</t>
  </si>
  <si>
    <t>RASGRF2</t>
  </si>
  <si>
    <t>ARHGAP4</t>
  </si>
  <si>
    <t>ARHGEF19</t>
  </si>
  <si>
    <t>MCF2L</t>
  </si>
  <si>
    <t>RHOT2</t>
  </si>
  <si>
    <t>OBSCN</t>
  </si>
  <si>
    <t>ARHGEF9</t>
  </si>
  <si>
    <t>MYH11</t>
  </si>
  <si>
    <t>RHOF</t>
  </si>
  <si>
    <t>BCR</t>
  </si>
  <si>
    <t>PLEKHG5</t>
  </si>
  <si>
    <t>CDKN1B</t>
  </si>
  <si>
    <t>JADE1</t>
  </si>
  <si>
    <t>BRPF3</t>
  </si>
  <si>
    <t>KAT6B</t>
  </si>
  <si>
    <t>BRD1</t>
  </si>
  <si>
    <t>KAT6A</t>
  </si>
  <si>
    <t>JADE2</t>
  </si>
  <si>
    <t>H3F3B</t>
  </si>
  <si>
    <t>ZRANB2</t>
  </si>
  <si>
    <t>CLK1</t>
  </si>
  <si>
    <t>PRPF38B</t>
  </si>
  <si>
    <t>HNRNPDL</t>
  </si>
  <si>
    <t>PRPF39</t>
  </si>
  <si>
    <t>LUC7L3</t>
  </si>
  <si>
    <t>PNN</t>
  </si>
  <si>
    <t>LUC7L</t>
  </si>
  <si>
    <t>PNISR</t>
  </si>
  <si>
    <t>RBM25</t>
  </si>
  <si>
    <t>PRPF40B</t>
  </si>
  <si>
    <t>EIF5A2</t>
  </si>
  <si>
    <t>EIF1</t>
  </si>
  <si>
    <t>NOL12</t>
  </si>
  <si>
    <t>EXOSC6</t>
  </si>
  <si>
    <t>RPS3</t>
  </si>
  <si>
    <t>NKG7</t>
  </si>
  <si>
    <t>GNLY</t>
  </si>
  <si>
    <t>GZMH</t>
  </si>
  <si>
    <t>AGK</t>
  </si>
  <si>
    <t>GZMK</t>
  </si>
  <si>
    <t>KLRB1</t>
  </si>
  <si>
    <t>GZMA</t>
  </si>
  <si>
    <t>GZMB</t>
  </si>
  <si>
    <t>PRF1</t>
  </si>
  <si>
    <t>CREB1</t>
  </si>
  <si>
    <t>RHOBTB3</t>
  </si>
  <si>
    <t>GCC2</t>
  </si>
  <si>
    <t>GOLGA4</t>
  </si>
  <si>
    <t>RAB15</t>
  </si>
  <si>
    <t>RECK</t>
  </si>
  <si>
    <t>PTS</t>
  </si>
  <si>
    <t>MDGA1</t>
  </si>
  <si>
    <t>XPNPEP2</t>
  </si>
  <si>
    <t>CACNA1H</t>
  </si>
  <si>
    <t>COL13A1</t>
  </si>
  <si>
    <t>COL18A1</t>
  </si>
  <si>
    <t>STX4</t>
  </si>
  <si>
    <t>CACNB1</t>
  </si>
  <si>
    <t>SPTBN5</t>
  </si>
  <si>
    <t>CASP8</t>
  </si>
  <si>
    <t>COL6A1</t>
  </si>
  <si>
    <t>HLA-F</t>
  </si>
  <si>
    <t>EPHB1</t>
  </si>
  <si>
    <t>EPHA4</t>
  </si>
  <si>
    <t>EFNA5</t>
  </si>
  <si>
    <t>SVIP</t>
  </si>
  <si>
    <t>RAP2C</t>
  </si>
  <si>
    <t>CLEC4C</t>
  </si>
  <si>
    <t>MAF</t>
  </si>
  <si>
    <t>CABIN1</t>
  </si>
  <si>
    <t>MS4A2</t>
  </si>
  <si>
    <t>PPP3CC</t>
  </si>
  <si>
    <t>CHMP4A</t>
  </si>
  <si>
    <t>MAP1LC3A</t>
  </si>
  <si>
    <t>ATG16L1</t>
  </si>
  <si>
    <t>ATG12</t>
  </si>
  <si>
    <t>LGALS3BP</t>
  </si>
  <si>
    <t>ADAR</t>
  </si>
  <si>
    <t>IFI27</t>
  </si>
  <si>
    <t>TGM1</t>
  </si>
  <si>
    <t>IVL</t>
  </si>
  <si>
    <t>PPP4R1</t>
  </si>
  <si>
    <t>PARP12</t>
  </si>
  <si>
    <t>STK25</t>
  </si>
  <si>
    <t>NFKBIZ</t>
  </si>
  <si>
    <t>ANXA6</t>
  </si>
  <si>
    <t>SAT1</t>
  </si>
  <si>
    <t>TMEM132A</t>
  </si>
  <si>
    <t>CSF1</t>
  </si>
  <si>
    <t>ANXA1</t>
  </si>
  <si>
    <t>DDX41</t>
  </si>
  <si>
    <t>ABR</t>
  </si>
  <si>
    <t>IL6</t>
  </si>
  <si>
    <t>FLNB</t>
  </si>
  <si>
    <t>NFKBIE</t>
  </si>
  <si>
    <t>TRIM25</t>
  </si>
  <si>
    <t>MAP3K8</t>
  </si>
  <si>
    <t>DUSP4</t>
  </si>
  <si>
    <t>DUSP1</t>
  </si>
  <si>
    <t>TICAM1</t>
  </si>
  <si>
    <t>TRAF3</t>
  </si>
  <si>
    <t>INHBA</t>
  </si>
  <si>
    <t>PSME2</t>
  </si>
  <si>
    <t>PSME1</t>
  </si>
  <si>
    <t>NFKB1</t>
  </si>
  <si>
    <t>PSMB9</t>
  </si>
  <si>
    <t>NUDC</t>
  </si>
  <si>
    <t>MST1R</t>
  </si>
  <si>
    <t>CDC25B</t>
  </si>
  <si>
    <t>STIP1</t>
  </si>
  <si>
    <t>KRT24</t>
  </si>
  <si>
    <t>SH3PXD2B</t>
  </si>
  <si>
    <t>LPXN</t>
  </si>
  <si>
    <t>SERPINB8</t>
  </si>
  <si>
    <t>SERPINB6</t>
  </si>
  <si>
    <t>TGFA</t>
  </si>
  <si>
    <t>GTPBP2</t>
  </si>
  <si>
    <t>ASB2</t>
  </si>
  <si>
    <t>KIRREL</t>
  </si>
  <si>
    <t>ACTN1</t>
  </si>
  <si>
    <t>VEGFC</t>
  </si>
  <si>
    <t>VEGFA</t>
  </si>
  <si>
    <t>GCN1L1</t>
  </si>
  <si>
    <t>DHCR7</t>
  </si>
  <si>
    <t>IDI1</t>
  </si>
  <si>
    <t>FDPS</t>
  </si>
  <si>
    <t>FDFT1</t>
  </si>
  <si>
    <t>HMGCS1</t>
  </si>
  <si>
    <t>SQLE</t>
  </si>
  <si>
    <t>LSS</t>
  </si>
  <si>
    <t>CBLC</t>
  </si>
  <si>
    <t>CSF2</t>
  </si>
  <si>
    <t>NECAP2</t>
  </si>
  <si>
    <t>SH3KBP1</t>
  </si>
  <si>
    <t>SEC13</t>
  </si>
  <si>
    <t>ZP3</t>
  </si>
  <si>
    <t>GALE</t>
  </si>
  <si>
    <t>B4GALT2</t>
  </si>
  <si>
    <t>B4GALT1</t>
  </si>
  <si>
    <t>FUT3</t>
  </si>
  <si>
    <t>FUT2</t>
  </si>
  <si>
    <t>LYPD3</t>
  </si>
  <si>
    <t>PRSS3</t>
  </si>
  <si>
    <t>CES1</t>
  </si>
  <si>
    <t>UCK2</t>
  </si>
  <si>
    <t>P2RY6</t>
  </si>
  <si>
    <t>P2RY2</t>
  </si>
  <si>
    <t>ADRB2</t>
  </si>
  <si>
    <t>GNA15</t>
  </si>
  <si>
    <t>MMP13</t>
  </si>
  <si>
    <t>LAMC2</t>
  </si>
  <si>
    <t>NCF2</t>
  </si>
  <si>
    <t>COL12A1</t>
  </si>
  <si>
    <t>BID</t>
  </si>
  <si>
    <t>TNFRSF10A</t>
  </si>
  <si>
    <t>YBX1</t>
  </si>
  <si>
    <t>MRPS21</t>
  </si>
  <si>
    <t>NHBE UP</t>
  </si>
  <si>
    <t>BAL UP</t>
  </si>
  <si>
    <t>BAL DOWN</t>
  </si>
  <si>
    <t>Cluster 5</t>
  </si>
  <si>
    <t>Cluster 3</t>
  </si>
  <si>
    <t>Cluster 4</t>
  </si>
  <si>
    <t>Cluster 13</t>
  </si>
  <si>
    <t>PBMC common acivators and/or functions</t>
  </si>
  <si>
    <t>Cluster  6</t>
  </si>
  <si>
    <t>Cluster 1</t>
  </si>
  <si>
    <t>Inflammatory monocytes</t>
  </si>
  <si>
    <t>LUNG common acivators and/or functions</t>
  </si>
  <si>
    <t>Cluster 2</t>
  </si>
  <si>
    <t>Cluster 8</t>
  </si>
  <si>
    <t>Cluster 9</t>
  </si>
  <si>
    <t>Cluster 10</t>
  </si>
  <si>
    <t>Cluster 6</t>
  </si>
  <si>
    <t>Cluster 7</t>
  </si>
  <si>
    <t>LUNG myeloid/monocyte subclusters</t>
  </si>
  <si>
    <t>Peripheral blood (PBMC) myeloid/monocyte subclusters</t>
  </si>
  <si>
    <r>
      <t xml:space="preserve">Activated </t>
    </r>
    <r>
      <rPr>
        <b/>
        <i/>
        <sz val="14"/>
        <color theme="1"/>
        <rFont val="Arial"/>
        <family val="2"/>
      </rPr>
      <t>CSF2RB</t>
    </r>
    <r>
      <rPr>
        <b/>
        <sz val="14"/>
        <color theme="1"/>
        <rFont val="Arial"/>
        <family val="2"/>
      </rPr>
      <t>+ AMs</t>
    </r>
  </si>
  <si>
    <r>
      <t xml:space="preserve">Infiltrating </t>
    </r>
    <r>
      <rPr>
        <b/>
        <i/>
        <sz val="14"/>
        <color theme="1"/>
        <rFont val="Arial"/>
        <family val="2"/>
      </rPr>
      <t>FCN1</t>
    </r>
    <r>
      <rPr>
        <b/>
        <sz val="14"/>
        <color theme="1"/>
        <rFont val="Arial"/>
        <family val="2"/>
      </rPr>
      <t>+ monocytes</t>
    </r>
  </si>
  <si>
    <r>
      <rPr>
        <b/>
        <i/>
        <sz val="14"/>
        <color theme="1"/>
        <rFont val="Arial"/>
        <family val="2"/>
      </rPr>
      <t>CD33</t>
    </r>
    <r>
      <rPr>
        <b/>
        <sz val="14"/>
        <color theme="1"/>
        <rFont val="Arial"/>
        <family val="2"/>
      </rPr>
      <t>+ pathogeneic myeloid</t>
    </r>
  </si>
  <si>
    <t>BAL common activators and/or functions</t>
  </si>
  <si>
    <t>Activated AMs</t>
  </si>
  <si>
    <t xml:space="preserve"> Airway (BAL fluid) myeloid/monocyte subclusters</t>
  </si>
  <si>
    <t>Supplemental Data 4. MCODE clusters and associated genes in PBMC, post-mortem lung, BAL fluid and NHBE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" fontId="1" fillId="0" borderId="0" xfId="0" applyNumberFormat="1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60"/>
  <sheetViews>
    <sheetView tabSelected="1" zoomScale="94" workbookViewId="0"/>
  </sheetViews>
  <sheetFormatPr defaultColWidth="10.6640625" defaultRowHeight="15.5" x14ac:dyDescent="0.35"/>
  <cols>
    <col min="1" max="1" width="18.1640625" customWidth="1"/>
    <col min="2" max="2" width="14" customWidth="1"/>
    <col min="3" max="3" width="21.1640625" customWidth="1"/>
    <col min="4" max="4" width="15.83203125" customWidth="1"/>
    <col min="6" max="6" width="18.6640625" style="2" customWidth="1"/>
    <col min="7" max="7" width="10.83203125" style="2"/>
    <col min="8" max="8" width="20.6640625" style="1" customWidth="1"/>
    <col min="9" max="9" width="10.83203125" style="1"/>
    <col min="11" max="11" width="20.1640625" customWidth="1"/>
    <col min="13" max="13" width="20.5" style="4" customWidth="1"/>
    <col min="14" max="14" width="16.83203125" style="4" customWidth="1"/>
    <col min="15" max="15" width="18.1640625" customWidth="1"/>
    <col min="16" max="16" width="20.83203125" style="2" customWidth="1"/>
    <col min="17" max="17" width="10.83203125" style="2"/>
  </cols>
  <sheetData>
    <row r="1" spans="1:17" ht="27" customHeight="1" x14ac:dyDescent="0.35">
      <c r="A1" s="13" t="s">
        <v>4078</v>
      </c>
    </row>
    <row r="2" spans="1:17" ht="45" customHeight="1" x14ac:dyDescent="0.35">
      <c r="A2" s="10" t="s">
        <v>3673</v>
      </c>
      <c r="B2" s="10"/>
      <c r="C2" s="10" t="s">
        <v>3674</v>
      </c>
      <c r="D2" s="10"/>
      <c r="F2" s="10" t="s">
        <v>971</v>
      </c>
      <c r="G2" s="10"/>
      <c r="H2" s="10" t="s">
        <v>970</v>
      </c>
      <c r="I2" s="10"/>
      <c r="K2" s="10" t="s">
        <v>4053</v>
      </c>
      <c r="L2" s="10"/>
      <c r="M2" s="10" t="s">
        <v>4054</v>
      </c>
      <c r="N2" s="10"/>
      <c r="P2" s="10" t="s">
        <v>4052</v>
      </c>
      <c r="Q2" s="10"/>
    </row>
    <row r="3" spans="1:17" x14ac:dyDescent="0.35">
      <c r="A3" s="3" t="s">
        <v>968</v>
      </c>
      <c r="B3" s="3" t="s">
        <v>969</v>
      </c>
      <c r="C3" s="3" t="s">
        <v>968</v>
      </c>
      <c r="D3" s="3" t="s">
        <v>969</v>
      </c>
      <c r="F3" s="3" t="s">
        <v>968</v>
      </c>
      <c r="G3" s="3" t="s">
        <v>969</v>
      </c>
      <c r="H3" s="3" t="s">
        <v>968</v>
      </c>
      <c r="I3" s="3" t="s">
        <v>969</v>
      </c>
      <c r="K3" s="5" t="s">
        <v>968</v>
      </c>
      <c r="L3" s="5" t="s">
        <v>969</v>
      </c>
      <c r="M3" s="5" t="s">
        <v>968</v>
      </c>
      <c r="N3" s="5" t="s">
        <v>969</v>
      </c>
      <c r="P3" s="5" t="s">
        <v>968</v>
      </c>
      <c r="Q3" s="5" t="s">
        <v>969</v>
      </c>
    </row>
    <row r="4" spans="1:17" x14ac:dyDescent="0.35">
      <c r="A4" s="2">
        <v>1</v>
      </c>
      <c r="B4" s="2" t="s">
        <v>3187</v>
      </c>
      <c r="C4" s="2">
        <v>1</v>
      </c>
      <c r="D4" s="2" t="s">
        <v>881</v>
      </c>
      <c r="F4" s="2">
        <v>1</v>
      </c>
      <c r="G4" s="2" t="s">
        <v>637</v>
      </c>
      <c r="H4" s="2">
        <v>1</v>
      </c>
      <c r="I4" s="2" t="s">
        <v>0</v>
      </c>
      <c r="K4" s="2">
        <v>1</v>
      </c>
      <c r="L4" s="2" t="s">
        <v>1936</v>
      </c>
      <c r="M4" s="2">
        <v>1</v>
      </c>
      <c r="N4" s="2" t="s">
        <v>974</v>
      </c>
      <c r="P4" s="2">
        <v>1</v>
      </c>
      <c r="Q4" s="2" t="s">
        <v>3971</v>
      </c>
    </row>
    <row r="5" spans="1:17" x14ac:dyDescent="0.35">
      <c r="A5" s="2">
        <v>1</v>
      </c>
      <c r="B5" s="2" t="s">
        <v>3188</v>
      </c>
      <c r="C5" s="2">
        <v>1</v>
      </c>
      <c r="D5" s="2" t="s">
        <v>3675</v>
      </c>
      <c r="F5" s="2">
        <v>1</v>
      </c>
      <c r="G5" s="2" t="s">
        <v>638</v>
      </c>
      <c r="H5" s="2">
        <v>1</v>
      </c>
      <c r="I5" s="2" t="s">
        <v>1</v>
      </c>
      <c r="K5" s="2">
        <v>1</v>
      </c>
      <c r="L5" s="2" t="s">
        <v>1937</v>
      </c>
      <c r="M5" s="2">
        <v>1</v>
      </c>
      <c r="N5" s="2" t="s">
        <v>990</v>
      </c>
      <c r="P5" s="2">
        <v>1</v>
      </c>
      <c r="Q5" s="2" t="s">
        <v>3497</v>
      </c>
    </row>
    <row r="6" spans="1:17" x14ac:dyDescent="0.35">
      <c r="A6" s="2">
        <v>1</v>
      </c>
      <c r="B6" s="2" t="s">
        <v>3189</v>
      </c>
      <c r="C6" s="2">
        <v>1</v>
      </c>
      <c r="D6" s="2" t="s">
        <v>3676</v>
      </c>
      <c r="F6" s="2">
        <v>1</v>
      </c>
      <c r="G6" s="2" t="s">
        <v>639</v>
      </c>
      <c r="H6" s="2">
        <v>1</v>
      </c>
      <c r="I6" s="2" t="s">
        <v>2</v>
      </c>
      <c r="K6" s="2">
        <v>1</v>
      </c>
      <c r="L6" s="2" t="s">
        <v>68</v>
      </c>
      <c r="M6" s="2">
        <v>1</v>
      </c>
      <c r="N6" s="2" t="s">
        <v>1003</v>
      </c>
      <c r="P6" s="2">
        <v>1</v>
      </c>
      <c r="Q6" s="2" t="s">
        <v>3972</v>
      </c>
    </row>
    <row r="7" spans="1:17" x14ac:dyDescent="0.35">
      <c r="A7" s="2">
        <v>1</v>
      </c>
      <c r="B7" s="2" t="s">
        <v>3190</v>
      </c>
      <c r="C7" s="2">
        <v>1</v>
      </c>
      <c r="D7" s="2" t="s">
        <v>3677</v>
      </c>
      <c r="F7" s="2">
        <v>1</v>
      </c>
      <c r="G7" s="2" t="s">
        <v>640</v>
      </c>
      <c r="H7" s="2">
        <v>1</v>
      </c>
      <c r="I7" s="2" t="s">
        <v>3</v>
      </c>
      <c r="K7" s="2">
        <v>1</v>
      </c>
      <c r="L7" s="2" t="s">
        <v>1938</v>
      </c>
      <c r="M7" s="2">
        <v>1</v>
      </c>
      <c r="N7" s="2" t="s">
        <v>1006</v>
      </c>
      <c r="P7" s="2">
        <v>1</v>
      </c>
      <c r="Q7" s="2" t="s">
        <v>700</v>
      </c>
    </row>
    <row r="8" spans="1:17" x14ac:dyDescent="0.35">
      <c r="A8" s="2">
        <v>1</v>
      </c>
      <c r="B8" s="2" t="s">
        <v>3191</v>
      </c>
      <c r="C8" s="2">
        <v>1</v>
      </c>
      <c r="D8" s="2" t="s">
        <v>1320</v>
      </c>
      <c r="F8" s="2">
        <v>1</v>
      </c>
      <c r="G8" s="2" t="s">
        <v>641</v>
      </c>
      <c r="H8" s="2">
        <v>1</v>
      </c>
      <c r="I8" s="2" t="s">
        <v>4</v>
      </c>
      <c r="K8" s="2">
        <v>1</v>
      </c>
      <c r="L8" s="2" t="s">
        <v>517</v>
      </c>
      <c r="M8" s="2">
        <v>1</v>
      </c>
      <c r="N8" s="2" t="s">
        <v>1007</v>
      </c>
      <c r="P8" s="2">
        <v>1</v>
      </c>
      <c r="Q8" s="2" t="s">
        <v>1056</v>
      </c>
    </row>
    <row r="9" spans="1:17" x14ac:dyDescent="0.35">
      <c r="A9" s="2">
        <v>1</v>
      </c>
      <c r="B9" s="2" t="s">
        <v>3192</v>
      </c>
      <c r="C9" s="2">
        <v>1</v>
      </c>
      <c r="D9" s="2" t="s">
        <v>3678</v>
      </c>
      <c r="F9" s="2">
        <v>1</v>
      </c>
      <c r="G9" s="2" t="s">
        <v>642</v>
      </c>
      <c r="H9" s="2">
        <v>1</v>
      </c>
      <c r="I9" s="2" t="s">
        <v>5</v>
      </c>
      <c r="K9" s="2">
        <v>1</v>
      </c>
      <c r="L9" s="2" t="s">
        <v>1939</v>
      </c>
      <c r="M9" s="2">
        <v>1</v>
      </c>
      <c r="N9" s="2" t="s">
        <v>1023</v>
      </c>
      <c r="P9" s="2">
        <v>1</v>
      </c>
      <c r="Q9" s="2" t="s">
        <v>3973</v>
      </c>
    </row>
    <row r="10" spans="1:17" x14ac:dyDescent="0.35">
      <c r="A10" s="2">
        <v>1</v>
      </c>
      <c r="B10" s="2" t="s">
        <v>2422</v>
      </c>
      <c r="C10" s="2">
        <v>1</v>
      </c>
      <c r="D10" s="2" t="s">
        <v>673</v>
      </c>
      <c r="F10" s="2">
        <v>1</v>
      </c>
      <c r="G10" s="2" t="s">
        <v>643</v>
      </c>
      <c r="H10" s="2">
        <v>1</v>
      </c>
      <c r="I10" s="2" t="s">
        <v>6</v>
      </c>
      <c r="K10" s="2">
        <v>1</v>
      </c>
      <c r="L10" s="2" t="s">
        <v>1940</v>
      </c>
      <c r="M10" s="2">
        <v>1</v>
      </c>
      <c r="N10" s="2" t="s">
        <v>37</v>
      </c>
      <c r="P10" s="2">
        <v>1</v>
      </c>
      <c r="Q10" s="2" t="s">
        <v>708</v>
      </c>
    </row>
    <row r="11" spans="1:17" x14ac:dyDescent="0.35">
      <c r="A11" s="2">
        <v>1</v>
      </c>
      <c r="B11" s="2" t="s">
        <v>3193</v>
      </c>
      <c r="C11" s="2">
        <v>1</v>
      </c>
      <c r="D11" s="2" t="s">
        <v>3679</v>
      </c>
      <c r="F11" s="2">
        <v>1</v>
      </c>
      <c r="G11" s="2" t="s">
        <v>644</v>
      </c>
      <c r="H11" s="2">
        <v>1</v>
      </c>
      <c r="I11" s="2" t="s">
        <v>7</v>
      </c>
      <c r="K11" s="2">
        <v>1</v>
      </c>
      <c r="L11" s="2" t="s">
        <v>1941</v>
      </c>
      <c r="M11" s="2">
        <v>1</v>
      </c>
      <c r="N11" s="2" t="s">
        <v>34</v>
      </c>
      <c r="P11" s="2">
        <v>1</v>
      </c>
      <c r="Q11" s="2" t="s">
        <v>691</v>
      </c>
    </row>
    <row r="12" spans="1:17" x14ac:dyDescent="0.35">
      <c r="A12" s="2">
        <v>1</v>
      </c>
      <c r="B12" s="2" t="s">
        <v>3194</v>
      </c>
      <c r="C12" s="2">
        <v>1</v>
      </c>
      <c r="D12" s="2" t="s">
        <v>3680</v>
      </c>
      <c r="F12" s="2">
        <v>1</v>
      </c>
      <c r="G12" s="2" t="s">
        <v>645</v>
      </c>
      <c r="H12" s="2">
        <v>1</v>
      </c>
      <c r="I12" s="2" t="s">
        <v>8</v>
      </c>
      <c r="K12" s="2">
        <v>1</v>
      </c>
      <c r="L12" s="2" t="s">
        <v>1942</v>
      </c>
      <c r="M12" s="2">
        <v>1</v>
      </c>
      <c r="N12" s="2" t="s">
        <v>1041</v>
      </c>
      <c r="P12" s="2">
        <v>1</v>
      </c>
      <c r="Q12" s="2" t="s">
        <v>690</v>
      </c>
    </row>
    <row r="13" spans="1:17" x14ac:dyDescent="0.35">
      <c r="A13" s="2">
        <v>1</v>
      </c>
      <c r="B13" s="2" t="s">
        <v>3195</v>
      </c>
      <c r="C13" s="2">
        <v>1</v>
      </c>
      <c r="D13" s="2" t="s">
        <v>1728</v>
      </c>
      <c r="F13" s="2">
        <v>1</v>
      </c>
      <c r="G13" s="2" t="s">
        <v>646</v>
      </c>
      <c r="H13" s="2">
        <v>1</v>
      </c>
      <c r="I13" s="2" t="s">
        <v>9</v>
      </c>
      <c r="K13" s="2">
        <v>1</v>
      </c>
      <c r="L13" s="2" t="s">
        <v>1943</v>
      </c>
      <c r="M13" s="2">
        <v>1</v>
      </c>
      <c r="N13" s="2" t="s">
        <v>1080</v>
      </c>
      <c r="P13" s="2">
        <v>1</v>
      </c>
      <c r="Q13" s="2" t="s">
        <v>692</v>
      </c>
    </row>
    <row r="14" spans="1:17" x14ac:dyDescent="0.35">
      <c r="A14" s="2">
        <v>1</v>
      </c>
      <c r="B14" s="2" t="s">
        <v>3196</v>
      </c>
      <c r="C14" s="2">
        <v>1</v>
      </c>
      <c r="D14" s="2" t="s">
        <v>1540</v>
      </c>
      <c r="F14" s="2">
        <v>1</v>
      </c>
      <c r="G14" s="2" t="s">
        <v>647</v>
      </c>
      <c r="H14" s="2">
        <v>1</v>
      </c>
      <c r="I14" s="2" t="s">
        <v>10</v>
      </c>
      <c r="K14" s="2">
        <v>1</v>
      </c>
      <c r="L14" s="2" t="s">
        <v>1944</v>
      </c>
      <c r="M14" s="2">
        <v>1</v>
      </c>
      <c r="N14" s="2" t="s">
        <v>104</v>
      </c>
      <c r="P14" s="2">
        <v>1</v>
      </c>
      <c r="Q14" s="2" t="s">
        <v>696</v>
      </c>
    </row>
    <row r="15" spans="1:17" x14ac:dyDescent="0.35">
      <c r="A15" s="2">
        <v>1</v>
      </c>
      <c r="B15" s="2" t="s">
        <v>3197</v>
      </c>
      <c r="C15" s="2">
        <v>1</v>
      </c>
      <c r="D15" s="2" t="s">
        <v>3681</v>
      </c>
      <c r="F15" s="2">
        <v>1</v>
      </c>
      <c r="G15" s="2" t="s">
        <v>648</v>
      </c>
      <c r="H15" s="2">
        <v>1</v>
      </c>
      <c r="I15" s="2" t="s">
        <v>11</v>
      </c>
      <c r="K15" s="2">
        <v>1</v>
      </c>
      <c r="L15" s="2" t="s">
        <v>1945</v>
      </c>
      <c r="M15" s="2">
        <v>1</v>
      </c>
      <c r="N15" s="2" t="s">
        <v>1105</v>
      </c>
      <c r="P15" s="2">
        <v>1</v>
      </c>
      <c r="Q15" s="2" t="s">
        <v>685</v>
      </c>
    </row>
    <row r="16" spans="1:17" x14ac:dyDescent="0.35">
      <c r="A16" s="2">
        <v>1</v>
      </c>
      <c r="B16" s="2" t="s">
        <v>2772</v>
      </c>
      <c r="C16" s="2">
        <v>1</v>
      </c>
      <c r="D16" s="2" t="s">
        <v>3682</v>
      </c>
      <c r="F16" s="2">
        <v>1</v>
      </c>
      <c r="G16" s="2" t="s">
        <v>649</v>
      </c>
      <c r="H16" s="2">
        <v>1</v>
      </c>
      <c r="I16" s="2" t="s">
        <v>12</v>
      </c>
      <c r="K16" s="2">
        <v>1</v>
      </c>
      <c r="L16" s="2" t="s">
        <v>1946</v>
      </c>
      <c r="M16" s="2">
        <v>1</v>
      </c>
      <c r="N16" s="2" t="s">
        <v>1107</v>
      </c>
      <c r="P16" s="2">
        <v>1</v>
      </c>
      <c r="Q16" s="2" t="s">
        <v>1393</v>
      </c>
    </row>
    <row r="17" spans="1:17" x14ac:dyDescent="0.35">
      <c r="A17" s="2">
        <v>1</v>
      </c>
      <c r="B17" s="2" t="s">
        <v>3198</v>
      </c>
      <c r="C17" s="2">
        <v>1</v>
      </c>
      <c r="D17" s="2" t="s">
        <v>1731</v>
      </c>
      <c r="F17" s="2">
        <v>1</v>
      </c>
      <c r="G17" s="2" t="s">
        <v>650</v>
      </c>
      <c r="H17" s="2">
        <v>1</v>
      </c>
      <c r="I17" s="2" t="s">
        <v>13</v>
      </c>
      <c r="K17" s="2">
        <v>1</v>
      </c>
      <c r="L17" s="2" t="s">
        <v>1947</v>
      </c>
      <c r="M17" s="2">
        <v>1</v>
      </c>
      <c r="N17" s="2" t="s">
        <v>1121</v>
      </c>
      <c r="P17" s="2">
        <v>1</v>
      </c>
      <c r="Q17" s="2" t="s">
        <v>702</v>
      </c>
    </row>
    <row r="18" spans="1:17" x14ac:dyDescent="0.35">
      <c r="A18" s="2">
        <v>1</v>
      </c>
      <c r="B18" s="2" t="s">
        <v>3199</v>
      </c>
      <c r="C18" s="2">
        <v>1</v>
      </c>
      <c r="D18" s="2" t="s">
        <v>1077</v>
      </c>
      <c r="F18" s="2">
        <v>1</v>
      </c>
      <c r="G18" s="2" t="s">
        <v>651</v>
      </c>
      <c r="H18" s="2">
        <v>1</v>
      </c>
      <c r="I18" s="2" t="s">
        <v>14</v>
      </c>
      <c r="K18" s="2">
        <v>1</v>
      </c>
      <c r="L18" s="2" t="s">
        <v>1948</v>
      </c>
      <c r="M18" s="2">
        <v>1</v>
      </c>
      <c r="N18" s="2" t="s">
        <v>1131</v>
      </c>
      <c r="P18" s="2">
        <v>1</v>
      </c>
      <c r="Q18" s="2" t="s">
        <v>706</v>
      </c>
    </row>
    <row r="19" spans="1:17" x14ac:dyDescent="0.35">
      <c r="A19" s="2">
        <v>1</v>
      </c>
      <c r="B19" s="2" t="s">
        <v>3200</v>
      </c>
      <c r="C19" s="2">
        <v>1</v>
      </c>
      <c r="D19" s="2" t="s">
        <v>1312</v>
      </c>
      <c r="F19" s="2">
        <v>1</v>
      </c>
      <c r="G19" s="2" t="s">
        <v>652</v>
      </c>
      <c r="H19" s="2">
        <v>1</v>
      </c>
      <c r="I19" s="2" t="s">
        <v>15</v>
      </c>
      <c r="K19" s="2">
        <v>1</v>
      </c>
      <c r="L19" s="2" t="s">
        <v>1949</v>
      </c>
      <c r="M19" s="2">
        <v>1</v>
      </c>
      <c r="N19" s="2" t="s">
        <v>1151</v>
      </c>
      <c r="P19" s="2">
        <v>1</v>
      </c>
      <c r="Q19" s="2" t="s">
        <v>707</v>
      </c>
    </row>
    <row r="20" spans="1:17" x14ac:dyDescent="0.35">
      <c r="A20" s="2">
        <v>1</v>
      </c>
      <c r="B20" s="2" t="s">
        <v>2752</v>
      </c>
      <c r="C20" s="2">
        <v>1</v>
      </c>
      <c r="D20" s="2" t="s">
        <v>3683</v>
      </c>
      <c r="F20" s="2">
        <v>1</v>
      </c>
      <c r="G20" s="2" t="s">
        <v>653</v>
      </c>
      <c r="H20" s="2">
        <v>1</v>
      </c>
      <c r="I20" s="2" t="s">
        <v>16</v>
      </c>
      <c r="K20" s="2">
        <v>1</v>
      </c>
      <c r="L20" s="2" t="s">
        <v>1950</v>
      </c>
      <c r="M20" s="2">
        <v>1</v>
      </c>
      <c r="N20" s="2" t="s">
        <v>1152</v>
      </c>
      <c r="P20" s="2">
        <v>1</v>
      </c>
      <c r="Q20" s="2" t="s">
        <v>712</v>
      </c>
    </row>
    <row r="21" spans="1:17" x14ac:dyDescent="0.35">
      <c r="A21" s="2">
        <v>1</v>
      </c>
      <c r="B21" s="2" t="s">
        <v>3201</v>
      </c>
      <c r="C21" s="2">
        <v>1</v>
      </c>
      <c r="D21" s="2" t="s">
        <v>693</v>
      </c>
      <c r="F21" s="2">
        <v>1</v>
      </c>
      <c r="G21" s="2" t="s">
        <v>654</v>
      </c>
      <c r="H21" s="2">
        <v>1</v>
      </c>
      <c r="I21" s="2" t="s">
        <v>17</v>
      </c>
      <c r="K21" s="2">
        <v>1</v>
      </c>
      <c r="L21" s="2" t="s">
        <v>1951</v>
      </c>
      <c r="M21" s="2">
        <v>1</v>
      </c>
      <c r="N21" s="2" t="s">
        <v>1165</v>
      </c>
      <c r="P21" s="2">
        <v>1</v>
      </c>
      <c r="Q21" s="2" t="s">
        <v>704</v>
      </c>
    </row>
    <row r="22" spans="1:17" x14ac:dyDescent="0.35">
      <c r="A22" s="2">
        <v>1</v>
      </c>
      <c r="B22" s="2" t="s">
        <v>3202</v>
      </c>
      <c r="C22" s="2">
        <v>1</v>
      </c>
      <c r="D22" s="2" t="s">
        <v>667</v>
      </c>
      <c r="F22" s="2">
        <v>1</v>
      </c>
      <c r="G22" s="2" t="s">
        <v>655</v>
      </c>
      <c r="H22" s="2">
        <v>1</v>
      </c>
      <c r="I22" s="2" t="s">
        <v>18</v>
      </c>
      <c r="K22" s="2">
        <v>1</v>
      </c>
      <c r="L22" s="2" t="s">
        <v>18</v>
      </c>
      <c r="M22" s="2">
        <v>1</v>
      </c>
      <c r="N22" s="2" t="s">
        <v>118</v>
      </c>
      <c r="P22" s="2">
        <v>1</v>
      </c>
      <c r="Q22" s="2" t="s">
        <v>710</v>
      </c>
    </row>
    <row r="23" spans="1:17" x14ac:dyDescent="0.35">
      <c r="A23" s="2">
        <v>1</v>
      </c>
      <c r="B23" s="2" t="s">
        <v>3203</v>
      </c>
      <c r="C23" s="2">
        <v>1</v>
      </c>
      <c r="D23" s="2" t="s">
        <v>1730</v>
      </c>
      <c r="F23" s="2">
        <v>1</v>
      </c>
      <c r="G23" s="2" t="s">
        <v>656</v>
      </c>
      <c r="H23" s="2">
        <v>1</v>
      </c>
      <c r="I23" s="2" t="s">
        <v>19</v>
      </c>
      <c r="K23" s="2">
        <v>1</v>
      </c>
      <c r="L23" s="2" t="s">
        <v>1952</v>
      </c>
      <c r="M23" s="2">
        <v>1</v>
      </c>
      <c r="N23" s="2" t="s">
        <v>1179</v>
      </c>
      <c r="P23" s="2">
        <v>1</v>
      </c>
      <c r="Q23" s="2" t="s">
        <v>714</v>
      </c>
    </row>
    <row r="24" spans="1:17" x14ac:dyDescent="0.35">
      <c r="A24" s="2">
        <v>1</v>
      </c>
      <c r="B24" s="2" t="s">
        <v>3204</v>
      </c>
      <c r="C24" s="2">
        <v>1</v>
      </c>
      <c r="D24" s="2" t="s">
        <v>389</v>
      </c>
      <c r="F24" s="2">
        <v>1</v>
      </c>
      <c r="G24" s="2" t="s">
        <v>657</v>
      </c>
      <c r="H24" s="2">
        <v>1</v>
      </c>
      <c r="I24" s="2" t="s">
        <v>20</v>
      </c>
      <c r="K24" s="2">
        <v>1</v>
      </c>
      <c r="L24" s="2" t="s">
        <v>1953</v>
      </c>
      <c r="M24" s="2">
        <v>1</v>
      </c>
      <c r="N24" s="2" t="s">
        <v>74</v>
      </c>
      <c r="P24" s="2">
        <v>1</v>
      </c>
      <c r="Q24" s="2" t="s">
        <v>715</v>
      </c>
    </row>
    <row r="25" spans="1:17" x14ac:dyDescent="0.35">
      <c r="A25" s="2">
        <v>1</v>
      </c>
      <c r="B25" s="2" t="s">
        <v>3205</v>
      </c>
      <c r="C25" s="2">
        <v>1</v>
      </c>
      <c r="D25" s="2" t="s">
        <v>672</v>
      </c>
      <c r="F25" s="2">
        <v>1</v>
      </c>
      <c r="G25" s="2" t="s">
        <v>658</v>
      </c>
      <c r="H25" s="2">
        <v>1</v>
      </c>
      <c r="I25" s="2" t="s">
        <v>21</v>
      </c>
      <c r="K25" s="2">
        <v>1</v>
      </c>
      <c r="L25" s="2" t="s">
        <v>1954</v>
      </c>
      <c r="M25" s="2">
        <v>1</v>
      </c>
      <c r="N25" s="2" t="s">
        <v>1184</v>
      </c>
      <c r="P25" s="2">
        <v>1</v>
      </c>
      <c r="Q25" s="2" t="s">
        <v>2400</v>
      </c>
    </row>
    <row r="26" spans="1:17" x14ac:dyDescent="0.35">
      <c r="A26" s="2">
        <v>1</v>
      </c>
      <c r="B26" s="2" t="s">
        <v>2584</v>
      </c>
      <c r="C26" s="2">
        <v>1</v>
      </c>
      <c r="D26" s="2" t="s">
        <v>3684</v>
      </c>
      <c r="F26" s="2">
        <v>1</v>
      </c>
      <c r="G26" s="2" t="s">
        <v>659</v>
      </c>
      <c r="H26" s="2">
        <v>1</v>
      </c>
      <c r="I26" s="2" t="s">
        <v>22</v>
      </c>
      <c r="K26" s="2">
        <v>1</v>
      </c>
      <c r="L26" s="2" t="s">
        <v>1955</v>
      </c>
      <c r="M26" s="2">
        <v>1</v>
      </c>
      <c r="N26" s="2" t="s">
        <v>1188</v>
      </c>
      <c r="P26" s="2">
        <v>2</v>
      </c>
      <c r="Q26" s="2" t="s">
        <v>3974</v>
      </c>
    </row>
    <row r="27" spans="1:17" x14ac:dyDescent="0.35">
      <c r="A27" s="2">
        <v>1</v>
      </c>
      <c r="B27" s="2" t="s">
        <v>3206</v>
      </c>
      <c r="C27" s="2">
        <v>1</v>
      </c>
      <c r="D27" s="2" t="s">
        <v>2502</v>
      </c>
      <c r="F27" s="2">
        <v>1</v>
      </c>
      <c r="G27" s="2" t="s">
        <v>660</v>
      </c>
      <c r="H27" s="2">
        <v>1</v>
      </c>
      <c r="I27" s="2" t="s">
        <v>23</v>
      </c>
      <c r="K27" s="2">
        <v>1</v>
      </c>
      <c r="L27" s="2" t="s">
        <v>1956</v>
      </c>
      <c r="M27" s="2">
        <v>1</v>
      </c>
      <c r="N27" s="2" t="s">
        <v>1189</v>
      </c>
      <c r="P27" s="2">
        <v>2</v>
      </c>
      <c r="Q27" s="2" t="s">
        <v>2115</v>
      </c>
    </row>
    <row r="28" spans="1:17" x14ac:dyDescent="0.35">
      <c r="A28" s="2">
        <v>1</v>
      </c>
      <c r="B28" s="2" t="s">
        <v>2580</v>
      </c>
      <c r="C28" s="2">
        <v>1</v>
      </c>
      <c r="D28" s="2" t="s">
        <v>3685</v>
      </c>
      <c r="F28" s="2">
        <v>1</v>
      </c>
      <c r="G28" s="2" t="s">
        <v>661</v>
      </c>
      <c r="H28" s="2">
        <v>1</v>
      </c>
      <c r="I28" s="2" t="s">
        <v>24</v>
      </c>
      <c r="K28" s="2">
        <v>1</v>
      </c>
      <c r="L28" s="2" t="s">
        <v>1957</v>
      </c>
      <c r="M28" s="2">
        <v>1</v>
      </c>
      <c r="N28" s="2" t="s">
        <v>1191</v>
      </c>
      <c r="P28" s="2">
        <v>2</v>
      </c>
      <c r="Q28" s="2" t="s">
        <v>2103</v>
      </c>
    </row>
    <row r="29" spans="1:17" x14ac:dyDescent="0.35">
      <c r="A29" s="2">
        <v>1</v>
      </c>
      <c r="B29" s="2" t="s">
        <v>3207</v>
      </c>
      <c r="C29" s="2">
        <v>1</v>
      </c>
      <c r="D29" s="2" t="s">
        <v>1167</v>
      </c>
      <c r="F29" s="2">
        <v>1</v>
      </c>
      <c r="G29" s="2" t="s">
        <v>662</v>
      </c>
      <c r="H29" s="2">
        <v>1</v>
      </c>
      <c r="I29" s="2" t="s">
        <v>25</v>
      </c>
      <c r="K29" s="2">
        <v>1</v>
      </c>
      <c r="L29" s="2" t="s">
        <v>1958</v>
      </c>
      <c r="M29" s="2">
        <v>1</v>
      </c>
      <c r="N29" s="2" t="s">
        <v>80</v>
      </c>
      <c r="P29" s="2">
        <v>2</v>
      </c>
      <c r="Q29" s="2" t="s">
        <v>890</v>
      </c>
    </row>
    <row r="30" spans="1:17" x14ac:dyDescent="0.35">
      <c r="A30" s="2">
        <v>1</v>
      </c>
      <c r="B30" s="2" t="s">
        <v>3208</v>
      </c>
      <c r="C30" s="2">
        <v>1</v>
      </c>
      <c r="D30" s="2" t="s">
        <v>679</v>
      </c>
      <c r="F30" s="2">
        <v>1</v>
      </c>
      <c r="G30" s="2" t="s">
        <v>663</v>
      </c>
      <c r="H30" s="2">
        <v>1</v>
      </c>
      <c r="I30" s="2" t="s">
        <v>26</v>
      </c>
      <c r="K30" s="2">
        <v>1</v>
      </c>
      <c r="L30" s="2" t="s">
        <v>1959</v>
      </c>
      <c r="M30" s="2">
        <v>1</v>
      </c>
      <c r="N30" s="2" t="s">
        <v>1213</v>
      </c>
      <c r="P30" s="2">
        <v>2</v>
      </c>
      <c r="Q30" s="2" t="s">
        <v>2116</v>
      </c>
    </row>
    <row r="31" spans="1:17" x14ac:dyDescent="0.35">
      <c r="A31" s="2">
        <v>1</v>
      </c>
      <c r="B31" s="2" t="s">
        <v>3209</v>
      </c>
      <c r="C31" s="2">
        <v>1</v>
      </c>
      <c r="D31" s="2" t="s">
        <v>3686</v>
      </c>
      <c r="F31" s="2">
        <v>1</v>
      </c>
      <c r="G31" s="2" t="s">
        <v>664</v>
      </c>
      <c r="H31" s="2">
        <v>1</v>
      </c>
      <c r="I31" s="2" t="s">
        <v>27</v>
      </c>
      <c r="K31" s="2">
        <v>1</v>
      </c>
      <c r="L31" s="2" t="s">
        <v>1960</v>
      </c>
      <c r="M31" s="2">
        <v>1</v>
      </c>
      <c r="N31" s="2" t="s">
        <v>1220</v>
      </c>
      <c r="P31" s="2">
        <v>2</v>
      </c>
      <c r="Q31" s="2" t="s">
        <v>2113</v>
      </c>
    </row>
    <row r="32" spans="1:17" x14ac:dyDescent="0.35">
      <c r="A32" s="2">
        <v>1</v>
      </c>
      <c r="B32" s="2" t="s">
        <v>3210</v>
      </c>
      <c r="C32" s="2">
        <v>1</v>
      </c>
      <c r="D32" s="2" t="s">
        <v>3687</v>
      </c>
      <c r="F32" s="2">
        <v>1</v>
      </c>
      <c r="G32" s="2" t="s">
        <v>665</v>
      </c>
      <c r="H32" s="2">
        <v>1</v>
      </c>
      <c r="I32" s="2" t="s">
        <v>28</v>
      </c>
      <c r="K32" s="2">
        <v>1</v>
      </c>
      <c r="L32" s="2" t="s">
        <v>1961</v>
      </c>
      <c r="M32" s="2">
        <v>1</v>
      </c>
      <c r="N32" s="2" t="s">
        <v>1250</v>
      </c>
      <c r="P32" s="2">
        <v>2</v>
      </c>
      <c r="Q32" s="2" t="s">
        <v>3975</v>
      </c>
    </row>
    <row r="33" spans="1:17" x14ac:dyDescent="0.35">
      <c r="A33" s="2">
        <v>1</v>
      </c>
      <c r="B33" s="2" t="s">
        <v>3211</v>
      </c>
      <c r="C33" s="2">
        <v>1</v>
      </c>
      <c r="D33" s="2" t="s">
        <v>2160</v>
      </c>
      <c r="F33" s="2">
        <v>1</v>
      </c>
      <c r="G33" s="2" t="s">
        <v>666</v>
      </c>
      <c r="H33" s="2">
        <v>1</v>
      </c>
      <c r="I33" s="2" t="s">
        <v>29</v>
      </c>
      <c r="K33" s="2">
        <v>1</v>
      </c>
      <c r="L33" s="2" t="s">
        <v>1962</v>
      </c>
      <c r="M33" s="2">
        <v>1</v>
      </c>
      <c r="N33" s="2" t="s">
        <v>1251</v>
      </c>
      <c r="P33" s="2">
        <v>2</v>
      </c>
      <c r="Q33" s="2" t="s">
        <v>2114</v>
      </c>
    </row>
    <row r="34" spans="1:17" x14ac:dyDescent="0.35">
      <c r="A34" s="2">
        <v>1</v>
      </c>
      <c r="B34" s="6">
        <v>43891</v>
      </c>
      <c r="C34" s="2">
        <v>1</v>
      </c>
      <c r="D34" s="2" t="s">
        <v>1303</v>
      </c>
      <c r="F34" s="2">
        <v>1</v>
      </c>
      <c r="G34" s="2" t="s">
        <v>667</v>
      </c>
      <c r="H34" s="2">
        <v>1</v>
      </c>
      <c r="I34" s="2" t="s">
        <v>30</v>
      </c>
      <c r="K34" s="2">
        <v>1</v>
      </c>
      <c r="L34" s="2" t="s">
        <v>1963</v>
      </c>
      <c r="M34" s="2">
        <v>1</v>
      </c>
      <c r="N34" s="2" t="s">
        <v>1252</v>
      </c>
      <c r="P34" s="2">
        <v>2</v>
      </c>
      <c r="Q34" s="2" t="s">
        <v>888</v>
      </c>
    </row>
    <row r="35" spans="1:17" x14ac:dyDescent="0.35">
      <c r="A35" s="2">
        <v>1</v>
      </c>
      <c r="B35" s="2" t="s">
        <v>1467</v>
      </c>
      <c r="C35" s="2">
        <v>1</v>
      </c>
      <c r="D35" s="2" t="s">
        <v>678</v>
      </c>
      <c r="F35" s="2">
        <v>1</v>
      </c>
      <c r="G35" s="2" t="s">
        <v>668</v>
      </c>
      <c r="H35" s="2">
        <v>1</v>
      </c>
      <c r="I35" s="2" t="s">
        <v>31</v>
      </c>
      <c r="K35" s="2">
        <v>1</v>
      </c>
      <c r="L35" s="2" t="s">
        <v>1964</v>
      </c>
      <c r="M35" s="2">
        <v>1</v>
      </c>
      <c r="N35" s="2" t="s">
        <v>1253</v>
      </c>
      <c r="P35" s="2">
        <v>2</v>
      </c>
      <c r="Q35" s="2" t="s">
        <v>2112</v>
      </c>
    </row>
    <row r="36" spans="1:17" x14ac:dyDescent="0.35">
      <c r="A36" s="2">
        <v>1</v>
      </c>
      <c r="B36" s="2" t="s">
        <v>3212</v>
      </c>
      <c r="C36" s="2">
        <v>2</v>
      </c>
      <c r="D36" s="2" t="s">
        <v>1712</v>
      </c>
      <c r="F36" s="2">
        <v>1</v>
      </c>
      <c r="G36" s="2" t="s">
        <v>669</v>
      </c>
      <c r="H36" s="2">
        <v>1</v>
      </c>
      <c r="I36" s="2" t="s">
        <v>32</v>
      </c>
      <c r="K36" s="2">
        <v>1</v>
      </c>
      <c r="L36" s="2" t="s">
        <v>1965</v>
      </c>
      <c r="M36" s="2">
        <v>1</v>
      </c>
      <c r="N36" s="2" t="s">
        <v>55</v>
      </c>
      <c r="P36" s="2">
        <v>2</v>
      </c>
      <c r="Q36" s="2" t="s">
        <v>2111</v>
      </c>
    </row>
    <row r="37" spans="1:17" x14ac:dyDescent="0.35">
      <c r="A37" s="2">
        <v>1</v>
      </c>
      <c r="B37" s="2" t="s">
        <v>3213</v>
      </c>
      <c r="C37" s="2">
        <v>2</v>
      </c>
      <c r="D37" s="2" t="s">
        <v>3688</v>
      </c>
      <c r="F37" s="2">
        <v>1</v>
      </c>
      <c r="G37" s="2" t="s">
        <v>670</v>
      </c>
      <c r="H37" s="2">
        <v>1</v>
      </c>
      <c r="I37" s="2" t="s">
        <v>33</v>
      </c>
      <c r="K37" s="2">
        <v>1</v>
      </c>
      <c r="L37" s="2" t="s">
        <v>1966</v>
      </c>
      <c r="M37" s="2">
        <v>1</v>
      </c>
      <c r="N37" s="2" t="s">
        <v>1254</v>
      </c>
      <c r="P37" s="2">
        <v>2</v>
      </c>
      <c r="Q37" s="2" t="s">
        <v>2110</v>
      </c>
    </row>
    <row r="38" spans="1:17" x14ac:dyDescent="0.35">
      <c r="A38" s="2">
        <v>1</v>
      </c>
      <c r="B38" s="2" t="s">
        <v>3214</v>
      </c>
      <c r="C38" s="2">
        <v>2</v>
      </c>
      <c r="D38" s="2" t="s">
        <v>3689</v>
      </c>
      <c r="F38" s="2">
        <v>1</v>
      </c>
      <c r="G38" s="2" t="s">
        <v>671</v>
      </c>
      <c r="H38" s="2">
        <v>1</v>
      </c>
      <c r="I38" s="2" t="s">
        <v>34</v>
      </c>
      <c r="K38" s="2">
        <v>1</v>
      </c>
      <c r="L38" s="2" t="s">
        <v>1967</v>
      </c>
      <c r="M38" s="2">
        <v>1</v>
      </c>
      <c r="N38" s="2" t="s">
        <v>1255</v>
      </c>
      <c r="P38" s="2">
        <v>3</v>
      </c>
      <c r="Q38" s="2" t="s">
        <v>1049</v>
      </c>
    </row>
    <row r="39" spans="1:17" x14ac:dyDescent="0.35">
      <c r="A39" s="2">
        <v>1</v>
      </c>
      <c r="B39" s="2" t="s">
        <v>3215</v>
      </c>
      <c r="C39" s="2">
        <v>2</v>
      </c>
      <c r="D39" s="2" t="s">
        <v>2370</v>
      </c>
      <c r="F39" s="2">
        <v>1</v>
      </c>
      <c r="G39" s="2" t="s">
        <v>672</v>
      </c>
      <c r="H39" s="2">
        <v>1</v>
      </c>
      <c r="I39" s="2" t="s">
        <v>35</v>
      </c>
      <c r="K39" s="2">
        <v>1</v>
      </c>
      <c r="L39" s="2" t="s">
        <v>1968</v>
      </c>
      <c r="M39" s="2">
        <v>1</v>
      </c>
      <c r="N39" s="2" t="s">
        <v>1256</v>
      </c>
      <c r="P39" s="2">
        <v>3</v>
      </c>
      <c r="Q39" s="2" t="s">
        <v>3976</v>
      </c>
    </row>
    <row r="40" spans="1:17" x14ac:dyDescent="0.35">
      <c r="A40" s="2">
        <v>1</v>
      </c>
      <c r="B40" s="2" t="s">
        <v>3216</v>
      </c>
      <c r="C40" s="2">
        <v>2</v>
      </c>
      <c r="D40" s="2" t="s">
        <v>52</v>
      </c>
      <c r="F40" s="2">
        <v>1</v>
      </c>
      <c r="G40" s="2" t="s">
        <v>673</v>
      </c>
      <c r="H40" s="2">
        <v>1</v>
      </c>
      <c r="I40" s="2" t="s">
        <v>36</v>
      </c>
      <c r="K40" s="2">
        <v>1</v>
      </c>
      <c r="L40" s="2" t="s">
        <v>1969</v>
      </c>
      <c r="M40" s="2">
        <v>1</v>
      </c>
      <c r="N40" s="2" t="s">
        <v>58</v>
      </c>
      <c r="P40" s="2">
        <v>3</v>
      </c>
      <c r="Q40" s="2" t="s">
        <v>3977</v>
      </c>
    </row>
    <row r="41" spans="1:17" x14ac:dyDescent="0.35">
      <c r="A41" s="2">
        <v>1</v>
      </c>
      <c r="B41" s="2" t="s">
        <v>870</v>
      </c>
      <c r="C41" s="2">
        <v>2</v>
      </c>
      <c r="D41" s="2" t="s">
        <v>3690</v>
      </c>
      <c r="F41" s="2">
        <v>1</v>
      </c>
      <c r="G41" s="2" t="s">
        <v>674</v>
      </c>
      <c r="H41" s="2">
        <v>1</v>
      </c>
      <c r="I41" s="2" t="s">
        <v>37</v>
      </c>
      <c r="K41" s="2">
        <v>1</v>
      </c>
      <c r="L41" s="2" t="s">
        <v>1970</v>
      </c>
      <c r="M41" s="2">
        <v>1</v>
      </c>
      <c r="N41" s="2" t="s">
        <v>70</v>
      </c>
      <c r="P41" s="2">
        <v>3</v>
      </c>
      <c r="Q41" s="2" t="s">
        <v>3978</v>
      </c>
    </row>
    <row r="42" spans="1:17" x14ac:dyDescent="0.35">
      <c r="A42" s="2">
        <v>1</v>
      </c>
      <c r="B42" s="2" t="s">
        <v>2648</v>
      </c>
      <c r="C42" s="2">
        <v>2</v>
      </c>
      <c r="D42" s="2" t="s">
        <v>3691</v>
      </c>
      <c r="F42" s="2">
        <v>1</v>
      </c>
      <c r="G42" s="2" t="s">
        <v>675</v>
      </c>
      <c r="H42" s="2">
        <v>1</v>
      </c>
      <c r="I42" s="2" t="s">
        <v>38</v>
      </c>
      <c r="K42" s="2">
        <v>1</v>
      </c>
      <c r="L42" s="2" t="s">
        <v>86</v>
      </c>
      <c r="M42" s="2">
        <v>1</v>
      </c>
      <c r="N42" s="2" t="s">
        <v>1257</v>
      </c>
      <c r="P42" s="2">
        <v>3</v>
      </c>
      <c r="Q42" s="2" t="s">
        <v>1511</v>
      </c>
    </row>
    <row r="43" spans="1:17" x14ac:dyDescent="0.35">
      <c r="A43" s="2">
        <v>1</v>
      </c>
      <c r="B43" s="2" t="s">
        <v>1951</v>
      </c>
      <c r="C43" s="2">
        <v>2</v>
      </c>
      <c r="D43" s="2" t="s">
        <v>3692</v>
      </c>
      <c r="F43" s="2">
        <v>1</v>
      </c>
      <c r="G43" s="2" t="s">
        <v>676</v>
      </c>
      <c r="H43" s="2">
        <v>1</v>
      </c>
      <c r="I43" s="2" t="s">
        <v>39</v>
      </c>
      <c r="K43" s="2">
        <v>1</v>
      </c>
      <c r="L43" s="2" t="s">
        <v>1971</v>
      </c>
      <c r="M43" s="2">
        <v>1</v>
      </c>
      <c r="N43" s="2" t="s">
        <v>1274</v>
      </c>
      <c r="P43" s="2">
        <v>3</v>
      </c>
      <c r="Q43" s="2" t="s">
        <v>3979</v>
      </c>
    </row>
    <row r="44" spans="1:17" x14ac:dyDescent="0.35">
      <c r="A44" s="2">
        <v>1</v>
      </c>
      <c r="B44" s="2" t="s">
        <v>2646</v>
      </c>
      <c r="C44" s="2">
        <v>2</v>
      </c>
      <c r="D44" s="2" t="s">
        <v>3693</v>
      </c>
      <c r="F44" s="2">
        <v>1</v>
      </c>
      <c r="G44" s="2" t="s">
        <v>677</v>
      </c>
      <c r="H44" s="2">
        <v>1</v>
      </c>
      <c r="I44" s="2" t="s">
        <v>40</v>
      </c>
      <c r="K44" s="2">
        <v>1</v>
      </c>
      <c r="L44" s="2" t="s">
        <v>1972</v>
      </c>
      <c r="M44" s="2">
        <v>1</v>
      </c>
      <c r="N44" s="2" t="s">
        <v>1278</v>
      </c>
      <c r="P44" s="2">
        <v>3</v>
      </c>
      <c r="Q44" s="2" t="s">
        <v>649</v>
      </c>
    </row>
    <row r="45" spans="1:17" x14ac:dyDescent="0.35">
      <c r="A45" s="2">
        <v>1</v>
      </c>
      <c r="B45" s="2" t="s">
        <v>1928</v>
      </c>
      <c r="C45" s="2">
        <v>2</v>
      </c>
      <c r="D45" s="2" t="s">
        <v>1494</v>
      </c>
      <c r="F45" s="2">
        <v>1</v>
      </c>
      <c r="G45" s="2" t="s">
        <v>678</v>
      </c>
      <c r="H45" s="2">
        <v>1</v>
      </c>
      <c r="I45" s="2" t="s">
        <v>41</v>
      </c>
      <c r="K45" s="2">
        <v>1</v>
      </c>
      <c r="L45" s="2" t="s">
        <v>694</v>
      </c>
      <c r="M45" s="2">
        <v>1</v>
      </c>
      <c r="N45" s="2" t="s">
        <v>1290</v>
      </c>
      <c r="P45" s="2">
        <v>3</v>
      </c>
      <c r="Q45" s="2" t="s">
        <v>650</v>
      </c>
    </row>
    <row r="46" spans="1:17" x14ac:dyDescent="0.35">
      <c r="A46" s="2">
        <v>1</v>
      </c>
      <c r="B46" s="2" t="s">
        <v>872</v>
      </c>
      <c r="C46" s="2">
        <v>2</v>
      </c>
      <c r="D46" s="2" t="s">
        <v>3694</v>
      </c>
      <c r="F46" s="2">
        <v>1</v>
      </c>
      <c r="G46" s="2" t="s">
        <v>679</v>
      </c>
      <c r="H46" s="2">
        <v>1</v>
      </c>
      <c r="I46" s="2" t="s">
        <v>42</v>
      </c>
      <c r="K46" s="2">
        <v>1</v>
      </c>
      <c r="L46" s="2" t="s">
        <v>1973</v>
      </c>
      <c r="M46" s="2">
        <v>1</v>
      </c>
      <c r="N46" s="2" t="s">
        <v>1323</v>
      </c>
      <c r="P46" s="2">
        <v>3</v>
      </c>
      <c r="Q46" s="2" t="s">
        <v>3531</v>
      </c>
    </row>
    <row r="47" spans="1:17" x14ac:dyDescent="0.35">
      <c r="A47" s="2">
        <v>1</v>
      </c>
      <c r="B47" s="2" t="s">
        <v>1253</v>
      </c>
      <c r="C47" s="2">
        <v>2</v>
      </c>
      <c r="D47" s="2" t="s">
        <v>2065</v>
      </c>
      <c r="F47" s="2">
        <v>1</v>
      </c>
      <c r="G47" s="2" t="s">
        <v>680</v>
      </c>
      <c r="H47" s="2">
        <v>1</v>
      </c>
      <c r="I47" s="2" t="s">
        <v>43</v>
      </c>
      <c r="K47" s="2">
        <v>1</v>
      </c>
      <c r="L47" s="2" t="s">
        <v>1974</v>
      </c>
      <c r="M47" s="2">
        <v>1</v>
      </c>
      <c r="N47" s="2" t="s">
        <v>56</v>
      </c>
      <c r="P47" s="2">
        <v>3</v>
      </c>
      <c r="Q47" s="2" t="s">
        <v>1629</v>
      </c>
    </row>
    <row r="48" spans="1:17" x14ac:dyDescent="0.35">
      <c r="A48" s="2">
        <v>1</v>
      </c>
      <c r="B48" s="2" t="s">
        <v>1170</v>
      </c>
      <c r="C48" s="2">
        <v>2</v>
      </c>
      <c r="D48" s="2" t="s">
        <v>1779</v>
      </c>
      <c r="F48" s="2">
        <v>1</v>
      </c>
      <c r="G48" s="2" t="s">
        <v>681</v>
      </c>
      <c r="H48" s="2">
        <v>1</v>
      </c>
      <c r="I48" s="2" t="s">
        <v>44</v>
      </c>
      <c r="K48" s="2">
        <v>1</v>
      </c>
      <c r="L48" s="2" t="s">
        <v>1975</v>
      </c>
      <c r="M48" s="2">
        <v>1</v>
      </c>
      <c r="N48" s="2" t="s">
        <v>1346</v>
      </c>
      <c r="P48" s="2">
        <v>3</v>
      </c>
      <c r="Q48" s="2" t="s">
        <v>3980</v>
      </c>
    </row>
    <row r="49" spans="1:17" x14ac:dyDescent="0.35">
      <c r="A49" s="2">
        <v>1</v>
      </c>
      <c r="B49" s="2" t="s">
        <v>3217</v>
      </c>
      <c r="C49" s="2">
        <v>2</v>
      </c>
      <c r="D49" s="2" t="s">
        <v>55</v>
      </c>
      <c r="F49" s="2">
        <v>1</v>
      </c>
      <c r="G49" s="2" t="s">
        <v>682</v>
      </c>
      <c r="H49" s="2">
        <v>1</v>
      </c>
      <c r="I49" s="2" t="s">
        <v>45</v>
      </c>
      <c r="K49" s="2">
        <v>1</v>
      </c>
      <c r="L49" s="2" t="s">
        <v>1976</v>
      </c>
      <c r="M49" s="2">
        <v>1</v>
      </c>
      <c r="N49" s="2" t="s">
        <v>1347</v>
      </c>
      <c r="P49" s="2">
        <v>3</v>
      </c>
      <c r="Q49" s="2" t="s">
        <v>3677</v>
      </c>
    </row>
    <row r="50" spans="1:17" x14ac:dyDescent="0.35">
      <c r="A50" s="2">
        <v>1</v>
      </c>
      <c r="B50" s="2" t="s">
        <v>1713</v>
      </c>
      <c r="C50" s="2">
        <v>2</v>
      </c>
      <c r="D50" s="2" t="s">
        <v>3695</v>
      </c>
      <c r="F50" s="2">
        <v>1</v>
      </c>
      <c r="G50" s="2" t="s">
        <v>683</v>
      </c>
      <c r="H50" s="2">
        <v>1</v>
      </c>
      <c r="I50" s="2" t="s">
        <v>46</v>
      </c>
      <c r="K50" s="2">
        <v>1</v>
      </c>
      <c r="L50" s="2" t="s">
        <v>1977</v>
      </c>
      <c r="M50" s="2">
        <v>1</v>
      </c>
      <c r="N50" s="2" t="s">
        <v>108</v>
      </c>
      <c r="P50" s="2">
        <v>3</v>
      </c>
      <c r="Q50" s="2" t="s">
        <v>1623</v>
      </c>
    </row>
    <row r="51" spans="1:17" x14ac:dyDescent="0.35">
      <c r="A51" s="2">
        <v>1</v>
      </c>
      <c r="B51" s="2" t="s">
        <v>2653</v>
      </c>
      <c r="C51" s="2">
        <v>2</v>
      </c>
      <c r="D51" s="2" t="s">
        <v>1899</v>
      </c>
      <c r="F51" s="2">
        <v>1</v>
      </c>
      <c r="G51" s="2" t="s">
        <v>684</v>
      </c>
      <c r="H51" s="2">
        <v>1</v>
      </c>
      <c r="I51" s="2" t="s">
        <v>47</v>
      </c>
      <c r="K51" s="2">
        <v>1</v>
      </c>
      <c r="L51" s="2" t="s">
        <v>1978</v>
      </c>
      <c r="M51" s="2">
        <v>1</v>
      </c>
      <c r="N51" s="2" t="s">
        <v>1348</v>
      </c>
      <c r="P51" s="2">
        <v>3</v>
      </c>
      <c r="Q51" s="2" t="s">
        <v>3981</v>
      </c>
    </row>
    <row r="52" spans="1:17" x14ac:dyDescent="0.35">
      <c r="A52" s="2">
        <v>1</v>
      </c>
      <c r="B52" s="2" t="s">
        <v>3218</v>
      </c>
      <c r="C52" s="2">
        <v>2</v>
      </c>
      <c r="D52" s="2" t="s">
        <v>3696</v>
      </c>
      <c r="F52" s="2">
        <v>1</v>
      </c>
      <c r="G52" s="2" t="s">
        <v>685</v>
      </c>
      <c r="H52" s="2">
        <v>1</v>
      </c>
      <c r="I52" s="2" t="s">
        <v>48</v>
      </c>
      <c r="K52" s="2">
        <v>1</v>
      </c>
      <c r="L52" s="2" t="s">
        <v>1979</v>
      </c>
      <c r="M52" s="2">
        <v>1</v>
      </c>
      <c r="N52" s="2" t="s">
        <v>1349</v>
      </c>
      <c r="P52" s="2">
        <v>3</v>
      </c>
      <c r="Q52" s="2" t="s">
        <v>662</v>
      </c>
    </row>
    <row r="53" spans="1:17" x14ac:dyDescent="0.35">
      <c r="A53" s="2">
        <v>1</v>
      </c>
      <c r="B53" s="2" t="s">
        <v>3219</v>
      </c>
      <c r="C53" s="2">
        <v>2</v>
      </c>
      <c r="D53" s="2" t="s">
        <v>23</v>
      </c>
      <c r="F53" s="2">
        <v>1</v>
      </c>
      <c r="G53" s="2" t="s">
        <v>686</v>
      </c>
      <c r="H53" s="2">
        <v>1</v>
      </c>
      <c r="I53" s="2" t="s">
        <v>49</v>
      </c>
      <c r="K53" s="2">
        <v>1</v>
      </c>
      <c r="L53" s="2" t="s">
        <v>1980</v>
      </c>
      <c r="M53" s="2">
        <v>1</v>
      </c>
      <c r="N53" s="2" t="s">
        <v>1350</v>
      </c>
      <c r="P53" s="2">
        <v>3</v>
      </c>
      <c r="Q53" s="2" t="s">
        <v>1357</v>
      </c>
    </row>
    <row r="54" spans="1:17" x14ac:dyDescent="0.35">
      <c r="A54" s="2">
        <v>1</v>
      </c>
      <c r="B54" s="2" t="s">
        <v>1715</v>
      </c>
      <c r="C54" s="2">
        <v>2</v>
      </c>
      <c r="D54" s="2" t="s">
        <v>3697</v>
      </c>
      <c r="F54" s="2">
        <v>1</v>
      </c>
      <c r="G54" s="2" t="s">
        <v>687</v>
      </c>
      <c r="H54" s="2">
        <v>1</v>
      </c>
      <c r="I54" s="2" t="s">
        <v>50</v>
      </c>
      <c r="K54" s="2">
        <v>1</v>
      </c>
      <c r="L54" s="2" t="s">
        <v>1981</v>
      </c>
      <c r="M54" s="2">
        <v>1</v>
      </c>
      <c r="N54" s="2" t="s">
        <v>1351</v>
      </c>
      <c r="P54" s="2">
        <v>3</v>
      </c>
      <c r="Q54" s="2" t="s">
        <v>3982</v>
      </c>
    </row>
    <row r="55" spans="1:17" x14ac:dyDescent="0.35">
      <c r="A55" s="2">
        <v>1</v>
      </c>
      <c r="B55" s="2" t="s">
        <v>3220</v>
      </c>
      <c r="C55" s="2">
        <v>2</v>
      </c>
      <c r="D55" s="2" t="s">
        <v>3698</v>
      </c>
      <c r="F55" s="2">
        <v>1</v>
      </c>
      <c r="G55" s="2" t="s">
        <v>688</v>
      </c>
      <c r="H55" s="2">
        <v>1</v>
      </c>
      <c r="I55" s="2" t="s">
        <v>51</v>
      </c>
      <c r="K55" s="2">
        <v>1</v>
      </c>
      <c r="L55" s="2" t="s">
        <v>1982</v>
      </c>
      <c r="M55" s="2">
        <v>1</v>
      </c>
      <c r="N55" s="2" t="s">
        <v>1418</v>
      </c>
      <c r="P55" s="2">
        <v>3</v>
      </c>
      <c r="Q55" s="2" t="s">
        <v>2672</v>
      </c>
    </row>
    <row r="56" spans="1:17" x14ac:dyDescent="0.35">
      <c r="A56" s="2">
        <v>1</v>
      </c>
      <c r="B56" s="2" t="s">
        <v>3221</v>
      </c>
      <c r="C56" s="2">
        <v>2</v>
      </c>
      <c r="D56" s="2" t="s">
        <v>1963</v>
      </c>
      <c r="F56" s="2">
        <v>1</v>
      </c>
      <c r="G56" s="2" t="s">
        <v>689</v>
      </c>
      <c r="H56" s="2">
        <v>1</v>
      </c>
      <c r="I56" s="2" t="s">
        <v>52</v>
      </c>
      <c r="K56" s="2">
        <v>1</v>
      </c>
      <c r="L56" s="2" t="s">
        <v>1983</v>
      </c>
      <c r="M56" s="2">
        <v>1</v>
      </c>
      <c r="N56" s="2" t="s">
        <v>1431</v>
      </c>
      <c r="P56" s="2">
        <v>3</v>
      </c>
      <c r="Q56" s="2" t="s">
        <v>3983</v>
      </c>
    </row>
    <row r="57" spans="1:17" x14ac:dyDescent="0.35">
      <c r="A57" s="2">
        <v>1</v>
      </c>
      <c r="B57" s="2" t="s">
        <v>2647</v>
      </c>
      <c r="C57" s="2">
        <v>2</v>
      </c>
      <c r="D57" s="2" t="s">
        <v>1250</v>
      </c>
      <c r="F57" s="2">
        <v>1</v>
      </c>
      <c r="G57" s="2" t="s">
        <v>690</v>
      </c>
      <c r="H57" s="2">
        <v>1</v>
      </c>
      <c r="I57" s="2" t="s">
        <v>53</v>
      </c>
      <c r="K57" s="2">
        <v>1</v>
      </c>
      <c r="L57" s="2" t="s">
        <v>1984</v>
      </c>
      <c r="M57" s="2">
        <v>1</v>
      </c>
      <c r="N57" s="2" t="s">
        <v>42</v>
      </c>
      <c r="P57" s="2">
        <v>3</v>
      </c>
      <c r="Q57" s="2" t="s">
        <v>675</v>
      </c>
    </row>
    <row r="58" spans="1:17" x14ac:dyDescent="0.35">
      <c r="A58" s="2">
        <v>1</v>
      </c>
      <c r="B58" s="2" t="s">
        <v>1889</v>
      </c>
      <c r="C58" s="2">
        <v>2</v>
      </c>
      <c r="D58" s="2" t="s">
        <v>1584</v>
      </c>
      <c r="F58" s="2">
        <v>1</v>
      </c>
      <c r="G58" s="2" t="s">
        <v>691</v>
      </c>
      <c r="H58" s="2">
        <v>1</v>
      </c>
      <c r="I58" s="2" t="s">
        <v>54</v>
      </c>
      <c r="K58" s="2">
        <v>1</v>
      </c>
      <c r="L58" s="2" t="s">
        <v>1985</v>
      </c>
      <c r="M58" s="2">
        <v>1</v>
      </c>
      <c r="N58" s="2" t="s">
        <v>1432</v>
      </c>
      <c r="P58" s="2">
        <v>3</v>
      </c>
      <c r="Q58" s="2" t="s">
        <v>1655</v>
      </c>
    </row>
    <row r="59" spans="1:17" x14ac:dyDescent="0.35">
      <c r="A59" s="2">
        <v>1</v>
      </c>
      <c r="B59" s="2" t="s">
        <v>38</v>
      </c>
      <c r="C59" s="2">
        <v>2</v>
      </c>
      <c r="D59" s="2" t="s">
        <v>1388</v>
      </c>
      <c r="F59" s="2">
        <v>1</v>
      </c>
      <c r="G59" s="2" t="s">
        <v>692</v>
      </c>
      <c r="H59" s="2">
        <v>1</v>
      </c>
      <c r="I59" s="2" t="s">
        <v>55</v>
      </c>
      <c r="K59" s="2">
        <v>1</v>
      </c>
      <c r="L59" s="2" t="s">
        <v>1986</v>
      </c>
      <c r="M59" s="2">
        <v>1</v>
      </c>
      <c r="N59" s="2" t="s">
        <v>1433</v>
      </c>
      <c r="P59" s="2">
        <v>3</v>
      </c>
      <c r="Q59" s="2" t="s">
        <v>672</v>
      </c>
    </row>
    <row r="60" spans="1:17" x14ac:dyDescent="0.35">
      <c r="A60" s="2">
        <v>1</v>
      </c>
      <c r="B60" s="2" t="s">
        <v>3222</v>
      </c>
      <c r="C60" s="2">
        <v>2</v>
      </c>
      <c r="D60" s="2" t="s">
        <v>59</v>
      </c>
      <c r="F60" s="2">
        <v>1</v>
      </c>
      <c r="G60" s="2" t="s">
        <v>693</v>
      </c>
      <c r="H60" s="2">
        <v>1</v>
      </c>
      <c r="I60" s="2" t="s">
        <v>56</v>
      </c>
      <c r="K60" s="2">
        <v>1</v>
      </c>
      <c r="L60" s="2" t="s">
        <v>1987</v>
      </c>
      <c r="M60" s="2">
        <v>1</v>
      </c>
      <c r="N60" s="2" t="s">
        <v>43</v>
      </c>
      <c r="P60" s="2">
        <v>3</v>
      </c>
      <c r="Q60" s="2" t="s">
        <v>2695</v>
      </c>
    </row>
    <row r="61" spans="1:17" x14ac:dyDescent="0.35">
      <c r="A61" s="2">
        <v>1</v>
      </c>
      <c r="B61" s="2" t="s">
        <v>3223</v>
      </c>
      <c r="C61" s="2">
        <v>2</v>
      </c>
      <c r="D61" s="2" t="s">
        <v>51</v>
      </c>
      <c r="F61" s="2">
        <v>1</v>
      </c>
      <c r="G61" s="2" t="s">
        <v>694</v>
      </c>
      <c r="H61" s="2">
        <v>1</v>
      </c>
      <c r="I61" s="2" t="s">
        <v>57</v>
      </c>
      <c r="K61" s="2">
        <v>1</v>
      </c>
      <c r="L61" s="2" t="s">
        <v>1988</v>
      </c>
      <c r="M61" s="2">
        <v>1</v>
      </c>
      <c r="N61" s="2" t="s">
        <v>1470</v>
      </c>
      <c r="P61" s="2">
        <v>3</v>
      </c>
      <c r="Q61" s="2" t="s">
        <v>3984</v>
      </c>
    </row>
    <row r="62" spans="1:17" x14ac:dyDescent="0.35">
      <c r="A62" s="2">
        <v>1</v>
      </c>
      <c r="B62" s="2" t="s">
        <v>3224</v>
      </c>
      <c r="C62" s="2">
        <v>2</v>
      </c>
      <c r="D62" s="2" t="s">
        <v>3699</v>
      </c>
      <c r="F62" s="2">
        <v>1</v>
      </c>
      <c r="G62" s="2" t="s">
        <v>695</v>
      </c>
      <c r="H62" s="2">
        <v>1</v>
      </c>
      <c r="I62" s="2" t="s">
        <v>58</v>
      </c>
      <c r="K62" s="2">
        <v>1</v>
      </c>
      <c r="L62" s="2" t="s">
        <v>1989</v>
      </c>
      <c r="M62" s="2">
        <v>1</v>
      </c>
      <c r="N62" s="2" t="s">
        <v>1471</v>
      </c>
      <c r="P62" s="2">
        <v>3</v>
      </c>
      <c r="Q62" s="2" t="s">
        <v>306</v>
      </c>
    </row>
    <row r="63" spans="1:17" x14ac:dyDescent="0.35">
      <c r="A63" s="2">
        <v>1</v>
      </c>
      <c r="B63" s="2" t="s">
        <v>1474</v>
      </c>
      <c r="C63" s="2">
        <v>2</v>
      </c>
      <c r="D63" s="2" t="s">
        <v>2053</v>
      </c>
      <c r="F63" s="2">
        <v>1</v>
      </c>
      <c r="G63" s="2" t="s">
        <v>696</v>
      </c>
      <c r="H63" s="2">
        <v>1</v>
      </c>
      <c r="I63" s="2" t="s">
        <v>59</v>
      </c>
      <c r="K63" s="2">
        <v>1</v>
      </c>
      <c r="L63" s="2" t="s">
        <v>1990</v>
      </c>
      <c r="M63" s="2">
        <v>1</v>
      </c>
      <c r="N63" s="2" t="s">
        <v>1494</v>
      </c>
      <c r="P63" s="2">
        <v>3</v>
      </c>
      <c r="Q63" s="2" t="s">
        <v>1604</v>
      </c>
    </row>
    <row r="64" spans="1:17" x14ac:dyDescent="0.35">
      <c r="A64" s="2">
        <v>1</v>
      </c>
      <c r="B64" s="2" t="s">
        <v>3225</v>
      </c>
      <c r="C64" s="2">
        <v>2</v>
      </c>
      <c r="D64" s="2" t="s">
        <v>41</v>
      </c>
      <c r="F64" s="2">
        <v>1</v>
      </c>
      <c r="G64" s="2" t="s">
        <v>697</v>
      </c>
      <c r="H64" s="2">
        <v>1</v>
      </c>
      <c r="I64" s="2" t="s">
        <v>60</v>
      </c>
      <c r="K64" s="2">
        <v>1</v>
      </c>
      <c r="L64" s="2" t="s">
        <v>1991</v>
      </c>
      <c r="M64" s="2">
        <v>1</v>
      </c>
      <c r="N64" s="2" t="s">
        <v>33</v>
      </c>
      <c r="P64" s="2">
        <v>3</v>
      </c>
      <c r="Q64" s="2" t="s">
        <v>3985</v>
      </c>
    </row>
    <row r="65" spans="1:17" x14ac:dyDescent="0.35">
      <c r="A65" s="2">
        <v>1</v>
      </c>
      <c r="B65" s="2" t="s">
        <v>3226</v>
      </c>
      <c r="C65" s="2">
        <v>2</v>
      </c>
      <c r="D65" s="2" t="s">
        <v>43</v>
      </c>
      <c r="F65" s="2">
        <v>1</v>
      </c>
      <c r="G65" s="2" t="s">
        <v>698</v>
      </c>
      <c r="H65" s="2">
        <v>1</v>
      </c>
      <c r="I65" s="2" t="s">
        <v>61</v>
      </c>
      <c r="K65" s="2">
        <v>1</v>
      </c>
      <c r="L65" s="2" t="s">
        <v>1992</v>
      </c>
      <c r="M65" s="2">
        <v>1</v>
      </c>
      <c r="N65" s="2" t="s">
        <v>1495</v>
      </c>
      <c r="P65" s="2">
        <v>3</v>
      </c>
      <c r="Q65" s="2" t="s">
        <v>3986</v>
      </c>
    </row>
    <row r="66" spans="1:17" x14ac:dyDescent="0.35">
      <c r="A66" s="2">
        <v>1</v>
      </c>
      <c r="B66" s="2" t="s">
        <v>3227</v>
      </c>
      <c r="C66" s="2">
        <v>2</v>
      </c>
      <c r="D66" s="2" t="s">
        <v>1976</v>
      </c>
      <c r="F66" s="2">
        <v>1</v>
      </c>
      <c r="G66" s="2" t="s">
        <v>699</v>
      </c>
      <c r="H66" s="2">
        <v>1</v>
      </c>
      <c r="I66" s="2" t="s">
        <v>62</v>
      </c>
      <c r="K66" s="2">
        <v>1</v>
      </c>
      <c r="L66" s="2" t="s">
        <v>1993</v>
      </c>
      <c r="M66" s="2">
        <v>1</v>
      </c>
      <c r="N66" s="2" t="s">
        <v>1496</v>
      </c>
      <c r="P66" s="2">
        <v>3</v>
      </c>
      <c r="Q66" s="2" t="s">
        <v>3987</v>
      </c>
    </row>
    <row r="67" spans="1:17" x14ac:dyDescent="0.35">
      <c r="A67" s="2">
        <v>1</v>
      </c>
      <c r="B67" s="2" t="s">
        <v>543</v>
      </c>
      <c r="C67" s="2">
        <v>2</v>
      </c>
      <c r="D67" s="2" t="s">
        <v>1433</v>
      </c>
      <c r="F67" s="2">
        <v>1</v>
      </c>
      <c r="G67" s="2" t="s">
        <v>700</v>
      </c>
      <c r="H67" s="2">
        <v>1</v>
      </c>
      <c r="I67" s="2" t="s">
        <v>63</v>
      </c>
      <c r="K67" s="2">
        <v>1</v>
      </c>
      <c r="L67" s="2" t="s">
        <v>1994</v>
      </c>
      <c r="M67" s="2">
        <v>1</v>
      </c>
      <c r="N67" s="2" t="s">
        <v>1497</v>
      </c>
      <c r="P67" s="2">
        <v>3</v>
      </c>
      <c r="Q67" s="2" t="s">
        <v>1632</v>
      </c>
    </row>
    <row r="68" spans="1:17" x14ac:dyDescent="0.35">
      <c r="A68" s="2">
        <v>1</v>
      </c>
      <c r="B68" s="2" t="s">
        <v>3228</v>
      </c>
      <c r="C68" s="2">
        <v>2</v>
      </c>
      <c r="D68" s="2" t="s">
        <v>1971</v>
      </c>
      <c r="F68" s="2">
        <v>1</v>
      </c>
      <c r="G68" s="2" t="s">
        <v>701</v>
      </c>
      <c r="H68" s="2">
        <v>1</v>
      </c>
      <c r="I68" s="2" t="s">
        <v>64</v>
      </c>
      <c r="K68" s="2">
        <v>1</v>
      </c>
      <c r="L68" s="2" t="s">
        <v>1995</v>
      </c>
      <c r="M68" s="2">
        <v>1</v>
      </c>
      <c r="N68" s="2" t="s">
        <v>1517</v>
      </c>
      <c r="P68" s="2">
        <v>3</v>
      </c>
      <c r="Q68" s="2" t="s">
        <v>1982</v>
      </c>
    </row>
    <row r="69" spans="1:17" x14ac:dyDescent="0.35">
      <c r="A69" s="2">
        <v>1</v>
      </c>
      <c r="B69" s="2" t="s">
        <v>3229</v>
      </c>
      <c r="C69" s="2">
        <v>2</v>
      </c>
      <c r="D69" s="2" t="s">
        <v>3700</v>
      </c>
      <c r="F69" s="2">
        <v>1</v>
      </c>
      <c r="G69" s="2" t="s">
        <v>702</v>
      </c>
      <c r="H69" s="2">
        <v>1</v>
      </c>
      <c r="I69" s="2" t="s">
        <v>65</v>
      </c>
      <c r="K69" s="2">
        <v>1</v>
      </c>
      <c r="L69" s="2" t="s">
        <v>1996</v>
      </c>
      <c r="M69" s="2">
        <v>1</v>
      </c>
      <c r="N69" s="2" t="s">
        <v>1569</v>
      </c>
      <c r="P69" s="2">
        <v>3</v>
      </c>
      <c r="Q69" s="2" t="s">
        <v>799</v>
      </c>
    </row>
    <row r="70" spans="1:17" x14ac:dyDescent="0.35">
      <c r="A70" s="2">
        <v>1</v>
      </c>
      <c r="B70" s="2" t="s">
        <v>3230</v>
      </c>
      <c r="C70" s="2">
        <v>2</v>
      </c>
      <c r="D70" s="2" t="s">
        <v>1517</v>
      </c>
      <c r="F70" s="2">
        <v>1</v>
      </c>
      <c r="G70" s="2" t="s">
        <v>703</v>
      </c>
      <c r="H70" s="2">
        <v>1</v>
      </c>
      <c r="I70" s="2" t="s">
        <v>66</v>
      </c>
      <c r="K70" s="2">
        <v>1</v>
      </c>
      <c r="L70" s="2" t="s">
        <v>1997</v>
      </c>
      <c r="M70" s="2">
        <v>1</v>
      </c>
      <c r="N70" s="2" t="s">
        <v>93</v>
      </c>
      <c r="P70" s="2">
        <v>3</v>
      </c>
      <c r="Q70" s="2" t="s">
        <v>3753</v>
      </c>
    </row>
    <row r="71" spans="1:17" x14ac:dyDescent="0.35">
      <c r="A71" s="2">
        <v>1</v>
      </c>
      <c r="B71" s="2" t="s">
        <v>1988</v>
      </c>
      <c r="C71" s="2">
        <v>2</v>
      </c>
      <c r="D71" s="2" t="s">
        <v>3701</v>
      </c>
      <c r="F71" s="2">
        <v>1</v>
      </c>
      <c r="G71" s="2" t="s">
        <v>704</v>
      </c>
      <c r="H71" s="2">
        <v>1</v>
      </c>
      <c r="I71" s="2" t="s">
        <v>67</v>
      </c>
      <c r="K71" s="2">
        <v>1</v>
      </c>
      <c r="L71" s="2" t="s">
        <v>1998</v>
      </c>
      <c r="M71" s="2">
        <v>1</v>
      </c>
      <c r="N71" s="2" t="s">
        <v>1573</v>
      </c>
      <c r="P71" s="2">
        <v>3</v>
      </c>
      <c r="Q71" s="2" t="s">
        <v>749</v>
      </c>
    </row>
    <row r="72" spans="1:17" x14ac:dyDescent="0.35">
      <c r="A72" s="2">
        <v>1</v>
      </c>
      <c r="B72" s="2" t="s">
        <v>3231</v>
      </c>
      <c r="C72" s="2">
        <v>2</v>
      </c>
      <c r="D72" s="2" t="s">
        <v>3702</v>
      </c>
      <c r="F72" s="2">
        <v>1</v>
      </c>
      <c r="G72" s="2" t="s">
        <v>705</v>
      </c>
      <c r="H72" s="2">
        <v>1</v>
      </c>
      <c r="I72" s="2" t="s">
        <v>68</v>
      </c>
      <c r="K72" s="2">
        <v>1</v>
      </c>
      <c r="L72" s="2" t="s">
        <v>1999</v>
      </c>
      <c r="M72" s="2">
        <v>1</v>
      </c>
      <c r="N72" s="2" t="s">
        <v>1584</v>
      </c>
      <c r="P72" s="2">
        <v>3</v>
      </c>
      <c r="Q72" s="2" t="s">
        <v>182</v>
      </c>
    </row>
    <row r="73" spans="1:17" x14ac:dyDescent="0.35">
      <c r="A73" s="2">
        <v>1</v>
      </c>
      <c r="B73" s="2" t="s">
        <v>3232</v>
      </c>
      <c r="C73" s="2">
        <v>2</v>
      </c>
      <c r="D73" s="2" t="s">
        <v>22</v>
      </c>
      <c r="F73" s="2">
        <v>1</v>
      </c>
      <c r="G73" s="2" t="s">
        <v>706</v>
      </c>
      <c r="H73" s="2">
        <v>1</v>
      </c>
      <c r="I73" s="2" t="s">
        <v>69</v>
      </c>
      <c r="K73" s="2">
        <v>1</v>
      </c>
      <c r="L73" s="2" t="s">
        <v>2000</v>
      </c>
      <c r="M73" s="2">
        <v>1</v>
      </c>
      <c r="N73" s="2" t="s">
        <v>1594</v>
      </c>
      <c r="P73" s="2">
        <v>3</v>
      </c>
      <c r="Q73" s="2" t="s">
        <v>3881</v>
      </c>
    </row>
    <row r="74" spans="1:17" x14ac:dyDescent="0.35">
      <c r="A74" s="2">
        <v>1</v>
      </c>
      <c r="B74" s="2" t="s">
        <v>1255</v>
      </c>
      <c r="C74" s="2">
        <v>2</v>
      </c>
      <c r="D74" s="2" t="s">
        <v>27</v>
      </c>
      <c r="F74" s="2">
        <v>1</v>
      </c>
      <c r="G74" s="2" t="s">
        <v>707</v>
      </c>
      <c r="H74" s="2">
        <v>1</v>
      </c>
      <c r="I74" s="2" t="s">
        <v>70</v>
      </c>
      <c r="K74" s="2">
        <v>1</v>
      </c>
      <c r="L74" s="2" t="s">
        <v>2001</v>
      </c>
      <c r="M74" s="2">
        <v>1</v>
      </c>
      <c r="N74" s="2" t="s">
        <v>1619</v>
      </c>
      <c r="P74" s="2">
        <v>3</v>
      </c>
      <c r="Q74" s="2" t="s">
        <v>3988</v>
      </c>
    </row>
    <row r="75" spans="1:17" x14ac:dyDescent="0.35">
      <c r="A75" s="2">
        <v>1</v>
      </c>
      <c r="B75" s="2" t="s">
        <v>3233</v>
      </c>
      <c r="C75" s="2">
        <v>2</v>
      </c>
      <c r="D75" s="2" t="s">
        <v>1496</v>
      </c>
      <c r="F75" s="2">
        <v>1</v>
      </c>
      <c r="G75" s="2" t="s">
        <v>708</v>
      </c>
      <c r="H75" s="2">
        <v>1</v>
      </c>
      <c r="I75" s="2" t="s">
        <v>71</v>
      </c>
      <c r="K75" s="2">
        <v>1</v>
      </c>
      <c r="L75" s="2" t="s">
        <v>2002</v>
      </c>
      <c r="M75" s="2">
        <v>1</v>
      </c>
      <c r="N75" s="2" t="s">
        <v>1620</v>
      </c>
      <c r="P75" s="2">
        <v>3</v>
      </c>
      <c r="Q75" s="2" t="s">
        <v>774</v>
      </c>
    </row>
    <row r="76" spans="1:17" x14ac:dyDescent="0.35">
      <c r="A76" s="2">
        <v>1</v>
      </c>
      <c r="B76" s="2" t="s">
        <v>1881</v>
      </c>
      <c r="C76" s="2">
        <v>2</v>
      </c>
      <c r="D76" s="2" t="s">
        <v>3703</v>
      </c>
      <c r="F76" s="2">
        <v>1</v>
      </c>
      <c r="G76" s="2" t="s">
        <v>709</v>
      </c>
      <c r="H76" s="2">
        <v>1</v>
      </c>
      <c r="I76" s="2" t="s">
        <v>72</v>
      </c>
      <c r="K76" s="2">
        <v>1</v>
      </c>
      <c r="L76" s="2" t="s">
        <v>2003</v>
      </c>
      <c r="M76" s="2">
        <v>1</v>
      </c>
      <c r="N76" s="2" t="s">
        <v>1628</v>
      </c>
      <c r="P76" s="2">
        <v>3</v>
      </c>
      <c r="Q76" s="2" t="s">
        <v>3989</v>
      </c>
    </row>
    <row r="77" spans="1:17" x14ac:dyDescent="0.35">
      <c r="A77" s="2">
        <v>1</v>
      </c>
      <c r="B77" s="2" t="s">
        <v>3234</v>
      </c>
      <c r="C77" s="2">
        <v>2</v>
      </c>
      <c r="D77" s="2" t="s">
        <v>44</v>
      </c>
      <c r="F77" s="2">
        <v>1</v>
      </c>
      <c r="G77" s="2" t="s">
        <v>710</v>
      </c>
      <c r="H77" s="2">
        <v>1</v>
      </c>
      <c r="I77" s="2" t="s">
        <v>73</v>
      </c>
      <c r="K77" s="2">
        <v>1</v>
      </c>
      <c r="L77" s="2" t="s">
        <v>2004</v>
      </c>
      <c r="M77" s="2">
        <v>1</v>
      </c>
      <c r="N77" s="2" t="s">
        <v>83</v>
      </c>
      <c r="P77" s="2">
        <v>3</v>
      </c>
      <c r="Q77" s="2" t="s">
        <v>2797</v>
      </c>
    </row>
    <row r="78" spans="1:17" x14ac:dyDescent="0.35">
      <c r="A78" s="2">
        <v>1</v>
      </c>
      <c r="B78" s="2" t="s">
        <v>3235</v>
      </c>
      <c r="C78" s="2">
        <v>2</v>
      </c>
      <c r="D78" s="2" t="s">
        <v>3704</v>
      </c>
      <c r="F78" s="2">
        <v>1</v>
      </c>
      <c r="G78" s="2" t="s">
        <v>711</v>
      </c>
      <c r="H78" s="2">
        <v>1</v>
      </c>
      <c r="I78" s="2" t="s">
        <v>74</v>
      </c>
      <c r="K78" s="2">
        <v>1</v>
      </c>
      <c r="L78" s="2" t="s">
        <v>2005</v>
      </c>
      <c r="M78" s="2">
        <v>1</v>
      </c>
      <c r="N78" s="2" t="s">
        <v>1638</v>
      </c>
      <c r="P78" s="2">
        <v>3</v>
      </c>
      <c r="Q78" s="2" t="s">
        <v>438</v>
      </c>
    </row>
    <row r="79" spans="1:17" x14ac:dyDescent="0.35">
      <c r="A79" s="2">
        <v>1</v>
      </c>
      <c r="B79" s="2" t="s">
        <v>1108</v>
      </c>
      <c r="C79" s="2">
        <v>2</v>
      </c>
      <c r="D79" s="2" t="s">
        <v>1952</v>
      </c>
      <c r="F79" s="2">
        <v>1</v>
      </c>
      <c r="G79" s="2" t="s">
        <v>712</v>
      </c>
      <c r="H79" s="2">
        <v>1</v>
      </c>
      <c r="I79" s="2" t="s">
        <v>75</v>
      </c>
      <c r="K79" s="2">
        <v>1</v>
      </c>
      <c r="L79" s="2" t="s">
        <v>2006</v>
      </c>
      <c r="M79" s="2">
        <v>1</v>
      </c>
      <c r="N79" s="2" t="s">
        <v>1647</v>
      </c>
      <c r="P79" s="2">
        <v>3</v>
      </c>
      <c r="Q79" s="2" t="s">
        <v>495</v>
      </c>
    </row>
    <row r="80" spans="1:17" x14ac:dyDescent="0.35">
      <c r="A80" s="2">
        <v>1</v>
      </c>
      <c r="B80" s="2" t="s">
        <v>57</v>
      </c>
      <c r="C80" s="2">
        <v>2</v>
      </c>
      <c r="D80" s="2" t="s">
        <v>3705</v>
      </c>
      <c r="F80" s="2">
        <v>1</v>
      </c>
      <c r="G80" s="2" t="s">
        <v>713</v>
      </c>
      <c r="H80" s="2">
        <v>1</v>
      </c>
      <c r="I80" s="2" t="s">
        <v>76</v>
      </c>
      <c r="K80" s="2">
        <v>1</v>
      </c>
      <c r="L80" s="2" t="s">
        <v>2007</v>
      </c>
      <c r="M80" s="2">
        <v>1</v>
      </c>
      <c r="N80" s="2" t="s">
        <v>1656</v>
      </c>
      <c r="P80" s="2">
        <v>3</v>
      </c>
      <c r="Q80" s="2" t="s">
        <v>50</v>
      </c>
    </row>
    <row r="81" spans="1:17" x14ac:dyDescent="0.35">
      <c r="A81" s="2">
        <v>1</v>
      </c>
      <c r="B81" s="2" t="s">
        <v>535</v>
      </c>
      <c r="C81" s="2">
        <v>2</v>
      </c>
      <c r="D81" s="2" t="s">
        <v>3706</v>
      </c>
      <c r="F81" s="2">
        <v>1</v>
      </c>
      <c r="G81" s="2" t="s">
        <v>714</v>
      </c>
      <c r="H81" s="2">
        <v>1</v>
      </c>
      <c r="I81" s="2" t="s">
        <v>77</v>
      </c>
      <c r="K81" s="2">
        <v>1</v>
      </c>
      <c r="L81" s="2" t="s">
        <v>2008</v>
      </c>
      <c r="M81" s="2">
        <v>1</v>
      </c>
      <c r="N81" s="2" t="s">
        <v>67</v>
      </c>
      <c r="P81" s="2">
        <v>3</v>
      </c>
      <c r="Q81" s="2" t="s">
        <v>616</v>
      </c>
    </row>
    <row r="82" spans="1:17" x14ac:dyDescent="0.35">
      <c r="A82" s="2">
        <v>1</v>
      </c>
      <c r="B82" s="2" t="s">
        <v>3236</v>
      </c>
      <c r="C82" s="2">
        <v>2</v>
      </c>
      <c r="D82" s="2" t="s">
        <v>1711</v>
      </c>
      <c r="F82" s="2">
        <v>1</v>
      </c>
      <c r="G82" s="2" t="s">
        <v>715</v>
      </c>
      <c r="H82" s="2">
        <v>1</v>
      </c>
      <c r="I82" s="2" t="s">
        <v>78</v>
      </c>
      <c r="K82" s="2">
        <v>1</v>
      </c>
      <c r="L82" s="2" t="s">
        <v>214</v>
      </c>
      <c r="M82" s="2">
        <v>1</v>
      </c>
      <c r="N82" s="2" t="s">
        <v>1698</v>
      </c>
      <c r="P82" s="2">
        <v>3</v>
      </c>
      <c r="Q82" s="2" t="s">
        <v>639</v>
      </c>
    </row>
    <row r="83" spans="1:17" x14ac:dyDescent="0.35">
      <c r="A83" s="2">
        <v>1</v>
      </c>
      <c r="B83" s="2" t="s">
        <v>3237</v>
      </c>
      <c r="C83" s="2">
        <v>2</v>
      </c>
      <c r="D83" s="2" t="s">
        <v>3707</v>
      </c>
      <c r="F83" s="2">
        <v>2</v>
      </c>
      <c r="G83" s="2" t="s">
        <v>716</v>
      </c>
      <c r="H83" s="2">
        <v>1</v>
      </c>
      <c r="I83" s="2" t="s">
        <v>79</v>
      </c>
      <c r="K83" s="2">
        <v>1</v>
      </c>
      <c r="L83" s="2" t="s">
        <v>2009</v>
      </c>
      <c r="M83" s="2">
        <v>1</v>
      </c>
      <c r="N83" s="2" t="s">
        <v>1699</v>
      </c>
      <c r="P83" s="2">
        <v>3</v>
      </c>
      <c r="Q83" s="2" t="s">
        <v>3990</v>
      </c>
    </row>
    <row r="84" spans="1:17" x14ac:dyDescent="0.35">
      <c r="A84" s="2">
        <v>1</v>
      </c>
      <c r="B84" s="2" t="s">
        <v>3238</v>
      </c>
      <c r="C84" s="2">
        <v>2</v>
      </c>
      <c r="D84" s="2" t="s">
        <v>3708</v>
      </c>
      <c r="F84" s="2">
        <v>2</v>
      </c>
      <c r="G84" s="2" t="s">
        <v>717</v>
      </c>
      <c r="H84" s="2">
        <v>1</v>
      </c>
      <c r="I84" s="2" t="s">
        <v>80</v>
      </c>
      <c r="K84" s="2">
        <v>1</v>
      </c>
      <c r="L84" s="2" t="s">
        <v>2010</v>
      </c>
      <c r="M84" s="2">
        <v>1</v>
      </c>
      <c r="N84" s="2" t="s">
        <v>1710</v>
      </c>
      <c r="P84" s="2">
        <v>3</v>
      </c>
      <c r="Q84" s="2" t="s">
        <v>2346</v>
      </c>
    </row>
    <row r="85" spans="1:17" x14ac:dyDescent="0.35">
      <c r="A85" s="2">
        <v>1</v>
      </c>
      <c r="B85" s="2" t="s">
        <v>1755</v>
      </c>
      <c r="C85" s="2">
        <v>2</v>
      </c>
      <c r="D85" s="2" t="s">
        <v>3709</v>
      </c>
      <c r="F85" s="2">
        <v>2</v>
      </c>
      <c r="G85" s="2" t="s">
        <v>718</v>
      </c>
      <c r="H85" s="2">
        <v>1</v>
      </c>
      <c r="I85" s="2" t="s">
        <v>81</v>
      </c>
      <c r="K85" s="2">
        <v>1</v>
      </c>
      <c r="L85" s="2" t="s">
        <v>2011</v>
      </c>
      <c r="M85" s="2">
        <v>1</v>
      </c>
      <c r="N85" s="2" t="s">
        <v>1711</v>
      </c>
      <c r="P85" s="2">
        <v>3</v>
      </c>
      <c r="Q85" s="2" t="s">
        <v>192</v>
      </c>
    </row>
    <row r="86" spans="1:17" x14ac:dyDescent="0.35">
      <c r="A86" s="2">
        <v>1</v>
      </c>
      <c r="B86" s="2" t="s">
        <v>3239</v>
      </c>
      <c r="C86" s="2">
        <v>2</v>
      </c>
      <c r="D86" s="2" t="s">
        <v>3710</v>
      </c>
      <c r="F86" s="2">
        <v>2</v>
      </c>
      <c r="G86" s="2" t="s">
        <v>719</v>
      </c>
      <c r="H86" s="2">
        <v>1</v>
      </c>
      <c r="I86" s="2" t="s">
        <v>82</v>
      </c>
      <c r="K86" s="2">
        <v>1</v>
      </c>
      <c r="L86" s="2" t="s">
        <v>2012</v>
      </c>
      <c r="M86" s="2">
        <v>1</v>
      </c>
      <c r="N86" s="2" t="s">
        <v>59</v>
      </c>
      <c r="P86" s="2">
        <v>3</v>
      </c>
      <c r="Q86" s="2" t="s">
        <v>3991</v>
      </c>
    </row>
    <row r="87" spans="1:17" x14ac:dyDescent="0.35">
      <c r="A87" s="2">
        <v>1</v>
      </c>
      <c r="B87" s="2" t="s">
        <v>3240</v>
      </c>
      <c r="C87" s="2">
        <v>2</v>
      </c>
      <c r="D87" s="2" t="s">
        <v>3711</v>
      </c>
      <c r="F87" s="2">
        <v>2</v>
      </c>
      <c r="G87" s="2" t="s">
        <v>720</v>
      </c>
      <c r="H87" s="2">
        <v>1</v>
      </c>
      <c r="I87" s="2" t="s">
        <v>83</v>
      </c>
      <c r="K87" s="2">
        <v>1</v>
      </c>
      <c r="L87" s="2" t="s">
        <v>2013</v>
      </c>
      <c r="M87" s="2">
        <v>1</v>
      </c>
      <c r="N87" s="2" t="s">
        <v>1712</v>
      </c>
      <c r="P87" s="2">
        <v>3</v>
      </c>
      <c r="Q87" s="2" t="s">
        <v>82</v>
      </c>
    </row>
    <row r="88" spans="1:17" x14ac:dyDescent="0.35">
      <c r="A88" s="2">
        <v>1</v>
      </c>
      <c r="B88" s="2" t="s">
        <v>3241</v>
      </c>
      <c r="C88" s="2">
        <v>2</v>
      </c>
      <c r="D88" s="2" t="s">
        <v>3712</v>
      </c>
      <c r="F88" s="2">
        <v>2</v>
      </c>
      <c r="G88" s="2" t="s">
        <v>721</v>
      </c>
      <c r="H88" s="2">
        <v>1</v>
      </c>
      <c r="I88" s="2" t="s">
        <v>84</v>
      </c>
      <c r="K88" s="2">
        <v>1</v>
      </c>
      <c r="L88" s="2" t="s">
        <v>2014</v>
      </c>
      <c r="M88" s="2">
        <v>1</v>
      </c>
      <c r="N88" s="2" t="s">
        <v>1713</v>
      </c>
      <c r="P88" s="2">
        <v>3</v>
      </c>
      <c r="Q88" s="2" t="s">
        <v>3992</v>
      </c>
    </row>
    <row r="89" spans="1:17" x14ac:dyDescent="0.35">
      <c r="A89" s="2">
        <v>1</v>
      </c>
      <c r="B89" s="2" t="s">
        <v>2059</v>
      </c>
      <c r="C89" s="2">
        <v>2</v>
      </c>
      <c r="D89" s="2" t="s">
        <v>3713</v>
      </c>
      <c r="F89" s="2">
        <v>2</v>
      </c>
      <c r="G89" s="2" t="s">
        <v>722</v>
      </c>
      <c r="H89" s="2">
        <v>1</v>
      </c>
      <c r="I89" s="2" t="s">
        <v>85</v>
      </c>
      <c r="K89" s="2">
        <v>1</v>
      </c>
      <c r="L89" s="2" t="s">
        <v>2015</v>
      </c>
      <c r="M89" s="2">
        <v>1</v>
      </c>
      <c r="N89" s="2" t="s">
        <v>25</v>
      </c>
      <c r="P89" s="2">
        <v>3</v>
      </c>
      <c r="Q89" s="2" t="s">
        <v>2662</v>
      </c>
    </row>
    <row r="90" spans="1:17" x14ac:dyDescent="0.35">
      <c r="A90" s="2">
        <v>1</v>
      </c>
      <c r="B90" s="2" t="s">
        <v>1252</v>
      </c>
      <c r="C90" s="2">
        <v>2</v>
      </c>
      <c r="D90" s="2" t="s">
        <v>205</v>
      </c>
      <c r="F90" s="2">
        <v>2</v>
      </c>
      <c r="G90" s="2" t="s">
        <v>723</v>
      </c>
      <c r="H90" s="2">
        <v>1</v>
      </c>
      <c r="I90" s="2" t="s">
        <v>86</v>
      </c>
      <c r="K90" s="2">
        <v>1</v>
      </c>
      <c r="L90" s="2" t="s">
        <v>2016</v>
      </c>
      <c r="M90" s="2">
        <v>1</v>
      </c>
      <c r="N90" s="2" t="s">
        <v>1715</v>
      </c>
      <c r="P90" s="2">
        <v>3</v>
      </c>
      <c r="Q90" s="2" t="s">
        <v>2692</v>
      </c>
    </row>
    <row r="91" spans="1:17" x14ac:dyDescent="0.35">
      <c r="A91" s="2">
        <v>1</v>
      </c>
      <c r="B91" s="2" t="s">
        <v>533</v>
      </c>
      <c r="C91" s="2">
        <v>2</v>
      </c>
      <c r="D91" s="2" t="s">
        <v>3714</v>
      </c>
      <c r="F91" s="2">
        <v>2</v>
      </c>
      <c r="G91" s="2" t="s">
        <v>724</v>
      </c>
      <c r="H91" s="2">
        <v>1</v>
      </c>
      <c r="I91" s="2" t="s">
        <v>87</v>
      </c>
      <c r="K91" s="2">
        <v>1</v>
      </c>
      <c r="L91" s="2" t="s">
        <v>239</v>
      </c>
      <c r="M91" s="2">
        <v>1</v>
      </c>
      <c r="N91" s="2" t="s">
        <v>73</v>
      </c>
      <c r="P91" s="2">
        <v>3</v>
      </c>
      <c r="Q91" s="2" t="s">
        <v>2135</v>
      </c>
    </row>
    <row r="92" spans="1:17" x14ac:dyDescent="0.35">
      <c r="A92" s="2">
        <v>1</v>
      </c>
      <c r="B92" s="2" t="s">
        <v>3242</v>
      </c>
      <c r="C92" s="2">
        <v>2</v>
      </c>
      <c r="D92" s="2" t="s">
        <v>1892</v>
      </c>
      <c r="F92" s="2">
        <v>2</v>
      </c>
      <c r="G92" s="2" t="s">
        <v>725</v>
      </c>
      <c r="H92" s="2">
        <v>1</v>
      </c>
      <c r="I92" s="2" t="s">
        <v>88</v>
      </c>
      <c r="K92" s="2">
        <v>1</v>
      </c>
      <c r="L92" s="2" t="s">
        <v>2017</v>
      </c>
      <c r="M92" s="2">
        <v>1</v>
      </c>
      <c r="N92" s="2" t="s">
        <v>1733</v>
      </c>
      <c r="P92" s="2">
        <v>3</v>
      </c>
      <c r="Q92" s="2" t="s">
        <v>1846</v>
      </c>
    </row>
    <row r="93" spans="1:17" x14ac:dyDescent="0.35">
      <c r="A93" s="2">
        <v>1</v>
      </c>
      <c r="B93" s="2" t="s">
        <v>1321</v>
      </c>
      <c r="C93" s="2">
        <v>2</v>
      </c>
      <c r="D93" s="2" t="s">
        <v>2032</v>
      </c>
      <c r="F93" s="2">
        <v>2</v>
      </c>
      <c r="G93" s="2" t="s">
        <v>726</v>
      </c>
      <c r="H93" s="2">
        <v>1</v>
      </c>
      <c r="I93" s="2" t="s">
        <v>89</v>
      </c>
      <c r="K93" s="2">
        <v>1</v>
      </c>
      <c r="L93" s="2" t="s">
        <v>2018</v>
      </c>
      <c r="M93" s="2">
        <v>1</v>
      </c>
      <c r="N93" s="2" t="s">
        <v>1744</v>
      </c>
      <c r="P93" s="2">
        <v>3</v>
      </c>
      <c r="Q93" s="2" t="s">
        <v>208</v>
      </c>
    </row>
    <row r="94" spans="1:17" x14ac:dyDescent="0.35">
      <c r="A94" s="2">
        <v>1</v>
      </c>
      <c r="B94" s="2" t="s">
        <v>1163</v>
      </c>
      <c r="C94" s="2">
        <v>3</v>
      </c>
      <c r="D94" s="2" t="s">
        <v>3715</v>
      </c>
      <c r="F94" s="2">
        <v>2</v>
      </c>
      <c r="G94" s="2" t="s">
        <v>727</v>
      </c>
      <c r="H94" s="2">
        <v>1</v>
      </c>
      <c r="I94" s="2" t="s">
        <v>90</v>
      </c>
      <c r="K94" s="2">
        <v>1</v>
      </c>
      <c r="L94" s="2" t="s">
        <v>2019</v>
      </c>
      <c r="M94" s="2">
        <v>1</v>
      </c>
      <c r="N94" s="2" t="s">
        <v>1745</v>
      </c>
      <c r="P94" s="2">
        <v>3</v>
      </c>
      <c r="Q94" s="2" t="s">
        <v>779</v>
      </c>
    </row>
    <row r="95" spans="1:17" x14ac:dyDescent="0.35">
      <c r="A95" s="2">
        <v>1</v>
      </c>
      <c r="B95" s="2" t="s">
        <v>3243</v>
      </c>
      <c r="C95" s="2">
        <v>3</v>
      </c>
      <c r="D95" s="2" t="s">
        <v>3716</v>
      </c>
      <c r="F95" s="2">
        <v>2</v>
      </c>
      <c r="G95" s="2" t="s">
        <v>728</v>
      </c>
      <c r="H95" s="2">
        <v>1</v>
      </c>
      <c r="I95" s="2" t="s">
        <v>91</v>
      </c>
      <c r="K95" s="2">
        <v>1</v>
      </c>
      <c r="L95" s="2" t="s">
        <v>2020</v>
      </c>
      <c r="M95" s="2">
        <v>1</v>
      </c>
      <c r="N95" s="2" t="s">
        <v>966</v>
      </c>
      <c r="P95" s="2">
        <v>3</v>
      </c>
      <c r="Q95" s="2" t="s">
        <v>3993</v>
      </c>
    </row>
    <row r="96" spans="1:17" x14ac:dyDescent="0.35">
      <c r="A96" s="2">
        <v>1</v>
      </c>
      <c r="B96" s="2" t="s">
        <v>3244</v>
      </c>
      <c r="C96" s="2">
        <v>3</v>
      </c>
      <c r="D96" s="2" t="s">
        <v>3717</v>
      </c>
      <c r="F96" s="2">
        <v>2</v>
      </c>
      <c r="G96" s="2" t="s">
        <v>729</v>
      </c>
      <c r="H96" s="2">
        <v>1</v>
      </c>
      <c r="I96" s="2" t="s">
        <v>92</v>
      </c>
      <c r="K96" s="2">
        <v>1</v>
      </c>
      <c r="L96" s="2" t="s">
        <v>2021</v>
      </c>
      <c r="M96" s="2">
        <v>1</v>
      </c>
      <c r="N96" s="2" t="s">
        <v>967</v>
      </c>
      <c r="P96" s="2">
        <v>3</v>
      </c>
      <c r="Q96" s="2" t="s">
        <v>1481</v>
      </c>
    </row>
    <row r="97" spans="1:17" x14ac:dyDescent="0.35">
      <c r="A97" s="2">
        <v>1</v>
      </c>
      <c r="B97" s="2" t="s">
        <v>3245</v>
      </c>
      <c r="C97" s="2">
        <v>3</v>
      </c>
      <c r="D97" s="2" t="s">
        <v>3718</v>
      </c>
      <c r="F97" s="2">
        <v>2</v>
      </c>
      <c r="G97" s="2" t="s">
        <v>730</v>
      </c>
      <c r="H97" s="2">
        <v>1</v>
      </c>
      <c r="I97" s="2" t="s">
        <v>93</v>
      </c>
      <c r="K97" s="2">
        <v>1</v>
      </c>
      <c r="L97" s="2" t="s">
        <v>2022</v>
      </c>
      <c r="M97" s="2">
        <v>1</v>
      </c>
      <c r="N97" s="2" t="s">
        <v>1754</v>
      </c>
      <c r="P97" s="2">
        <v>3</v>
      </c>
      <c r="Q97" s="2" t="s">
        <v>687</v>
      </c>
    </row>
    <row r="98" spans="1:17" x14ac:dyDescent="0.35">
      <c r="A98" s="2">
        <v>1</v>
      </c>
      <c r="B98" s="2" t="s">
        <v>2914</v>
      </c>
      <c r="C98" s="2">
        <v>3</v>
      </c>
      <c r="D98" s="2" t="s">
        <v>3719</v>
      </c>
      <c r="F98" s="2">
        <v>2</v>
      </c>
      <c r="G98" s="2" t="s">
        <v>731</v>
      </c>
      <c r="H98" s="2">
        <v>1</v>
      </c>
      <c r="I98" s="2" t="s">
        <v>94</v>
      </c>
      <c r="K98" s="2">
        <v>1</v>
      </c>
      <c r="L98" s="2" t="s">
        <v>2023</v>
      </c>
      <c r="M98" s="2">
        <v>1</v>
      </c>
      <c r="N98" s="2" t="s">
        <v>1755</v>
      </c>
      <c r="P98" s="2">
        <v>3</v>
      </c>
      <c r="Q98" s="2" t="s">
        <v>2163</v>
      </c>
    </row>
    <row r="99" spans="1:17" x14ac:dyDescent="0.35">
      <c r="A99" s="2">
        <v>1</v>
      </c>
      <c r="B99" s="2" t="s">
        <v>2680</v>
      </c>
      <c r="C99" s="2">
        <v>3</v>
      </c>
      <c r="D99" s="2" t="s">
        <v>2144</v>
      </c>
      <c r="F99" s="2">
        <v>2</v>
      </c>
      <c r="G99" s="2" t="s">
        <v>732</v>
      </c>
      <c r="H99" s="2">
        <v>1</v>
      </c>
      <c r="I99" s="2" t="s">
        <v>95</v>
      </c>
      <c r="K99" s="2">
        <v>1</v>
      </c>
      <c r="L99" s="2" t="s">
        <v>2024</v>
      </c>
      <c r="M99" s="2">
        <v>1</v>
      </c>
      <c r="N99" s="2" t="s">
        <v>1764</v>
      </c>
      <c r="P99" s="2">
        <v>3</v>
      </c>
      <c r="Q99" s="2" t="s">
        <v>3686</v>
      </c>
    </row>
    <row r="100" spans="1:17" x14ac:dyDescent="0.35">
      <c r="A100" s="2">
        <v>1</v>
      </c>
      <c r="B100" s="2" t="s">
        <v>178</v>
      </c>
      <c r="C100" s="2">
        <v>3</v>
      </c>
      <c r="D100" s="2" t="s">
        <v>142</v>
      </c>
      <c r="F100" s="2">
        <v>2</v>
      </c>
      <c r="G100" s="2" t="s">
        <v>733</v>
      </c>
      <c r="H100" s="2">
        <v>1</v>
      </c>
      <c r="I100" s="2" t="s">
        <v>96</v>
      </c>
      <c r="K100" s="2">
        <v>1</v>
      </c>
      <c r="L100" s="2" t="s">
        <v>2025</v>
      </c>
      <c r="M100" s="2">
        <v>1</v>
      </c>
      <c r="N100" s="2" t="s">
        <v>129</v>
      </c>
      <c r="P100" s="2">
        <v>3</v>
      </c>
      <c r="Q100" s="2" t="s">
        <v>2162</v>
      </c>
    </row>
    <row r="101" spans="1:17" x14ac:dyDescent="0.35">
      <c r="A101" s="2">
        <v>1</v>
      </c>
      <c r="B101" s="2" t="s">
        <v>3178</v>
      </c>
      <c r="C101" s="2">
        <v>3</v>
      </c>
      <c r="D101" s="2" t="s">
        <v>3720</v>
      </c>
      <c r="F101" s="2">
        <v>2</v>
      </c>
      <c r="G101" s="2" t="s">
        <v>734</v>
      </c>
      <c r="H101" s="2">
        <v>1</v>
      </c>
      <c r="I101" s="2" t="s">
        <v>97</v>
      </c>
      <c r="K101" s="2">
        <v>1</v>
      </c>
      <c r="L101" s="2" t="s">
        <v>2026</v>
      </c>
      <c r="M101" s="2">
        <v>1</v>
      </c>
      <c r="N101" s="2" t="s">
        <v>101</v>
      </c>
      <c r="P101" s="2">
        <v>3</v>
      </c>
      <c r="Q101" s="2" t="s">
        <v>2869</v>
      </c>
    </row>
    <row r="102" spans="1:17" x14ac:dyDescent="0.35">
      <c r="A102" s="2">
        <v>1</v>
      </c>
      <c r="B102" s="2" t="s">
        <v>3246</v>
      </c>
      <c r="C102" s="2">
        <v>3</v>
      </c>
      <c r="D102" s="2" t="s">
        <v>3721</v>
      </c>
      <c r="F102" s="2">
        <v>2</v>
      </c>
      <c r="G102" s="2" t="s">
        <v>735</v>
      </c>
      <c r="H102" s="2">
        <v>1</v>
      </c>
      <c r="I102" s="2" t="s">
        <v>98</v>
      </c>
      <c r="K102" s="2">
        <v>1</v>
      </c>
      <c r="L102" s="2" t="s">
        <v>2027</v>
      </c>
      <c r="M102" s="2">
        <v>1</v>
      </c>
      <c r="N102" s="2" t="s">
        <v>1774</v>
      </c>
      <c r="P102" s="2">
        <v>3</v>
      </c>
      <c r="Q102" s="2" t="s">
        <v>3687</v>
      </c>
    </row>
    <row r="103" spans="1:17" x14ac:dyDescent="0.35">
      <c r="A103" s="2">
        <v>1</v>
      </c>
      <c r="B103" s="2" t="s">
        <v>3247</v>
      </c>
      <c r="C103" s="2">
        <v>3</v>
      </c>
      <c r="D103" s="2" t="s">
        <v>1554</v>
      </c>
      <c r="F103" s="2">
        <v>2</v>
      </c>
      <c r="G103" s="2" t="s">
        <v>736</v>
      </c>
      <c r="H103" s="2">
        <v>1</v>
      </c>
      <c r="I103" s="2" t="s">
        <v>99</v>
      </c>
      <c r="K103" s="2">
        <v>1</v>
      </c>
      <c r="L103" s="2" t="s">
        <v>2028</v>
      </c>
      <c r="M103" s="2">
        <v>1</v>
      </c>
      <c r="N103" s="2" t="s">
        <v>1775</v>
      </c>
      <c r="P103" s="2">
        <v>3</v>
      </c>
      <c r="Q103" s="2" t="s">
        <v>2160</v>
      </c>
    </row>
    <row r="104" spans="1:17" x14ac:dyDescent="0.35">
      <c r="A104" s="2">
        <v>1</v>
      </c>
      <c r="B104" s="2" t="s">
        <v>2656</v>
      </c>
      <c r="C104" s="2">
        <v>3</v>
      </c>
      <c r="D104" s="2" t="s">
        <v>1119</v>
      </c>
      <c r="F104" s="2">
        <v>2</v>
      </c>
      <c r="G104" s="2" t="s">
        <v>737</v>
      </c>
      <c r="H104" s="2">
        <v>1</v>
      </c>
      <c r="I104" s="2" t="s">
        <v>100</v>
      </c>
      <c r="K104" s="2">
        <v>1</v>
      </c>
      <c r="L104" s="2" t="s">
        <v>2029</v>
      </c>
      <c r="M104" s="2">
        <v>1</v>
      </c>
      <c r="N104" s="2" t="s">
        <v>1776</v>
      </c>
      <c r="P104" s="2">
        <v>3</v>
      </c>
      <c r="Q104" s="2" t="s">
        <v>822</v>
      </c>
    </row>
    <row r="105" spans="1:17" x14ac:dyDescent="0.35">
      <c r="A105" s="2">
        <v>1</v>
      </c>
      <c r="B105" s="2" t="s">
        <v>3248</v>
      </c>
      <c r="C105" s="2">
        <v>3</v>
      </c>
      <c r="D105" s="2" t="s">
        <v>2292</v>
      </c>
      <c r="F105" s="2">
        <v>2</v>
      </c>
      <c r="G105" s="2" t="s">
        <v>738</v>
      </c>
      <c r="H105" s="2">
        <v>1</v>
      </c>
      <c r="I105" s="2" t="s">
        <v>101</v>
      </c>
      <c r="K105" s="2">
        <v>1</v>
      </c>
      <c r="L105" s="2" t="s">
        <v>2030</v>
      </c>
      <c r="M105" s="2">
        <v>1</v>
      </c>
      <c r="N105" s="2" t="s">
        <v>1779</v>
      </c>
      <c r="P105" s="2">
        <v>3</v>
      </c>
      <c r="Q105" s="2" t="s">
        <v>694</v>
      </c>
    </row>
    <row r="106" spans="1:17" x14ac:dyDescent="0.35">
      <c r="A106" s="2">
        <v>1</v>
      </c>
      <c r="B106" s="2" t="s">
        <v>975</v>
      </c>
      <c r="C106" s="2">
        <v>3</v>
      </c>
      <c r="D106" s="2" t="s">
        <v>2294</v>
      </c>
      <c r="F106" s="2">
        <v>2</v>
      </c>
      <c r="G106" s="2" t="s">
        <v>739</v>
      </c>
      <c r="H106" s="2">
        <v>1</v>
      </c>
      <c r="I106" s="2" t="s">
        <v>102</v>
      </c>
      <c r="K106" s="2">
        <v>1</v>
      </c>
      <c r="L106" s="2" t="s">
        <v>2031</v>
      </c>
      <c r="M106" s="2">
        <v>1</v>
      </c>
      <c r="N106" s="2" t="s">
        <v>1785</v>
      </c>
      <c r="P106" s="2">
        <v>3</v>
      </c>
      <c r="Q106" s="2" t="s">
        <v>695</v>
      </c>
    </row>
    <row r="107" spans="1:17" x14ac:dyDescent="0.35">
      <c r="A107" s="2">
        <v>1</v>
      </c>
      <c r="B107" s="2" t="s">
        <v>695</v>
      </c>
      <c r="C107" s="2">
        <v>3</v>
      </c>
      <c r="D107" s="2" t="s">
        <v>1746</v>
      </c>
      <c r="F107" s="2">
        <v>2</v>
      </c>
      <c r="G107" s="2" t="s">
        <v>740</v>
      </c>
      <c r="H107" s="2">
        <v>1</v>
      </c>
      <c r="I107" s="2" t="s">
        <v>103</v>
      </c>
      <c r="K107" s="2">
        <v>1</v>
      </c>
      <c r="L107" s="2" t="s">
        <v>2032</v>
      </c>
      <c r="M107" s="2">
        <v>1</v>
      </c>
      <c r="N107" s="2" t="s">
        <v>1786</v>
      </c>
      <c r="P107" s="2">
        <v>3</v>
      </c>
      <c r="Q107" s="2" t="s">
        <v>2651</v>
      </c>
    </row>
    <row r="108" spans="1:17" x14ac:dyDescent="0.35">
      <c r="A108" s="2">
        <v>1</v>
      </c>
      <c r="B108" s="2" t="s">
        <v>3249</v>
      </c>
      <c r="C108" s="2">
        <v>3</v>
      </c>
      <c r="D108" s="2" t="s">
        <v>3722</v>
      </c>
      <c r="F108" s="2">
        <v>2</v>
      </c>
      <c r="G108" s="2" t="s">
        <v>741</v>
      </c>
      <c r="H108" s="2">
        <v>1</v>
      </c>
      <c r="I108" s="2" t="s">
        <v>104</v>
      </c>
      <c r="K108" s="2">
        <v>1</v>
      </c>
      <c r="L108" s="2" t="s">
        <v>2033</v>
      </c>
      <c r="M108" s="2">
        <v>1</v>
      </c>
      <c r="N108" s="2" t="s">
        <v>1787</v>
      </c>
      <c r="P108" s="2">
        <v>3</v>
      </c>
      <c r="Q108" s="2" t="s">
        <v>3994</v>
      </c>
    </row>
    <row r="109" spans="1:17" x14ac:dyDescent="0.35">
      <c r="A109" s="2">
        <v>1</v>
      </c>
      <c r="B109" s="2" t="s">
        <v>3250</v>
      </c>
      <c r="C109" s="2">
        <v>3</v>
      </c>
      <c r="D109" s="2" t="s">
        <v>3723</v>
      </c>
      <c r="F109" s="2">
        <v>2</v>
      </c>
      <c r="G109" s="2" t="s">
        <v>742</v>
      </c>
      <c r="H109" s="2">
        <v>1</v>
      </c>
      <c r="I109" s="2" t="s">
        <v>105</v>
      </c>
      <c r="K109" s="2">
        <v>1</v>
      </c>
      <c r="L109" s="2" t="s">
        <v>2034</v>
      </c>
      <c r="M109" s="2">
        <v>1</v>
      </c>
      <c r="N109" s="2" t="s">
        <v>90</v>
      </c>
      <c r="P109" s="2">
        <v>3</v>
      </c>
      <c r="Q109" s="2" t="s">
        <v>3995</v>
      </c>
    </row>
    <row r="110" spans="1:17" x14ac:dyDescent="0.35">
      <c r="A110" s="2">
        <v>1</v>
      </c>
      <c r="B110" s="2" t="s">
        <v>3251</v>
      </c>
      <c r="C110" s="2">
        <v>3</v>
      </c>
      <c r="D110" s="2" t="s">
        <v>1325</v>
      </c>
      <c r="F110" s="2">
        <v>2</v>
      </c>
      <c r="G110" s="2" t="s">
        <v>743</v>
      </c>
      <c r="H110" s="2">
        <v>1</v>
      </c>
      <c r="I110" s="2" t="s">
        <v>106</v>
      </c>
      <c r="K110" s="2">
        <v>1</v>
      </c>
      <c r="L110" s="2" t="s">
        <v>2035</v>
      </c>
      <c r="M110" s="2">
        <v>1</v>
      </c>
      <c r="N110" s="2" t="s">
        <v>1788</v>
      </c>
      <c r="P110" s="2">
        <v>3</v>
      </c>
      <c r="Q110" s="2" t="s">
        <v>857</v>
      </c>
    </row>
    <row r="111" spans="1:17" x14ac:dyDescent="0.35">
      <c r="A111" s="2">
        <v>1</v>
      </c>
      <c r="B111" s="2" t="s">
        <v>3252</v>
      </c>
      <c r="C111" s="2">
        <v>3</v>
      </c>
      <c r="D111" s="2" t="s">
        <v>547</v>
      </c>
      <c r="F111" s="2">
        <v>2</v>
      </c>
      <c r="G111" s="2" t="s">
        <v>744</v>
      </c>
      <c r="H111" s="2">
        <v>1</v>
      </c>
      <c r="I111" s="2" t="s">
        <v>107</v>
      </c>
      <c r="K111" s="2">
        <v>1</v>
      </c>
      <c r="L111" s="2" t="s">
        <v>2036</v>
      </c>
      <c r="M111" s="2">
        <v>1</v>
      </c>
      <c r="N111" s="2" t="s">
        <v>1789</v>
      </c>
      <c r="P111" s="2">
        <v>3</v>
      </c>
      <c r="Q111" s="2" t="s">
        <v>1273</v>
      </c>
    </row>
    <row r="112" spans="1:17" x14ac:dyDescent="0.35">
      <c r="A112" s="2">
        <v>1</v>
      </c>
      <c r="B112" s="2" t="s">
        <v>3253</v>
      </c>
      <c r="C112" s="2">
        <v>3</v>
      </c>
      <c r="D112" s="2" t="s">
        <v>3724</v>
      </c>
      <c r="F112" s="2">
        <v>2</v>
      </c>
      <c r="G112" s="2" t="s">
        <v>745</v>
      </c>
      <c r="H112" s="2">
        <v>1</v>
      </c>
      <c r="I112" s="2" t="s">
        <v>108</v>
      </c>
      <c r="K112" s="2">
        <v>1</v>
      </c>
      <c r="L112" s="2" t="s">
        <v>160</v>
      </c>
      <c r="M112" s="2">
        <v>1</v>
      </c>
      <c r="N112" s="2" t="s">
        <v>61</v>
      </c>
      <c r="P112" s="2">
        <v>3</v>
      </c>
      <c r="Q112" s="2" t="s">
        <v>3996</v>
      </c>
    </row>
    <row r="113" spans="1:17" x14ac:dyDescent="0.35">
      <c r="A113" s="2">
        <v>1</v>
      </c>
      <c r="B113" s="2" t="s">
        <v>2865</v>
      </c>
      <c r="C113" s="2">
        <v>3</v>
      </c>
      <c r="D113" s="2" t="s">
        <v>3725</v>
      </c>
      <c r="F113" s="2">
        <v>2</v>
      </c>
      <c r="G113" s="2" t="s">
        <v>746</v>
      </c>
      <c r="H113" s="2">
        <v>1</v>
      </c>
      <c r="I113" s="2" t="s">
        <v>109</v>
      </c>
      <c r="K113" s="2">
        <v>1</v>
      </c>
      <c r="L113" s="2" t="s">
        <v>2037</v>
      </c>
      <c r="M113" s="2">
        <v>1</v>
      </c>
      <c r="N113" s="2" t="s">
        <v>84</v>
      </c>
      <c r="P113" s="2">
        <v>3</v>
      </c>
      <c r="Q113" s="2" t="s">
        <v>3997</v>
      </c>
    </row>
    <row r="114" spans="1:17" x14ac:dyDescent="0.35">
      <c r="A114" s="2">
        <v>1</v>
      </c>
      <c r="B114" s="2" t="s">
        <v>3254</v>
      </c>
      <c r="C114" s="2">
        <v>3</v>
      </c>
      <c r="D114" s="2" t="s">
        <v>2124</v>
      </c>
      <c r="F114" s="2">
        <v>2</v>
      </c>
      <c r="G114" s="2" t="s">
        <v>747</v>
      </c>
      <c r="H114" s="2">
        <v>1</v>
      </c>
      <c r="I114" s="2" t="s">
        <v>110</v>
      </c>
      <c r="K114" s="2">
        <v>1</v>
      </c>
      <c r="L114" s="2" t="s">
        <v>2038</v>
      </c>
      <c r="M114" s="2">
        <v>1</v>
      </c>
      <c r="N114" s="2" t="s">
        <v>1808</v>
      </c>
      <c r="P114" s="2">
        <v>3</v>
      </c>
      <c r="Q114" s="2" t="s">
        <v>3998</v>
      </c>
    </row>
    <row r="115" spans="1:17" x14ac:dyDescent="0.35">
      <c r="A115" s="2">
        <v>1</v>
      </c>
      <c r="B115" s="2" t="s">
        <v>3255</v>
      </c>
      <c r="C115" s="2">
        <v>3</v>
      </c>
      <c r="D115" s="2" t="s">
        <v>3726</v>
      </c>
      <c r="F115" s="2">
        <v>2</v>
      </c>
      <c r="G115" s="2" t="s">
        <v>748</v>
      </c>
      <c r="H115" s="2">
        <v>1</v>
      </c>
      <c r="I115" s="2" t="s">
        <v>111</v>
      </c>
      <c r="K115" s="2">
        <v>1</v>
      </c>
      <c r="L115" s="2" t="s">
        <v>2039</v>
      </c>
      <c r="M115" s="2">
        <v>1</v>
      </c>
      <c r="N115" s="2" t="s">
        <v>1833</v>
      </c>
      <c r="P115" s="2">
        <v>3</v>
      </c>
      <c r="Q115" s="2" t="s">
        <v>3104</v>
      </c>
    </row>
    <row r="116" spans="1:17" x14ac:dyDescent="0.35">
      <c r="A116" s="2">
        <v>1</v>
      </c>
      <c r="B116" s="2" t="s">
        <v>1247</v>
      </c>
      <c r="C116" s="2">
        <v>3</v>
      </c>
      <c r="D116" s="2" t="s">
        <v>3727</v>
      </c>
      <c r="F116" s="2">
        <v>2</v>
      </c>
      <c r="G116" s="2" t="s">
        <v>749</v>
      </c>
      <c r="H116" s="2">
        <v>1</v>
      </c>
      <c r="I116" s="2" t="s">
        <v>112</v>
      </c>
      <c r="K116" s="2">
        <v>1</v>
      </c>
      <c r="L116" s="2" t="s">
        <v>2040</v>
      </c>
      <c r="M116" s="2">
        <v>1</v>
      </c>
      <c r="N116" s="2" t="s">
        <v>1855</v>
      </c>
      <c r="P116" s="2">
        <v>3</v>
      </c>
      <c r="Q116" s="2" t="s">
        <v>1703</v>
      </c>
    </row>
    <row r="117" spans="1:17" x14ac:dyDescent="0.35">
      <c r="A117" s="2">
        <v>1</v>
      </c>
      <c r="B117" s="2" t="s">
        <v>1340</v>
      </c>
      <c r="C117" s="2">
        <v>3</v>
      </c>
      <c r="D117" s="2" t="s">
        <v>3728</v>
      </c>
      <c r="F117" s="2">
        <v>2</v>
      </c>
      <c r="G117" s="2" t="s">
        <v>750</v>
      </c>
      <c r="H117" s="2">
        <v>1</v>
      </c>
      <c r="I117" s="2" t="s">
        <v>113</v>
      </c>
      <c r="K117" s="2">
        <v>1</v>
      </c>
      <c r="L117" s="2" t="s">
        <v>2041</v>
      </c>
      <c r="M117" s="2">
        <v>1</v>
      </c>
      <c r="N117" s="2" t="s">
        <v>1857</v>
      </c>
      <c r="P117" s="2">
        <v>3</v>
      </c>
      <c r="Q117" s="2" t="s">
        <v>1531</v>
      </c>
    </row>
    <row r="118" spans="1:17" x14ac:dyDescent="0.35">
      <c r="A118" s="2">
        <v>1</v>
      </c>
      <c r="B118" s="2" t="s">
        <v>3256</v>
      </c>
      <c r="C118" s="2">
        <v>3</v>
      </c>
      <c r="D118" s="2" t="s">
        <v>2143</v>
      </c>
      <c r="F118" s="2">
        <v>2</v>
      </c>
      <c r="G118" s="2" t="s">
        <v>751</v>
      </c>
      <c r="H118" s="2">
        <v>1</v>
      </c>
      <c r="I118" s="2" t="s">
        <v>114</v>
      </c>
      <c r="K118" s="2">
        <v>1</v>
      </c>
      <c r="L118" s="2" t="s">
        <v>2042</v>
      </c>
      <c r="M118" s="2">
        <v>1</v>
      </c>
      <c r="N118" s="2" t="s">
        <v>1862</v>
      </c>
      <c r="P118" s="2">
        <v>3</v>
      </c>
      <c r="Q118" s="2" t="s">
        <v>235</v>
      </c>
    </row>
    <row r="119" spans="1:17" x14ac:dyDescent="0.35">
      <c r="A119" s="2">
        <v>1</v>
      </c>
      <c r="B119" s="2" t="s">
        <v>3257</v>
      </c>
      <c r="C119" s="2">
        <v>3</v>
      </c>
      <c r="D119" s="2" t="s">
        <v>3729</v>
      </c>
      <c r="F119" s="2">
        <v>2</v>
      </c>
      <c r="G119" s="2" t="s">
        <v>752</v>
      </c>
      <c r="H119" s="2">
        <v>1</v>
      </c>
      <c r="I119" s="2" t="s">
        <v>115</v>
      </c>
      <c r="K119" s="2">
        <v>1</v>
      </c>
      <c r="L119" s="2" t="s">
        <v>2043</v>
      </c>
      <c r="M119" s="2">
        <v>1</v>
      </c>
      <c r="N119" s="2" t="s">
        <v>1864</v>
      </c>
      <c r="P119" s="2">
        <v>3</v>
      </c>
      <c r="Q119" s="2" t="s">
        <v>1532</v>
      </c>
    </row>
    <row r="120" spans="1:17" x14ac:dyDescent="0.35">
      <c r="A120" s="2">
        <v>1</v>
      </c>
      <c r="B120" s="2" t="s">
        <v>2952</v>
      </c>
      <c r="C120" s="2">
        <v>3</v>
      </c>
      <c r="D120" s="2" t="s">
        <v>1158</v>
      </c>
      <c r="F120" s="2">
        <v>2</v>
      </c>
      <c r="G120" s="2" t="s">
        <v>753</v>
      </c>
      <c r="H120" s="2">
        <v>1</v>
      </c>
      <c r="I120" s="2" t="s">
        <v>116</v>
      </c>
      <c r="K120" s="2">
        <v>1</v>
      </c>
      <c r="L120" s="2" t="s">
        <v>2044</v>
      </c>
      <c r="M120" s="2">
        <v>1</v>
      </c>
      <c r="N120" s="2" t="s">
        <v>1867</v>
      </c>
      <c r="P120" s="2">
        <v>3</v>
      </c>
      <c r="Q120" s="2" t="s">
        <v>3999</v>
      </c>
    </row>
    <row r="121" spans="1:17" x14ac:dyDescent="0.35">
      <c r="A121" s="2">
        <v>1</v>
      </c>
      <c r="B121" s="2" t="s">
        <v>3258</v>
      </c>
      <c r="C121" s="2">
        <v>3</v>
      </c>
      <c r="D121" s="2" t="s">
        <v>1877</v>
      </c>
      <c r="F121" s="2">
        <v>2</v>
      </c>
      <c r="G121" s="2" t="s">
        <v>754</v>
      </c>
      <c r="H121" s="2">
        <v>1</v>
      </c>
      <c r="I121" s="2" t="s">
        <v>117</v>
      </c>
      <c r="K121" s="2">
        <v>1</v>
      </c>
      <c r="L121" s="2" t="s">
        <v>2045</v>
      </c>
      <c r="M121" s="2">
        <v>1</v>
      </c>
      <c r="N121" s="2" t="s">
        <v>1874</v>
      </c>
      <c r="P121" s="2">
        <v>3</v>
      </c>
      <c r="Q121" s="2" t="s">
        <v>231</v>
      </c>
    </row>
    <row r="122" spans="1:17" x14ac:dyDescent="0.35">
      <c r="A122" s="2">
        <v>1</v>
      </c>
      <c r="B122" s="2" t="s">
        <v>2639</v>
      </c>
      <c r="C122" s="2">
        <v>3</v>
      </c>
      <c r="D122" s="2" t="s">
        <v>3730</v>
      </c>
      <c r="F122" s="2">
        <v>2</v>
      </c>
      <c r="G122" s="2" t="s">
        <v>755</v>
      </c>
      <c r="H122" s="2">
        <v>1</v>
      </c>
      <c r="I122" s="2" t="s">
        <v>118</v>
      </c>
      <c r="K122" s="2">
        <v>1</v>
      </c>
      <c r="L122" s="2" t="s">
        <v>2046</v>
      </c>
      <c r="M122" s="2">
        <v>1</v>
      </c>
      <c r="N122" s="2" t="s">
        <v>1884</v>
      </c>
      <c r="P122" s="2">
        <v>3</v>
      </c>
      <c r="Q122" s="2" t="s">
        <v>229</v>
      </c>
    </row>
    <row r="123" spans="1:17" x14ac:dyDescent="0.35">
      <c r="A123" s="2">
        <v>1</v>
      </c>
      <c r="B123" s="2" t="s">
        <v>3186</v>
      </c>
      <c r="C123" s="2">
        <v>4</v>
      </c>
      <c r="D123" s="2" t="s">
        <v>3731</v>
      </c>
      <c r="F123" s="2">
        <v>2</v>
      </c>
      <c r="G123" s="2" t="s">
        <v>756</v>
      </c>
      <c r="H123" s="2">
        <v>1</v>
      </c>
      <c r="I123" s="2" t="s">
        <v>119</v>
      </c>
      <c r="K123" s="2">
        <v>1</v>
      </c>
      <c r="L123" s="2" t="s">
        <v>2047</v>
      </c>
      <c r="M123" s="2">
        <v>1</v>
      </c>
      <c r="N123" s="2" t="s">
        <v>1885</v>
      </c>
      <c r="P123" s="2">
        <v>3</v>
      </c>
      <c r="Q123" s="2" t="s">
        <v>4000</v>
      </c>
    </row>
    <row r="124" spans="1:17" x14ac:dyDescent="0.35">
      <c r="A124" s="2">
        <v>1</v>
      </c>
      <c r="B124" s="2" t="s">
        <v>2406</v>
      </c>
      <c r="C124" s="2">
        <v>4</v>
      </c>
      <c r="D124" s="2" t="s">
        <v>3732</v>
      </c>
      <c r="F124" s="2">
        <v>2</v>
      </c>
      <c r="G124" s="2" t="s">
        <v>757</v>
      </c>
      <c r="H124" s="2">
        <v>1</v>
      </c>
      <c r="I124" s="2" t="s">
        <v>120</v>
      </c>
      <c r="K124" s="2">
        <v>1</v>
      </c>
      <c r="L124" s="2" t="s">
        <v>2048</v>
      </c>
      <c r="M124" s="2">
        <v>1</v>
      </c>
      <c r="N124" s="2" t="s">
        <v>1886</v>
      </c>
      <c r="P124" s="2">
        <v>4</v>
      </c>
      <c r="Q124" s="2" t="s">
        <v>2647</v>
      </c>
    </row>
    <row r="125" spans="1:17" x14ac:dyDescent="0.35">
      <c r="A125" s="2">
        <v>1</v>
      </c>
      <c r="B125" s="2" t="s">
        <v>2404</v>
      </c>
      <c r="C125" s="2">
        <v>4</v>
      </c>
      <c r="D125" s="2" t="s">
        <v>3733</v>
      </c>
      <c r="F125" s="2">
        <v>2</v>
      </c>
      <c r="G125" s="2" t="s">
        <v>758</v>
      </c>
      <c r="H125" s="2">
        <v>1</v>
      </c>
      <c r="I125" s="2" t="s">
        <v>121</v>
      </c>
      <c r="K125" s="2">
        <v>1</v>
      </c>
      <c r="L125" s="2" t="s">
        <v>2049</v>
      </c>
      <c r="M125" s="2">
        <v>1</v>
      </c>
      <c r="N125" s="2" t="s">
        <v>1887</v>
      </c>
      <c r="P125" s="2">
        <v>4</v>
      </c>
      <c r="Q125" s="2" t="s">
        <v>1158</v>
      </c>
    </row>
    <row r="126" spans="1:17" x14ac:dyDescent="0.35">
      <c r="A126" s="2">
        <v>1</v>
      </c>
      <c r="B126" s="2" t="s">
        <v>3259</v>
      </c>
      <c r="C126" s="2">
        <v>4</v>
      </c>
      <c r="D126" s="2" t="s">
        <v>2269</v>
      </c>
      <c r="F126" s="2">
        <v>2</v>
      </c>
      <c r="G126" s="2" t="s">
        <v>759</v>
      </c>
      <c r="H126" s="2">
        <v>1</v>
      </c>
      <c r="I126" s="2" t="s">
        <v>122</v>
      </c>
      <c r="K126" s="2">
        <v>1</v>
      </c>
      <c r="L126" s="2" t="s">
        <v>2050</v>
      </c>
      <c r="M126" s="2">
        <v>1</v>
      </c>
      <c r="N126" s="2" t="s">
        <v>49</v>
      </c>
      <c r="P126" s="2">
        <v>4</v>
      </c>
      <c r="Q126" s="2" t="s">
        <v>4001</v>
      </c>
    </row>
    <row r="127" spans="1:17" x14ac:dyDescent="0.35">
      <c r="A127" s="2">
        <v>1</v>
      </c>
      <c r="B127" s="2" t="s">
        <v>1268</v>
      </c>
      <c r="C127" s="2">
        <v>4</v>
      </c>
      <c r="D127" s="2" t="s">
        <v>3734</v>
      </c>
      <c r="F127" s="2">
        <v>2</v>
      </c>
      <c r="G127" s="2" t="s">
        <v>760</v>
      </c>
      <c r="H127" s="2">
        <v>1</v>
      </c>
      <c r="I127" s="2" t="s">
        <v>123</v>
      </c>
      <c r="K127" s="2">
        <v>1</v>
      </c>
      <c r="L127" s="2" t="s">
        <v>2051</v>
      </c>
      <c r="M127" s="2">
        <v>1</v>
      </c>
      <c r="N127" s="2" t="s">
        <v>116</v>
      </c>
      <c r="P127" s="2">
        <v>4</v>
      </c>
      <c r="Q127" s="2" t="s">
        <v>975</v>
      </c>
    </row>
    <row r="128" spans="1:17" x14ac:dyDescent="0.35">
      <c r="A128" s="2">
        <v>1</v>
      </c>
      <c r="B128" s="2" t="s">
        <v>1939</v>
      </c>
      <c r="C128" s="2">
        <v>4</v>
      </c>
      <c r="D128" s="2" t="s">
        <v>3735</v>
      </c>
      <c r="F128" s="2">
        <v>2</v>
      </c>
      <c r="G128" s="2" t="s">
        <v>761</v>
      </c>
      <c r="H128" s="2">
        <v>1</v>
      </c>
      <c r="I128" s="2" t="s">
        <v>124</v>
      </c>
      <c r="K128" s="2">
        <v>1</v>
      </c>
      <c r="L128" s="2" t="s">
        <v>2052</v>
      </c>
      <c r="M128" s="2">
        <v>1</v>
      </c>
      <c r="N128" s="2" t="s">
        <v>1888</v>
      </c>
      <c r="P128" s="2">
        <v>4</v>
      </c>
      <c r="Q128" s="2" t="s">
        <v>250</v>
      </c>
    </row>
    <row r="129" spans="1:17" x14ac:dyDescent="0.35">
      <c r="A129" s="2">
        <v>1</v>
      </c>
      <c r="B129" s="2" t="s">
        <v>3260</v>
      </c>
      <c r="C129" s="2">
        <v>4</v>
      </c>
      <c r="D129" s="2" t="s">
        <v>1874</v>
      </c>
      <c r="F129" s="2">
        <v>2</v>
      </c>
      <c r="G129" s="2" t="s">
        <v>762</v>
      </c>
      <c r="H129" s="2">
        <v>1</v>
      </c>
      <c r="I129" s="2" t="s">
        <v>125</v>
      </c>
      <c r="K129" s="2">
        <v>1</v>
      </c>
      <c r="L129" s="2" t="s">
        <v>779</v>
      </c>
      <c r="M129" s="2">
        <v>1</v>
      </c>
      <c r="N129" s="2" t="s">
        <v>1889</v>
      </c>
      <c r="P129" s="2">
        <v>4</v>
      </c>
      <c r="Q129" s="2" t="s">
        <v>467</v>
      </c>
    </row>
    <row r="130" spans="1:17" x14ac:dyDescent="0.35">
      <c r="A130" s="2">
        <v>1</v>
      </c>
      <c r="B130" s="2" t="s">
        <v>2880</v>
      </c>
      <c r="C130" s="2">
        <v>4</v>
      </c>
      <c r="D130" s="2" t="s">
        <v>3736</v>
      </c>
      <c r="F130" s="2">
        <v>2</v>
      </c>
      <c r="G130" s="2" t="s">
        <v>763</v>
      </c>
      <c r="H130" s="2">
        <v>1</v>
      </c>
      <c r="I130" s="2" t="s">
        <v>126</v>
      </c>
      <c r="K130" s="2">
        <v>1</v>
      </c>
      <c r="L130" s="2" t="s">
        <v>2053</v>
      </c>
      <c r="M130" s="2">
        <v>1</v>
      </c>
      <c r="N130" s="2" t="s">
        <v>45</v>
      </c>
      <c r="P130" s="2">
        <v>4</v>
      </c>
      <c r="Q130" s="2" t="s">
        <v>1586</v>
      </c>
    </row>
    <row r="131" spans="1:17" x14ac:dyDescent="0.35">
      <c r="A131" s="2">
        <v>1</v>
      </c>
      <c r="B131" s="2" t="s">
        <v>3261</v>
      </c>
      <c r="C131" s="2">
        <v>4</v>
      </c>
      <c r="D131" s="2" t="s">
        <v>3737</v>
      </c>
      <c r="F131" s="2">
        <v>2</v>
      </c>
      <c r="G131" s="2" t="s">
        <v>764</v>
      </c>
      <c r="H131" s="2">
        <v>1</v>
      </c>
      <c r="I131" s="2" t="s">
        <v>127</v>
      </c>
      <c r="K131" s="2">
        <v>1</v>
      </c>
      <c r="L131" s="2" t="s">
        <v>2054</v>
      </c>
      <c r="M131" s="2">
        <v>1</v>
      </c>
      <c r="N131" s="2" t="s">
        <v>1890</v>
      </c>
      <c r="P131" s="2">
        <v>4</v>
      </c>
      <c r="Q131" s="2" t="s">
        <v>4002</v>
      </c>
    </row>
    <row r="132" spans="1:17" x14ac:dyDescent="0.35">
      <c r="A132" s="2">
        <v>1</v>
      </c>
      <c r="B132" s="2" t="s">
        <v>3262</v>
      </c>
      <c r="C132" s="2">
        <v>4</v>
      </c>
      <c r="D132" s="2" t="s">
        <v>3738</v>
      </c>
      <c r="F132" s="2">
        <v>2</v>
      </c>
      <c r="G132" s="2" t="s">
        <v>765</v>
      </c>
      <c r="H132" s="2">
        <v>1</v>
      </c>
      <c r="I132" s="2" t="s">
        <v>128</v>
      </c>
      <c r="K132" s="2">
        <v>1</v>
      </c>
      <c r="L132" s="2" t="s">
        <v>832</v>
      </c>
      <c r="M132" s="2">
        <v>1</v>
      </c>
      <c r="N132" s="2" t="s">
        <v>1891</v>
      </c>
      <c r="P132" s="2">
        <v>4</v>
      </c>
      <c r="Q132" s="2" t="s">
        <v>2296</v>
      </c>
    </row>
    <row r="133" spans="1:17" x14ac:dyDescent="0.35">
      <c r="A133" s="2">
        <v>1</v>
      </c>
      <c r="B133" s="2" t="s">
        <v>1106</v>
      </c>
      <c r="C133" s="2">
        <v>4</v>
      </c>
      <c r="D133" s="2" t="s">
        <v>3739</v>
      </c>
      <c r="F133" s="2">
        <v>3</v>
      </c>
      <c r="G133" s="2" t="s">
        <v>766</v>
      </c>
      <c r="H133" s="2">
        <v>1</v>
      </c>
      <c r="I133" s="2" t="s">
        <v>129</v>
      </c>
      <c r="K133" s="2">
        <v>1</v>
      </c>
      <c r="L133" s="2" t="s">
        <v>2055</v>
      </c>
      <c r="M133" s="2">
        <v>1</v>
      </c>
      <c r="N133" s="2" t="s">
        <v>1892</v>
      </c>
      <c r="P133" s="2">
        <v>4</v>
      </c>
      <c r="Q133" s="2" t="s">
        <v>4003</v>
      </c>
    </row>
    <row r="134" spans="1:17" x14ac:dyDescent="0.35">
      <c r="A134" s="2">
        <v>1</v>
      </c>
      <c r="B134" s="2" t="s">
        <v>3263</v>
      </c>
      <c r="C134" s="2">
        <v>4</v>
      </c>
      <c r="D134" s="2" t="s">
        <v>3740</v>
      </c>
      <c r="F134" s="2">
        <v>3</v>
      </c>
      <c r="G134" s="2" t="s">
        <v>767</v>
      </c>
      <c r="H134" s="2">
        <v>2</v>
      </c>
      <c r="I134" s="2" t="s">
        <v>130</v>
      </c>
      <c r="K134" s="2">
        <v>1</v>
      </c>
      <c r="L134" s="2" t="s">
        <v>2056</v>
      </c>
      <c r="M134" s="2">
        <v>1</v>
      </c>
      <c r="N134" s="2" t="s">
        <v>1893</v>
      </c>
      <c r="P134" s="2">
        <v>4</v>
      </c>
      <c r="Q134" s="2" t="s">
        <v>3559</v>
      </c>
    </row>
    <row r="135" spans="1:17" x14ac:dyDescent="0.35">
      <c r="A135" s="2">
        <v>1</v>
      </c>
      <c r="B135" s="2" t="s">
        <v>3264</v>
      </c>
      <c r="C135" s="2">
        <v>4</v>
      </c>
      <c r="D135" s="2" t="s">
        <v>3741</v>
      </c>
      <c r="F135" s="2">
        <v>3</v>
      </c>
      <c r="G135" s="2" t="s">
        <v>768</v>
      </c>
      <c r="H135" s="2">
        <v>2</v>
      </c>
      <c r="I135" s="2" t="s">
        <v>131</v>
      </c>
      <c r="K135" s="2">
        <v>1</v>
      </c>
      <c r="L135" s="2" t="s">
        <v>2057</v>
      </c>
      <c r="M135" s="2">
        <v>1</v>
      </c>
      <c r="N135" s="2" t="s">
        <v>1899</v>
      </c>
      <c r="P135" s="2">
        <v>4</v>
      </c>
      <c r="Q135" s="2" t="s">
        <v>2132</v>
      </c>
    </row>
    <row r="136" spans="1:17" x14ac:dyDescent="0.35">
      <c r="A136" s="2">
        <v>1</v>
      </c>
      <c r="B136" s="2" t="s">
        <v>1602</v>
      </c>
      <c r="C136" s="2">
        <v>4</v>
      </c>
      <c r="D136" s="2" t="s">
        <v>3742</v>
      </c>
      <c r="F136" s="2">
        <v>3</v>
      </c>
      <c r="G136" s="2" t="s">
        <v>769</v>
      </c>
      <c r="H136" s="2">
        <v>2</v>
      </c>
      <c r="I136" s="2" t="s">
        <v>132</v>
      </c>
      <c r="K136" s="2">
        <v>1</v>
      </c>
      <c r="L136" s="2" t="s">
        <v>2058</v>
      </c>
      <c r="M136" s="2">
        <v>1</v>
      </c>
      <c r="N136" s="2" t="s">
        <v>1904</v>
      </c>
      <c r="P136" s="2">
        <v>4</v>
      </c>
      <c r="Q136" s="2" t="s">
        <v>542</v>
      </c>
    </row>
    <row r="137" spans="1:17" x14ac:dyDescent="0.35">
      <c r="A137" s="2">
        <v>1</v>
      </c>
      <c r="B137" s="2" t="s">
        <v>3265</v>
      </c>
      <c r="C137" s="2">
        <v>4</v>
      </c>
      <c r="D137" s="2" t="s">
        <v>1151</v>
      </c>
      <c r="F137" s="2">
        <v>3</v>
      </c>
      <c r="G137" s="2" t="s">
        <v>770</v>
      </c>
      <c r="H137" s="2">
        <v>2</v>
      </c>
      <c r="I137" s="2" t="s">
        <v>133</v>
      </c>
      <c r="K137" s="2">
        <v>1</v>
      </c>
      <c r="L137" s="2" t="s">
        <v>2059</v>
      </c>
      <c r="M137" s="2">
        <v>1</v>
      </c>
      <c r="N137" s="2" t="s">
        <v>1905</v>
      </c>
      <c r="P137" s="2">
        <v>4</v>
      </c>
      <c r="Q137" s="2" t="s">
        <v>262</v>
      </c>
    </row>
    <row r="138" spans="1:17" x14ac:dyDescent="0.35">
      <c r="A138" s="2">
        <v>1</v>
      </c>
      <c r="B138" s="2" t="s">
        <v>3266</v>
      </c>
      <c r="C138" s="2">
        <v>4</v>
      </c>
      <c r="D138" s="2" t="s">
        <v>1786</v>
      </c>
      <c r="F138" s="2">
        <v>3</v>
      </c>
      <c r="G138" s="2" t="s">
        <v>771</v>
      </c>
      <c r="H138" s="2">
        <v>2</v>
      </c>
      <c r="I138" s="2" t="s">
        <v>134</v>
      </c>
      <c r="K138" s="2">
        <v>1</v>
      </c>
      <c r="L138" s="2" t="s">
        <v>2060</v>
      </c>
      <c r="M138" s="2">
        <v>1</v>
      </c>
      <c r="N138" s="2" t="s">
        <v>1911</v>
      </c>
      <c r="P138" s="2">
        <v>4</v>
      </c>
      <c r="Q138" s="2" t="s">
        <v>602</v>
      </c>
    </row>
    <row r="139" spans="1:17" x14ac:dyDescent="0.35">
      <c r="A139" s="2">
        <v>1</v>
      </c>
      <c r="B139" s="2" t="s">
        <v>920</v>
      </c>
      <c r="C139" s="2">
        <v>4</v>
      </c>
      <c r="D139" s="2" t="s">
        <v>1744</v>
      </c>
      <c r="F139" s="2">
        <v>3</v>
      </c>
      <c r="G139" s="2" t="s">
        <v>772</v>
      </c>
      <c r="H139" s="2">
        <v>2</v>
      </c>
      <c r="I139" s="2" t="s">
        <v>135</v>
      </c>
      <c r="K139" s="2">
        <v>1</v>
      </c>
      <c r="L139" s="2" t="s">
        <v>2061</v>
      </c>
      <c r="M139" s="2">
        <v>1</v>
      </c>
      <c r="N139" s="2" t="s">
        <v>127</v>
      </c>
      <c r="P139" s="2">
        <v>4</v>
      </c>
      <c r="Q139" s="2" t="s">
        <v>266</v>
      </c>
    </row>
    <row r="140" spans="1:17" x14ac:dyDescent="0.35">
      <c r="A140" s="2">
        <v>1</v>
      </c>
      <c r="B140" s="2" t="s">
        <v>3267</v>
      </c>
      <c r="C140" s="2">
        <v>4</v>
      </c>
      <c r="D140" s="2" t="s">
        <v>74</v>
      </c>
      <c r="F140" s="2">
        <v>3</v>
      </c>
      <c r="G140" s="2" t="s">
        <v>773</v>
      </c>
      <c r="H140" s="2">
        <v>2</v>
      </c>
      <c r="I140" s="2" t="s">
        <v>136</v>
      </c>
      <c r="K140" s="2">
        <v>1</v>
      </c>
      <c r="L140" s="2" t="s">
        <v>2062</v>
      </c>
      <c r="M140" s="2">
        <v>1</v>
      </c>
      <c r="N140" s="2" t="s">
        <v>1928</v>
      </c>
      <c r="P140" s="2">
        <v>4</v>
      </c>
      <c r="Q140" s="2" t="s">
        <v>4004</v>
      </c>
    </row>
    <row r="141" spans="1:17" x14ac:dyDescent="0.35">
      <c r="A141" s="2">
        <v>1</v>
      </c>
      <c r="B141" s="2" t="s">
        <v>1426</v>
      </c>
      <c r="C141" s="2">
        <v>4</v>
      </c>
      <c r="D141" s="2" t="s">
        <v>3743</v>
      </c>
      <c r="F141" s="2">
        <v>3</v>
      </c>
      <c r="G141" s="2" t="s">
        <v>774</v>
      </c>
      <c r="H141" s="2">
        <v>2</v>
      </c>
      <c r="I141" s="2" t="s">
        <v>137</v>
      </c>
      <c r="K141" s="2">
        <v>1</v>
      </c>
      <c r="L141" s="2" t="s">
        <v>2063</v>
      </c>
      <c r="M141" s="2">
        <v>1</v>
      </c>
      <c r="N141" s="2" t="s">
        <v>1930</v>
      </c>
      <c r="P141" s="2">
        <v>4</v>
      </c>
      <c r="Q141" s="2" t="s">
        <v>268</v>
      </c>
    </row>
    <row r="142" spans="1:17" x14ac:dyDescent="0.35">
      <c r="A142" s="2">
        <v>1</v>
      </c>
      <c r="B142" s="2" t="s">
        <v>3268</v>
      </c>
      <c r="C142" s="2">
        <v>4</v>
      </c>
      <c r="D142" s="2" t="s">
        <v>104</v>
      </c>
      <c r="F142" s="2">
        <v>3</v>
      </c>
      <c r="G142" s="2" t="s">
        <v>775</v>
      </c>
      <c r="H142" s="2">
        <v>2</v>
      </c>
      <c r="I142" s="2" t="s">
        <v>138</v>
      </c>
      <c r="K142" s="2">
        <v>1</v>
      </c>
      <c r="L142" s="2" t="s">
        <v>2064</v>
      </c>
      <c r="M142" s="2">
        <v>1</v>
      </c>
      <c r="N142" s="2" t="s">
        <v>1932</v>
      </c>
      <c r="P142" s="2">
        <v>4</v>
      </c>
      <c r="Q142" s="2" t="s">
        <v>3639</v>
      </c>
    </row>
    <row r="143" spans="1:17" x14ac:dyDescent="0.35">
      <c r="A143" s="2">
        <v>1</v>
      </c>
      <c r="B143" s="2" t="s">
        <v>1986</v>
      </c>
      <c r="C143" s="2">
        <v>4</v>
      </c>
      <c r="D143" s="2" t="s">
        <v>90</v>
      </c>
      <c r="F143" s="2">
        <v>3</v>
      </c>
      <c r="G143" s="2" t="s">
        <v>776</v>
      </c>
      <c r="H143" s="2">
        <v>2</v>
      </c>
      <c r="I143" s="2" t="s">
        <v>139</v>
      </c>
      <c r="K143" s="2">
        <v>1</v>
      </c>
      <c r="L143" s="2" t="s">
        <v>2065</v>
      </c>
      <c r="M143" s="2">
        <v>2</v>
      </c>
      <c r="N143" s="2" t="s">
        <v>981</v>
      </c>
      <c r="P143" s="2">
        <v>4</v>
      </c>
      <c r="Q143" s="2" t="s">
        <v>1082</v>
      </c>
    </row>
    <row r="144" spans="1:17" x14ac:dyDescent="0.35">
      <c r="A144" s="2">
        <v>1</v>
      </c>
      <c r="B144" s="2" t="s">
        <v>78</v>
      </c>
      <c r="C144" s="2">
        <v>4</v>
      </c>
      <c r="D144" s="2" t="s">
        <v>1346</v>
      </c>
      <c r="F144" s="2">
        <v>3</v>
      </c>
      <c r="G144" s="2" t="s">
        <v>777</v>
      </c>
      <c r="H144" s="2">
        <v>2</v>
      </c>
      <c r="I144" s="2" t="s">
        <v>140</v>
      </c>
      <c r="K144" s="2">
        <v>1</v>
      </c>
      <c r="L144" s="2" t="s">
        <v>2066</v>
      </c>
      <c r="M144" s="2">
        <v>2</v>
      </c>
      <c r="N144" s="2" t="s">
        <v>983</v>
      </c>
      <c r="P144" s="2">
        <v>4</v>
      </c>
      <c r="Q144" s="2" t="s">
        <v>276</v>
      </c>
    </row>
    <row r="145" spans="1:17" x14ac:dyDescent="0.35">
      <c r="A145" s="2">
        <v>1</v>
      </c>
      <c r="B145" s="2" t="s">
        <v>2684</v>
      </c>
      <c r="C145" s="2">
        <v>4</v>
      </c>
      <c r="D145" s="2" t="s">
        <v>1121</v>
      </c>
      <c r="F145" s="2">
        <v>3</v>
      </c>
      <c r="G145" s="2" t="s">
        <v>778</v>
      </c>
      <c r="H145" s="2">
        <v>2</v>
      </c>
      <c r="I145" s="2" t="s">
        <v>141</v>
      </c>
      <c r="K145" s="2">
        <v>1</v>
      </c>
      <c r="L145" s="2" t="s">
        <v>2067</v>
      </c>
      <c r="M145" s="2">
        <v>2</v>
      </c>
      <c r="N145" s="2" t="s">
        <v>984</v>
      </c>
      <c r="P145" s="2">
        <v>4</v>
      </c>
      <c r="Q145" s="2" t="s">
        <v>547</v>
      </c>
    </row>
    <row r="146" spans="1:17" x14ac:dyDescent="0.35">
      <c r="A146" s="2">
        <v>1</v>
      </c>
      <c r="B146" s="2" t="s">
        <v>3269</v>
      </c>
      <c r="C146" s="2">
        <v>4</v>
      </c>
      <c r="D146" s="2" t="s">
        <v>3744</v>
      </c>
      <c r="F146" s="2">
        <v>3</v>
      </c>
      <c r="G146" s="2" t="s">
        <v>779</v>
      </c>
      <c r="H146" s="2">
        <v>2</v>
      </c>
      <c r="I146" s="2" t="s">
        <v>142</v>
      </c>
      <c r="K146" s="2">
        <v>2</v>
      </c>
      <c r="L146" s="2" t="s">
        <v>113</v>
      </c>
      <c r="M146" s="2">
        <v>2</v>
      </c>
      <c r="N146" s="2" t="s">
        <v>985</v>
      </c>
      <c r="P146" s="2">
        <v>4</v>
      </c>
      <c r="Q146" s="2" t="s">
        <v>546</v>
      </c>
    </row>
    <row r="147" spans="1:17" x14ac:dyDescent="0.35">
      <c r="A147" s="2">
        <v>1</v>
      </c>
      <c r="B147" s="2" t="s">
        <v>3270</v>
      </c>
      <c r="C147" s="2">
        <v>4</v>
      </c>
      <c r="D147" s="2" t="s">
        <v>966</v>
      </c>
      <c r="F147" s="2">
        <v>3</v>
      </c>
      <c r="G147" s="2" t="s">
        <v>780</v>
      </c>
      <c r="H147" s="2">
        <v>2</v>
      </c>
      <c r="I147" s="2" t="s">
        <v>143</v>
      </c>
      <c r="K147" s="2">
        <v>2</v>
      </c>
      <c r="L147" s="2" t="s">
        <v>2068</v>
      </c>
      <c r="M147" s="2">
        <v>2</v>
      </c>
      <c r="N147" s="2" t="s">
        <v>993</v>
      </c>
      <c r="P147" s="2">
        <v>4</v>
      </c>
      <c r="Q147" s="2" t="s">
        <v>274</v>
      </c>
    </row>
    <row r="148" spans="1:17" x14ac:dyDescent="0.35">
      <c r="A148" s="2">
        <v>1</v>
      </c>
      <c r="B148" s="2" t="s">
        <v>1293</v>
      </c>
      <c r="C148" s="2">
        <v>4</v>
      </c>
      <c r="D148" s="2" t="s">
        <v>96</v>
      </c>
      <c r="F148" s="2">
        <v>3</v>
      </c>
      <c r="G148" s="2" t="s">
        <v>781</v>
      </c>
      <c r="H148" s="2">
        <v>2</v>
      </c>
      <c r="I148" s="2" t="s">
        <v>144</v>
      </c>
      <c r="K148" s="2">
        <v>2</v>
      </c>
      <c r="L148" s="2" t="s">
        <v>2069</v>
      </c>
      <c r="M148" s="2">
        <v>2</v>
      </c>
      <c r="N148" s="2" t="s">
        <v>994</v>
      </c>
      <c r="P148" s="2">
        <v>4</v>
      </c>
      <c r="Q148" s="2" t="s">
        <v>2295</v>
      </c>
    </row>
    <row r="149" spans="1:17" x14ac:dyDescent="0.35">
      <c r="A149" s="2">
        <v>1</v>
      </c>
      <c r="B149" s="2" t="s">
        <v>1934</v>
      </c>
      <c r="C149" s="2">
        <v>4</v>
      </c>
      <c r="D149" s="2" t="s">
        <v>1855</v>
      </c>
      <c r="F149" s="2">
        <v>3</v>
      </c>
      <c r="G149" s="2" t="s">
        <v>782</v>
      </c>
      <c r="H149" s="2">
        <v>2</v>
      </c>
      <c r="I149" s="2" t="s">
        <v>145</v>
      </c>
      <c r="K149" s="2">
        <v>2</v>
      </c>
      <c r="L149" s="2" t="s">
        <v>2070</v>
      </c>
      <c r="M149" s="2">
        <v>2</v>
      </c>
      <c r="N149" s="2" t="s">
        <v>1010</v>
      </c>
      <c r="P149" s="2">
        <v>5</v>
      </c>
      <c r="Q149" s="2" t="s">
        <v>2316</v>
      </c>
    </row>
    <row r="150" spans="1:17" x14ac:dyDescent="0.35">
      <c r="A150" s="2">
        <v>1</v>
      </c>
      <c r="B150" s="2" t="s">
        <v>1035</v>
      </c>
      <c r="C150" s="2">
        <v>4</v>
      </c>
      <c r="D150" s="2" t="s">
        <v>3745</v>
      </c>
      <c r="F150" s="2">
        <v>3</v>
      </c>
      <c r="G150" s="2" t="s">
        <v>783</v>
      </c>
      <c r="H150" s="2">
        <v>2</v>
      </c>
      <c r="I150" s="2" t="s">
        <v>146</v>
      </c>
      <c r="K150" s="2">
        <v>2</v>
      </c>
      <c r="L150" s="2" t="s">
        <v>156</v>
      </c>
      <c r="M150" s="2">
        <v>2</v>
      </c>
      <c r="N150" s="2" t="s">
        <v>1012</v>
      </c>
      <c r="P150" s="2">
        <v>5</v>
      </c>
      <c r="Q150" s="2" t="s">
        <v>2314</v>
      </c>
    </row>
    <row r="151" spans="1:17" x14ac:dyDescent="0.35">
      <c r="A151" s="2">
        <v>1</v>
      </c>
      <c r="B151" s="2" t="s">
        <v>2355</v>
      </c>
      <c r="C151" s="2">
        <v>4</v>
      </c>
      <c r="D151" s="2" t="s">
        <v>101</v>
      </c>
      <c r="F151" s="2">
        <v>3</v>
      </c>
      <c r="G151" s="2" t="s">
        <v>784</v>
      </c>
      <c r="H151" s="2">
        <v>2</v>
      </c>
      <c r="I151" s="2" t="s">
        <v>147</v>
      </c>
      <c r="K151" s="2">
        <v>2</v>
      </c>
      <c r="L151" s="2" t="s">
        <v>2071</v>
      </c>
      <c r="M151" s="2">
        <v>2</v>
      </c>
      <c r="N151" s="2" t="s">
        <v>1030</v>
      </c>
      <c r="P151" s="2">
        <v>5</v>
      </c>
      <c r="Q151" s="2" t="s">
        <v>4005</v>
      </c>
    </row>
    <row r="152" spans="1:17" x14ac:dyDescent="0.35">
      <c r="A152" s="2">
        <v>1</v>
      </c>
      <c r="B152" s="2" t="s">
        <v>3271</v>
      </c>
      <c r="C152" s="2">
        <v>4</v>
      </c>
      <c r="D152" s="2" t="s">
        <v>2129</v>
      </c>
      <c r="F152" s="2">
        <v>3</v>
      </c>
      <c r="G152" s="2" t="s">
        <v>785</v>
      </c>
      <c r="H152" s="2">
        <v>2</v>
      </c>
      <c r="I152" s="2" t="s">
        <v>148</v>
      </c>
      <c r="K152" s="2">
        <v>2</v>
      </c>
      <c r="L152" s="2" t="s">
        <v>2072</v>
      </c>
      <c r="M152" s="2">
        <v>2</v>
      </c>
      <c r="N152" s="2" t="s">
        <v>740</v>
      </c>
      <c r="P152" s="2">
        <v>5</v>
      </c>
      <c r="Q152" s="2" t="s">
        <v>2317</v>
      </c>
    </row>
    <row r="153" spans="1:17" x14ac:dyDescent="0.35">
      <c r="A153" s="2">
        <v>1</v>
      </c>
      <c r="B153" s="2" t="s">
        <v>1050</v>
      </c>
      <c r="C153" s="2">
        <v>4</v>
      </c>
      <c r="D153" s="2" t="s">
        <v>2158</v>
      </c>
      <c r="F153" s="2">
        <v>3</v>
      </c>
      <c r="G153" s="2" t="s">
        <v>786</v>
      </c>
      <c r="H153" s="2">
        <v>2</v>
      </c>
      <c r="I153" s="2" t="s">
        <v>149</v>
      </c>
      <c r="K153" s="2">
        <v>2</v>
      </c>
      <c r="L153" s="2" t="s">
        <v>2073</v>
      </c>
      <c r="M153" s="2">
        <v>2</v>
      </c>
      <c r="N153" s="2" t="s">
        <v>680</v>
      </c>
      <c r="P153" s="2">
        <v>5</v>
      </c>
      <c r="Q153" s="2" t="s">
        <v>2320</v>
      </c>
    </row>
    <row r="154" spans="1:17" x14ac:dyDescent="0.35">
      <c r="A154" s="2">
        <v>1</v>
      </c>
      <c r="B154" s="2" t="s">
        <v>1110</v>
      </c>
      <c r="C154" s="2">
        <v>5</v>
      </c>
      <c r="D154" s="2" t="s">
        <v>3746</v>
      </c>
      <c r="F154" s="2">
        <v>3</v>
      </c>
      <c r="G154" s="2" t="s">
        <v>787</v>
      </c>
      <c r="H154" s="2">
        <v>2</v>
      </c>
      <c r="I154" s="2" t="s">
        <v>150</v>
      </c>
      <c r="K154" s="2">
        <v>2</v>
      </c>
      <c r="L154" s="2" t="s">
        <v>2074</v>
      </c>
      <c r="M154" s="2">
        <v>2</v>
      </c>
      <c r="N154" s="2" t="s">
        <v>1077</v>
      </c>
      <c r="P154" s="2">
        <v>5</v>
      </c>
      <c r="Q154" s="2" t="s">
        <v>2313</v>
      </c>
    </row>
    <row r="155" spans="1:17" x14ac:dyDescent="0.35">
      <c r="A155" s="2">
        <v>1</v>
      </c>
      <c r="B155" s="2" t="s">
        <v>3272</v>
      </c>
      <c r="C155" s="2">
        <v>5</v>
      </c>
      <c r="D155" s="2" t="s">
        <v>3747</v>
      </c>
      <c r="F155" s="2">
        <v>3</v>
      </c>
      <c r="G155" s="2" t="s">
        <v>788</v>
      </c>
      <c r="H155" s="2">
        <v>2</v>
      </c>
      <c r="I155" s="2" t="s">
        <v>151</v>
      </c>
      <c r="K155" s="2">
        <v>2</v>
      </c>
      <c r="L155" s="2" t="s">
        <v>2075</v>
      </c>
      <c r="M155" s="2">
        <v>2</v>
      </c>
      <c r="N155" s="2" t="s">
        <v>1081</v>
      </c>
      <c r="P155" s="2">
        <v>6</v>
      </c>
      <c r="Q155" s="2" t="s">
        <v>4006</v>
      </c>
    </row>
    <row r="156" spans="1:17" x14ac:dyDescent="0.35">
      <c r="A156" s="2">
        <v>1</v>
      </c>
      <c r="B156" s="2" t="s">
        <v>2295</v>
      </c>
      <c r="C156" s="2">
        <v>5</v>
      </c>
      <c r="D156" s="2" t="s">
        <v>3748</v>
      </c>
      <c r="F156" s="2">
        <v>3</v>
      </c>
      <c r="G156" s="2" t="s">
        <v>789</v>
      </c>
      <c r="H156" s="2">
        <v>2</v>
      </c>
      <c r="I156" s="2" t="s">
        <v>152</v>
      </c>
      <c r="K156" s="2">
        <v>2</v>
      </c>
      <c r="L156" s="2" t="s">
        <v>2076</v>
      </c>
      <c r="M156" s="2">
        <v>2</v>
      </c>
      <c r="N156" s="2" t="s">
        <v>389</v>
      </c>
      <c r="P156" s="2">
        <v>6</v>
      </c>
      <c r="Q156" s="2" t="s">
        <v>4007</v>
      </c>
    </row>
    <row r="157" spans="1:17" x14ac:dyDescent="0.35">
      <c r="A157" s="2">
        <v>1</v>
      </c>
      <c r="B157" s="2" t="s">
        <v>3273</v>
      </c>
      <c r="C157" s="2">
        <v>5</v>
      </c>
      <c r="D157" s="2" t="s">
        <v>1026</v>
      </c>
      <c r="F157" s="2">
        <v>3</v>
      </c>
      <c r="G157" s="2" t="s">
        <v>790</v>
      </c>
      <c r="H157" s="2">
        <v>2</v>
      </c>
      <c r="I157" s="2" t="s">
        <v>153</v>
      </c>
      <c r="K157" s="2">
        <v>2</v>
      </c>
      <c r="L157" s="2" t="s">
        <v>2077</v>
      </c>
      <c r="M157" s="2">
        <v>2</v>
      </c>
      <c r="N157" s="2" t="s">
        <v>1094</v>
      </c>
      <c r="P157" s="2">
        <v>6</v>
      </c>
      <c r="Q157" s="2" t="s">
        <v>3780</v>
      </c>
    </row>
    <row r="158" spans="1:17" x14ac:dyDescent="0.35">
      <c r="A158" s="2">
        <v>1</v>
      </c>
      <c r="B158" s="2" t="s">
        <v>2247</v>
      </c>
      <c r="C158" s="2">
        <v>5</v>
      </c>
      <c r="D158" s="2" t="s">
        <v>3749</v>
      </c>
      <c r="F158" s="2">
        <v>3</v>
      </c>
      <c r="G158" s="2" t="s">
        <v>791</v>
      </c>
      <c r="H158" s="2">
        <v>2</v>
      </c>
      <c r="I158" s="2" t="s">
        <v>154</v>
      </c>
      <c r="K158" s="2">
        <v>2</v>
      </c>
      <c r="L158" s="2" t="s">
        <v>2078</v>
      </c>
      <c r="M158" s="2">
        <v>2</v>
      </c>
      <c r="N158" s="2" t="s">
        <v>1095</v>
      </c>
      <c r="P158" s="2">
        <v>6</v>
      </c>
      <c r="Q158" s="2" t="s">
        <v>1796</v>
      </c>
    </row>
    <row r="159" spans="1:17" x14ac:dyDescent="0.35">
      <c r="A159" s="2">
        <v>1</v>
      </c>
      <c r="B159" s="2" t="s">
        <v>3274</v>
      </c>
      <c r="C159" s="2">
        <v>5</v>
      </c>
      <c r="D159" s="2" t="s">
        <v>3750</v>
      </c>
      <c r="F159" s="2">
        <v>3</v>
      </c>
      <c r="G159" s="2" t="s">
        <v>792</v>
      </c>
      <c r="H159" s="2">
        <v>2</v>
      </c>
      <c r="I159" s="2" t="s">
        <v>155</v>
      </c>
      <c r="K159" s="2">
        <v>2</v>
      </c>
      <c r="L159" s="2" t="s">
        <v>2079</v>
      </c>
      <c r="M159" s="2">
        <v>2</v>
      </c>
      <c r="N159" s="2" t="s">
        <v>1100</v>
      </c>
      <c r="P159" s="2">
        <v>6</v>
      </c>
      <c r="Q159" s="2" t="s">
        <v>981</v>
      </c>
    </row>
    <row r="160" spans="1:17" x14ac:dyDescent="0.35">
      <c r="A160" s="2">
        <v>1</v>
      </c>
      <c r="B160" s="2" t="s">
        <v>3275</v>
      </c>
      <c r="C160" s="2">
        <v>5</v>
      </c>
      <c r="D160" s="2" t="s">
        <v>1866</v>
      </c>
      <c r="F160" s="2">
        <v>4</v>
      </c>
      <c r="G160" s="2" t="s">
        <v>793</v>
      </c>
      <c r="H160" s="2">
        <v>2</v>
      </c>
      <c r="I160" s="2" t="s">
        <v>156</v>
      </c>
      <c r="K160" s="2">
        <v>2</v>
      </c>
      <c r="L160" s="2" t="s">
        <v>2080</v>
      </c>
      <c r="M160" s="2">
        <v>2</v>
      </c>
      <c r="N160" s="2" t="s">
        <v>1104</v>
      </c>
      <c r="P160" s="2">
        <v>6</v>
      </c>
      <c r="Q160" s="2" t="s">
        <v>4008</v>
      </c>
    </row>
    <row r="161" spans="1:17" x14ac:dyDescent="0.35">
      <c r="A161" s="2">
        <v>1</v>
      </c>
      <c r="B161" s="2" t="s">
        <v>2237</v>
      </c>
      <c r="C161" s="2">
        <v>5</v>
      </c>
      <c r="D161" s="2" t="s">
        <v>1865</v>
      </c>
      <c r="F161" s="2">
        <v>4</v>
      </c>
      <c r="G161" s="2" t="s">
        <v>794</v>
      </c>
      <c r="H161" s="2">
        <v>2</v>
      </c>
      <c r="I161" s="2" t="s">
        <v>157</v>
      </c>
      <c r="K161" s="2">
        <v>2</v>
      </c>
      <c r="L161" s="2" t="s">
        <v>2081</v>
      </c>
      <c r="M161" s="2">
        <v>2</v>
      </c>
      <c r="N161" s="2" t="s">
        <v>1128</v>
      </c>
      <c r="P161" s="2">
        <v>6</v>
      </c>
      <c r="Q161" s="2" t="s">
        <v>4009</v>
      </c>
    </row>
    <row r="162" spans="1:17" x14ac:dyDescent="0.35">
      <c r="A162" s="2">
        <v>1</v>
      </c>
      <c r="B162" s="2" t="s">
        <v>2235</v>
      </c>
      <c r="C162" s="2">
        <v>5</v>
      </c>
      <c r="D162" s="2" t="s">
        <v>1926</v>
      </c>
      <c r="F162" s="2">
        <v>4</v>
      </c>
      <c r="G162" s="2" t="s">
        <v>795</v>
      </c>
      <c r="H162" s="2">
        <v>2</v>
      </c>
      <c r="I162" s="2" t="s">
        <v>158</v>
      </c>
      <c r="K162" s="2">
        <v>2</v>
      </c>
      <c r="L162" s="2" t="s">
        <v>2082</v>
      </c>
      <c r="M162" s="2">
        <v>2</v>
      </c>
      <c r="N162" s="2" t="s">
        <v>1134</v>
      </c>
      <c r="P162" s="2">
        <v>6</v>
      </c>
      <c r="Q162" s="2" t="s">
        <v>1398</v>
      </c>
    </row>
    <row r="163" spans="1:17" x14ac:dyDescent="0.35">
      <c r="A163" s="2">
        <v>1</v>
      </c>
      <c r="B163" s="2" t="s">
        <v>3276</v>
      </c>
      <c r="C163" s="2">
        <v>5</v>
      </c>
      <c r="D163" s="2" t="s">
        <v>3751</v>
      </c>
      <c r="F163" s="2">
        <v>4</v>
      </c>
      <c r="G163" s="2" t="s">
        <v>796</v>
      </c>
      <c r="H163" s="2">
        <v>2</v>
      </c>
      <c r="I163" s="2" t="s">
        <v>159</v>
      </c>
      <c r="K163" s="2">
        <v>2</v>
      </c>
      <c r="L163" s="2" t="s">
        <v>2083</v>
      </c>
      <c r="M163" s="2">
        <v>2</v>
      </c>
      <c r="N163" s="2" t="s">
        <v>1137</v>
      </c>
      <c r="P163" s="2">
        <v>6</v>
      </c>
      <c r="Q163" s="2" t="s">
        <v>2585</v>
      </c>
    </row>
    <row r="164" spans="1:17" x14ac:dyDescent="0.35">
      <c r="A164" s="2">
        <v>1</v>
      </c>
      <c r="B164" s="2" t="s">
        <v>1078</v>
      </c>
      <c r="C164" s="2">
        <v>5</v>
      </c>
      <c r="D164" s="2" t="s">
        <v>737</v>
      </c>
      <c r="F164" s="2">
        <v>4</v>
      </c>
      <c r="G164" s="2" t="s">
        <v>797</v>
      </c>
      <c r="H164" s="2">
        <v>2</v>
      </c>
      <c r="I164" s="2" t="s">
        <v>160</v>
      </c>
      <c r="K164" s="2">
        <v>2</v>
      </c>
      <c r="L164" s="2" t="s">
        <v>2084</v>
      </c>
      <c r="M164" s="2">
        <v>2</v>
      </c>
      <c r="N164" s="2" t="s">
        <v>1166</v>
      </c>
      <c r="P164" s="2">
        <v>6</v>
      </c>
      <c r="Q164" s="2" t="s">
        <v>2550</v>
      </c>
    </row>
    <row r="165" spans="1:17" x14ac:dyDescent="0.35">
      <c r="A165" s="2">
        <v>1</v>
      </c>
      <c r="B165" s="2" t="s">
        <v>2866</v>
      </c>
      <c r="C165" s="2">
        <v>5</v>
      </c>
      <c r="D165" s="2" t="s">
        <v>3752</v>
      </c>
      <c r="F165" s="2">
        <v>4</v>
      </c>
      <c r="G165" s="2" t="s">
        <v>798</v>
      </c>
      <c r="H165" s="2">
        <v>3</v>
      </c>
      <c r="I165" s="2" t="s">
        <v>161</v>
      </c>
      <c r="K165" s="2">
        <v>2</v>
      </c>
      <c r="L165" s="2" t="s">
        <v>2085</v>
      </c>
      <c r="M165" s="2">
        <v>2</v>
      </c>
      <c r="N165" s="2" t="s">
        <v>1167</v>
      </c>
      <c r="P165" s="2">
        <v>6</v>
      </c>
      <c r="Q165" s="2" t="s">
        <v>2549</v>
      </c>
    </row>
    <row r="166" spans="1:17" x14ac:dyDescent="0.35">
      <c r="A166" s="2">
        <v>1</v>
      </c>
      <c r="B166" s="2" t="s">
        <v>3277</v>
      </c>
      <c r="C166" s="2">
        <v>5</v>
      </c>
      <c r="D166" s="2" t="s">
        <v>1570</v>
      </c>
      <c r="F166" s="2">
        <v>4</v>
      </c>
      <c r="G166" s="2" t="s">
        <v>799</v>
      </c>
      <c r="H166" s="2">
        <v>3</v>
      </c>
      <c r="I166" s="2" t="s">
        <v>162</v>
      </c>
      <c r="K166" s="2">
        <v>2</v>
      </c>
      <c r="L166" s="2" t="s">
        <v>2086</v>
      </c>
      <c r="M166" s="2">
        <v>2</v>
      </c>
      <c r="N166" s="2" t="s">
        <v>1168</v>
      </c>
      <c r="P166" s="2">
        <v>7</v>
      </c>
      <c r="Q166" s="2" t="s">
        <v>646</v>
      </c>
    </row>
    <row r="167" spans="1:17" x14ac:dyDescent="0.35">
      <c r="A167" s="2">
        <v>1</v>
      </c>
      <c r="B167" s="2" t="s">
        <v>2056</v>
      </c>
      <c r="C167" s="2">
        <v>5</v>
      </c>
      <c r="D167" s="2" t="s">
        <v>748</v>
      </c>
      <c r="F167" s="2">
        <v>4</v>
      </c>
      <c r="G167" s="2" t="s">
        <v>800</v>
      </c>
      <c r="H167" s="2">
        <v>3</v>
      </c>
      <c r="I167" s="2" t="s">
        <v>163</v>
      </c>
      <c r="K167" s="2">
        <v>2</v>
      </c>
      <c r="L167" s="2" t="s">
        <v>2087</v>
      </c>
      <c r="M167" s="2">
        <v>2</v>
      </c>
      <c r="N167" s="2" t="s">
        <v>1169</v>
      </c>
      <c r="P167" s="2">
        <v>7</v>
      </c>
      <c r="Q167" s="2" t="s">
        <v>2970</v>
      </c>
    </row>
    <row r="168" spans="1:17" x14ac:dyDescent="0.35">
      <c r="A168" s="2">
        <v>1</v>
      </c>
      <c r="B168" s="2" t="s">
        <v>3278</v>
      </c>
      <c r="C168" s="2">
        <v>5</v>
      </c>
      <c r="D168" s="2" t="s">
        <v>3753</v>
      </c>
      <c r="F168" s="2">
        <v>4</v>
      </c>
      <c r="G168" s="2" t="s">
        <v>801</v>
      </c>
      <c r="H168" s="2">
        <v>3</v>
      </c>
      <c r="I168" s="2" t="s">
        <v>164</v>
      </c>
      <c r="K168" s="2">
        <v>2</v>
      </c>
      <c r="L168" s="2" t="s">
        <v>154</v>
      </c>
      <c r="M168" s="2">
        <v>2</v>
      </c>
      <c r="N168" s="2" t="s">
        <v>1171</v>
      </c>
      <c r="P168" s="2">
        <v>7</v>
      </c>
      <c r="Q168" s="2" t="s">
        <v>359</v>
      </c>
    </row>
    <row r="169" spans="1:17" x14ac:dyDescent="0.35">
      <c r="A169" s="2">
        <v>1</v>
      </c>
      <c r="B169" s="2" t="s">
        <v>2346</v>
      </c>
      <c r="C169" s="2">
        <v>5</v>
      </c>
      <c r="D169" s="2" t="s">
        <v>3754</v>
      </c>
      <c r="F169" s="2">
        <v>4</v>
      </c>
      <c r="G169" s="2" t="s">
        <v>802</v>
      </c>
      <c r="H169" s="2">
        <v>3</v>
      </c>
      <c r="I169" s="2" t="s">
        <v>165</v>
      </c>
      <c r="K169" s="2">
        <v>2</v>
      </c>
      <c r="L169" s="2" t="s">
        <v>2088</v>
      </c>
      <c r="M169" s="2">
        <v>2</v>
      </c>
      <c r="N169" s="2" t="s">
        <v>1173</v>
      </c>
      <c r="P169" s="2">
        <v>7</v>
      </c>
      <c r="Q169" s="2" t="s">
        <v>4010</v>
      </c>
    </row>
    <row r="170" spans="1:17" x14ac:dyDescent="0.35">
      <c r="A170" s="2">
        <v>1</v>
      </c>
      <c r="B170" s="2" t="s">
        <v>3279</v>
      </c>
      <c r="C170" s="2">
        <v>5</v>
      </c>
      <c r="D170" s="2" t="s">
        <v>1261</v>
      </c>
      <c r="F170" s="2">
        <v>4</v>
      </c>
      <c r="G170" s="2" t="s">
        <v>803</v>
      </c>
      <c r="H170" s="2">
        <v>3</v>
      </c>
      <c r="I170" s="2" t="s">
        <v>166</v>
      </c>
      <c r="K170" s="2">
        <v>2</v>
      </c>
      <c r="L170" s="2" t="s">
        <v>2089</v>
      </c>
      <c r="M170" s="2">
        <v>2</v>
      </c>
      <c r="N170" s="2" t="s">
        <v>1185</v>
      </c>
      <c r="P170" s="2">
        <v>7</v>
      </c>
      <c r="Q170" s="2" t="s">
        <v>3173</v>
      </c>
    </row>
    <row r="171" spans="1:17" x14ac:dyDescent="0.35">
      <c r="A171" s="2">
        <v>1</v>
      </c>
      <c r="B171" s="2" t="s">
        <v>2475</v>
      </c>
      <c r="C171" s="2">
        <v>5</v>
      </c>
      <c r="D171" s="2" t="s">
        <v>3755</v>
      </c>
      <c r="F171" s="2">
        <v>4</v>
      </c>
      <c r="G171" s="2" t="s">
        <v>804</v>
      </c>
      <c r="H171" s="2">
        <v>3</v>
      </c>
      <c r="I171" s="2" t="s">
        <v>167</v>
      </c>
      <c r="K171" s="2">
        <v>2</v>
      </c>
      <c r="L171" s="2" t="s">
        <v>2090</v>
      </c>
      <c r="M171" s="2">
        <v>2</v>
      </c>
      <c r="N171" s="2" t="s">
        <v>1186</v>
      </c>
      <c r="P171" s="2">
        <v>7</v>
      </c>
      <c r="Q171" s="2" t="s">
        <v>4011</v>
      </c>
    </row>
    <row r="172" spans="1:17" x14ac:dyDescent="0.35">
      <c r="A172" s="2">
        <v>1</v>
      </c>
      <c r="B172" s="2" t="s">
        <v>3280</v>
      </c>
      <c r="C172" s="2">
        <v>5</v>
      </c>
      <c r="D172" s="2" t="s">
        <v>747</v>
      </c>
      <c r="F172" s="2">
        <v>4</v>
      </c>
      <c r="G172" s="2" t="s">
        <v>805</v>
      </c>
      <c r="H172" s="2">
        <v>3</v>
      </c>
      <c r="I172" s="2" t="s">
        <v>168</v>
      </c>
      <c r="K172" s="2">
        <v>2</v>
      </c>
      <c r="L172" s="2" t="s">
        <v>2091</v>
      </c>
      <c r="M172" s="2">
        <v>2</v>
      </c>
      <c r="N172" s="2" t="s">
        <v>1196</v>
      </c>
      <c r="P172" s="2">
        <v>7</v>
      </c>
      <c r="Q172" s="2" t="s">
        <v>34</v>
      </c>
    </row>
    <row r="173" spans="1:17" x14ac:dyDescent="0.35">
      <c r="A173" s="2">
        <v>1</v>
      </c>
      <c r="B173" s="2" t="s">
        <v>3281</v>
      </c>
      <c r="C173" s="2">
        <v>5</v>
      </c>
      <c r="D173" s="2" t="s">
        <v>289</v>
      </c>
      <c r="F173" s="2">
        <v>4</v>
      </c>
      <c r="G173" s="2" t="s">
        <v>806</v>
      </c>
      <c r="H173" s="2">
        <v>3</v>
      </c>
      <c r="I173" s="2" t="s">
        <v>169</v>
      </c>
      <c r="K173" s="2">
        <v>2</v>
      </c>
      <c r="L173" s="2" t="s">
        <v>2092</v>
      </c>
      <c r="M173" s="2">
        <v>2</v>
      </c>
      <c r="N173" s="2" t="s">
        <v>1258</v>
      </c>
      <c r="P173" s="2">
        <v>7</v>
      </c>
      <c r="Q173" s="2" t="s">
        <v>4012</v>
      </c>
    </row>
    <row r="174" spans="1:17" x14ac:dyDescent="0.35">
      <c r="A174" s="2">
        <v>1</v>
      </c>
      <c r="B174" s="2" t="s">
        <v>1105</v>
      </c>
      <c r="C174" s="2">
        <v>5</v>
      </c>
      <c r="D174" s="2" t="s">
        <v>294</v>
      </c>
      <c r="F174" s="2">
        <v>4</v>
      </c>
      <c r="G174" s="2" t="s">
        <v>807</v>
      </c>
      <c r="H174" s="2">
        <v>3</v>
      </c>
      <c r="I174" s="2" t="s">
        <v>170</v>
      </c>
      <c r="K174" s="2">
        <v>2</v>
      </c>
      <c r="L174" s="2" t="s">
        <v>2093</v>
      </c>
      <c r="M174" s="2">
        <v>2</v>
      </c>
      <c r="N174" s="2" t="s">
        <v>684</v>
      </c>
      <c r="P174" s="2">
        <v>7</v>
      </c>
      <c r="Q174" s="2" t="s">
        <v>4013</v>
      </c>
    </row>
    <row r="175" spans="1:17" x14ac:dyDescent="0.35">
      <c r="A175" s="2">
        <v>1</v>
      </c>
      <c r="B175" s="2" t="s">
        <v>3282</v>
      </c>
      <c r="C175" s="2">
        <v>5</v>
      </c>
      <c r="D175" s="2" t="s">
        <v>3756</v>
      </c>
      <c r="F175" s="2">
        <v>4</v>
      </c>
      <c r="G175" s="2" t="s">
        <v>808</v>
      </c>
      <c r="H175" s="2">
        <v>3</v>
      </c>
      <c r="I175" s="2" t="s">
        <v>171</v>
      </c>
      <c r="K175" s="2">
        <v>2</v>
      </c>
      <c r="L175" s="2" t="s">
        <v>2094</v>
      </c>
      <c r="M175" s="2">
        <v>2</v>
      </c>
      <c r="N175" s="2" t="s">
        <v>1280</v>
      </c>
      <c r="P175" s="2">
        <v>7</v>
      </c>
      <c r="Q175" s="2" t="s">
        <v>4014</v>
      </c>
    </row>
    <row r="176" spans="1:17" x14ac:dyDescent="0.35">
      <c r="A176" s="2">
        <v>1</v>
      </c>
      <c r="B176" s="2" t="s">
        <v>3283</v>
      </c>
      <c r="C176" s="2">
        <v>5</v>
      </c>
      <c r="D176" s="2" t="s">
        <v>3757</v>
      </c>
      <c r="F176" s="2">
        <v>4</v>
      </c>
      <c r="G176" s="2" t="s">
        <v>809</v>
      </c>
      <c r="H176" s="2">
        <v>3</v>
      </c>
      <c r="I176" s="2" t="s">
        <v>172</v>
      </c>
      <c r="K176" s="2">
        <v>2</v>
      </c>
      <c r="L176" s="2" t="s">
        <v>2095</v>
      </c>
      <c r="M176" s="2">
        <v>2</v>
      </c>
      <c r="N176" s="2" t="s">
        <v>1300</v>
      </c>
      <c r="P176" s="2">
        <v>7</v>
      </c>
      <c r="Q176" s="2" t="s">
        <v>1776</v>
      </c>
    </row>
    <row r="177" spans="1:17" x14ac:dyDescent="0.35">
      <c r="A177" s="2">
        <v>1</v>
      </c>
      <c r="B177" s="2" t="s">
        <v>2236</v>
      </c>
      <c r="C177" s="2">
        <v>5</v>
      </c>
      <c r="D177" s="2" t="s">
        <v>3758</v>
      </c>
      <c r="F177" s="2">
        <v>4</v>
      </c>
      <c r="G177" s="2" t="s">
        <v>810</v>
      </c>
      <c r="H177" s="2">
        <v>3</v>
      </c>
      <c r="I177" s="2" t="s">
        <v>173</v>
      </c>
      <c r="K177" s="2">
        <v>2</v>
      </c>
      <c r="L177" s="2" t="s">
        <v>2096</v>
      </c>
      <c r="M177" s="2">
        <v>2</v>
      </c>
      <c r="N177" s="2" t="s">
        <v>1303</v>
      </c>
      <c r="P177" s="2">
        <v>7</v>
      </c>
      <c r="Q177" s="2" t="s">
        <v>4015</v>
      </c>
    </row>
    <row r="178" spans="1:17" x14ac:dyDescent="0.35">
      <c r="A178" s="2">
        <v>1</v>
      </c>
      <c r="B178" s="2" t="s">
        <v>3284</v>
      </c>
      <c r="C178" s="2">
        <v>5</v>
      </c>
      <c r="D178" s="2" t="s">
        <v>3759</v>
      </c>
      <c r="F178" s="2">
        <v>4</v>
      </c>
      <c r="G178" s="2" t="s">
        <v>811</v>
      </c>
      <c r="H178" s="2">
        <v>3</v>
      </c>
      <c r="I178" s="2" t="s">
        <v>174</v>
      </c>
      <c r="K178" s="2">
        <v>2</v>
      </c>
      <c r="L178" s="2" t="s">
        <v>151</v>
      </c>
      <c r="M178" s="2">
        <v>2</v>
      </c>
      <c r="N178" s="2" t="s">
        <v>678</v>
      </c>
      <c r="P178" s="2">
        <v>7</v>
      </c>
      <c r="Q178" s="2" t="s">
        <v>1107</v>
      </c>
    </row>
    <row r="179" spans="1:17" x14ac:dyDescent="0.35">
      <c r="A179" s="2">
        <v>1</v>
      </c>
      <c r="B179" s="2" t="s">
        <v>339</v>
      </c>
      <c r="C179" s="2">
        <v>5</v>
      </c>
      <c r="D179" s="2" t="s">
        <v>1376</v>
      </c>
      <c r="F179" s="2">
        <v>4</v>
      </c>
      <c r="G179" s="2" t="s">
        <v>812</v>
      </c>
      <c r="H179" s="2">
        <v>3</v>
      </c>
      <c r="I179" s="2" t="s">
        <v>175</v>
      </c>
      <c r="K179" s="2">
        <v>2</v>
      </c>
      <c r="L179" s="2" t="s">
        <v>2097</v>
      </c>
      <c r="M179" s="2">
        <v>2</v>
      </c>
      <c r="N179" s="2" t="s">
        <v>1304</v>
      </c>
      <c r="P179" s="2">
        <v>7</v>
      </c>
      <c r="Q179" s="2" t="s">
        <v>3668</v>
      </c>
    </row>
    <row r="180" spans="1:17" x14ac:dyDescent="0.35">
      <c r="A180" s="2">
        <v>1</v>
      </c>
      <c r="B180" s="2" t="s">
        <v>3285</v>
      </c>
      <c r="C180" s="2">
        <v>5</v>
      </c>
      <c r="D180" s="2" t="s">
        <v>1906</v>
      </c>
      <c r="F180" s="2">
        <v>4</v>
      </c>
      <c r="G180" s="2" t="s">
        <v>813</v>
      </c>
      <c r="H180" s="2">
        <v>3</v>
      </c>
      <c r="I180" s="2" t="s">
        <v>176</v>
      </c>
      <c r="K180" s="2">
        <v>2</v>
      </c>
      <c r="L180" s="2" t="s">
        <v>109</v>
      </c>
      <c r="M180" s="2">
        <v>2</v>
      </c>
      <c r="N180" s="2" t="s">
        <v>1309</v>
      </c>
      <c r="P180" s="2">
        <v>7</v>
      </c>
      <c r="Q180" s="2" t="s">
        <v>419</v>
      </c>
    </row>
    <row r="181" spans="1:17" x14ac:dyDescent="0.35">
      <c r="A181" s="2">
        <v>1</v>
      </c>
      <c r="B181" s="2" t="s">
        <v>277</v>
      </c>
      <c r="C181" s="2">
        <v>5</v>
      </c>
      <c r="D181" s="2" t="s">
        <v>757</v>
      </c>
      <c r="F181" s="2">
        <v>4</v>
      </c>
      <c r="G181" s="2" t="s">
        <v>814</v>
      </c>
      <c r="H181" s="2">
        <v>3</v>
      </c>
      <c r="I181" s="2" t="s">
        <v>177</v>
      </c>
      <c r="K181" s="2">
        <v>2</v>
      </c>
      <c r="L181" s="2" t="s">
        <v>2098</v>
      </c>
      <c r="M181" s="2">
        <v>2</v>
      </c>
      <c r="N181" s="2" t="s">
        <v>1312</v>
      </c>
      <c r="P181" s="2">
        <v>7</v>
      </c>
      <c r="Q181" s="2" t="s">
        <v>4016</v>
      </c>
    </row>
    <row r="182" spans="1:17" x14ac:dyDescent="0.35">
      <c r="A182" s="2">
        <v>1</v>
      </c>
      <c r="B182" s="2" t="s">
        <v>3286</v>
      </c>
      <c r="C182" s="2">
        <v>5</v>
      </c>
      <c r="D182" s="2" t="s">
        <v>758</v>
      </c>
      <c r="F182" s="2">
        <v>4</v>
      </c>
      <c r="G182" s="2" t="s">
        <v>815</v>
      </c>
      <c r="H182" s="2">
        <v>3</v>
      </c>
      <c r="I182" s="2" t="s">
        <v>178</v>
      </c>
      <c r="K182" s="2">
        <v>3</v>
      </c>
      <c r="L182" s="2" t="s">
        <v>890</v>
      </c>
      <c r="M182" s="2">
        <v>2</v>
      </c>
      <c r="N182" s="2" t="s">
        <v>1313</v>
      </c>
      <c r="P182" s="2">
        <v>7</v>
      </c>
      <c r="Q182" s="2" t="s">
        <v>3667</v>
      </c>
    </row>
    <row r="183" spans="1:17" x14ac:dyDescent="0.35">
      <c r="A183" s="2">
        <v>1</v>
      </c>
      <c r="B183" s="2" t="s">
        <v>2050</v>
      </c>
      <c r="C183" s="2">
        <v>5</v>
      </c>
      <c r="D183" s="2" t="s">
        <v>1339</v>
      </c>
      <c r="F183" s="2">
        <v>4</v>
      </c>
      <c r="G183" s="2" t="s">
        <v>816</v>
      </c>
      <c r="H183" s="2">
        <v>3</v>
      </c>
      <c r="I183" s="2" t="s">
        <v>179</v>
      </c>
      <c r="K183" s="2">
        <v>3</v>
      </c>
      <c r="L183" s="2" t="s">
        <v>2099</v>
      </c>
      <c r="M183" s="2">
        <v>2</v>
      </c>
      <c r="N183" s="2" t="s">
        <v>739</v>
      </c>
      <c r="P183" s="2">
        <v>7</v>
      </c>
      <c r="Q183" s="2" t="s">
        <v>1830</v>
      </c>
    </row>
    <row r="184" spans="1:17" x14ac:dyDescent="0.35">
      <c r="A184" s="2">
        <v>1</v>
      </c>
      <c r="B184" s="2" t="s">
        <v>3287</v>
      </c>
      <c r="C184" s="2">
        <v>5</v>
      </c>
      <c r="D184" s="2" t="s">
        <v>293</v>
      </c>
      <c r="F184" s="2">
        <v>4</v>
      </c>
      <c r="G184" s="2" t="s">
        <v>817</v>
      </c>
      <c r="H184" s="2">
        <v>3</v>
      </c>
      <c r="I184" s="2" t="s">
        <v>180</v>
      </c>
      <c r="K184" s="2">
        <v>3</v>
      </c>
      <c r="L184" s="2" t="s">
        <v>2100</v>
      </c>
      <c r="M184" s="2">
        <v>2</v>
      </c>
      <c r="N184" s="2" t="s">
        <v>1315</v>
      </c>
      <c r="P184" s="2">
        <v>7</v>
      </c>
      <c r="Q184" s="2" t="s">
        <v>2977</v>
      </c>
    </row>
    <row r="185" spans="1:17" x14ac:dyDescent="0.35">
      <c r="A185" s="2">
        <v>1</v>
      </c>
      <c r="B185" s="2" t="s">
        <v>2241</v>
      </c>
      <c r="C185" s="2">
        <v>5</v>
      </c>
      <c r="D185" s="2" t="s">
        <v>1205</v>
      </c>
      <c r="F185" s="2">
        <v>4</v>
      </c>
      <c r="G185" s="2" t="s">
        <v>818</v>
      </c>
      <c r="H185" s="2">
        <v>3</v>
      </c>
      <c r="I185" s="2" t="s">
        <v>181</v>
      </c>
      <c r="K185" s="2">
        <v>3</v>
      </c>
      <c r="L185" s="2" t="s">
        <v>2101</v>
      </c>
      <c r="M185" s="2">
        <v>2</v>
      </c>
      <c r="N185" s="2" t="s">
        <v>1320</v>
      </c>
      <c r="P185" s="2">
        <v>7</v>
      </c>
      <c r="Q185" s="2" t="s">
        <v>1951</v>
      </c>
    </row>
    <row r="186" spans="1:17" x14ac:dyDescent="0.35">
      <c r="A186" s="2">
        <v>1</v>
      </c>
      <c r="B186" s="2" t="s">
        <v>3288</v>
      </c>
      <c r="C186" s="2">
        <v>5</v>
      </c>
      <c r="D186" s="2" t="s">
        <v>1066</v>
      </c>
      <c r="F186" s="2">
        <v>4</v>
      </c>
      <c r="G186" s="2" t="s">
        <v>819</v>
      </c>
      <c r="H186" s="2">
        <v>3</v>
      </c>
      <c r="I186" s="2" t="s">
        <v>182</v>
      </c>
      <c r="K186" s="2">
        <v>3</v>
      </c>
      <c r="L186" s="2" t="s">
        <v>887</v>
      </c>
      <c r="M186" s="2">
        <v>2</v>
      </c>
      <c r="N186" s="2" t="s">
        <v>1356</v>
      </c>
      <c r="P186" s="2">
        <v>7</v>
      </c>
      <c r="Q186" s="2" t="s">
        <v>768</v>
      </c>
    </row>
    <row r="187" spans="1:17" x14ac:dyDescent="0.35">
      <c r="A187" s="2">
        <v>1</v>
      </c>
      <c r="B187" s="2" t="s">
        <v>2746</v>
      </c>
      <c r="C187" s="2">
        <v>5</v>
      </c>
      <c r="D187" s="2" t="s">
        <v>3760</v>
      </c>
      <c r="F187" s="2">
        <v>4</v>
      </c>
      <c r="G187" s="2" t="s">
        <v>820</v>
      </c>
      <c r="H187" s="2">
        <v>3</v>
      </c>
      <c r="I187" s="2" t="s">
        <v>183</v>
      </c>
      <c r="K187" s="2">
        <v>3</v>
      </c>
      <c r="L187" s="2" t="s">
        <v>2102</v>
      </c>
      <c r="M187" s="2">
        <v>2</v>
      </c>
      <c r="N187" s="2" t="s">
        <v>1359</v>
      </c>
      <c r="P187" s="2">
        <v>7</v>
      </c>
      <c r="Q187" s="2" t="s">
        <v>688</v>
      </c>
    </row>
    <row r="188" spans="1:17" x14ac:dyDescent="0.35">
      <c r="A188" s="2">
        <v>1</v>
      </c>
      <c r="B188" s="2" t="s">
        <v>2299</v>
      </c>
      <c r="C188" s="2">
        <v>5</v>
      </c>
      <c r="D188" s="2" t="s">
        <v>1098</v>
      </c>
      <c r="F188" s="2">
        <v>4</v>
      </c>
      <c r="G188" s="2" t="s">
        <v>821</v>
      </c>
      <c r="H188" s="2">
        <v>3</v>
      </c>
      <c r="I188" s="2" t="s">
        <v>184</v>
      </c>
      <c r="K188" s="2">
        <v>3</v>
      </c>
      <c r="L188" s="2" t="s">
        <v>2103</v>
      </c>
      <c r="M188" s="2">
        <v>2</v>
      </c>
      <c r="N188" s="2" t="s">
        <v>1401</v>
      </c>
      <c r="P188" s="2">
        <v>7</v>
      </c>
      <c r="Q188" s="2" t="s">
        <v>701</v>
      </c>
    </row>
    <row r="189" spans="1:17" x14ac:dyDescent="0.35">
      <c r="A189" s="2">
        <v>1</v>
      </c>
      <c r="B189" s="2" t="s">
        <v>231</v>
      </c>
      <c r="C189" s="2">
        <v>5</v>
      </c>
      <c r="D189" s="2" t="s">
        <v>1096</v>
      </c>
      <c r="F189" s="2">
        <v>4</v>
      </c>
      <c r="G189" s="2" t="s">
        <v>822</v>
      </c>
      <c r="H189" s="2">
        <v>3</v>
      </c>
      <c r="I189" s="2" t="s">
        <v>185</v>
      </c>
      <c r="K189" s="2">
        <v>3</v>
      </c>
      <c r="L189" s="2" t="s">
        <v>2104</v>
      </c>
      <c r="M189" s="2">
        <v>2</v>
      </c>
      <c r="N189" s="2" t="s">
        <v>1402</v>
      </c>
      <c r="P189" s="2">
        <v>7</v>
      </c>
      <c r="Q189" s="2" t="s">
        <v>1364</v>
      </c>
    </row>
    <row r="190" spans="1:17" x14ac:dyDescent="0.35">
      <c r="A190" s="2">
        <v>1</v>
      </c>
      <c r="B190" s="2" t="s">
        <v>3289</v>
      </c>
      <c r="C190" s="2">
        <v>5</v>
      </c>
      <c r="D190" s="2" t="s">
        <v>3761</v>
      </c>
      <c r="F190" s="2">
        <v>4</v>
      </c>
      <c r="G190" s="2" t="s">
        <v>823</v>
      </c>
      <c r="H190" s="2">
        <v>3</v>
      </c>
      <c r="I190" s="2" t="s">
        <v>186</v>
      </c>
      <c r="K190" s="2">
        <v>3</v>
      </c>
      <c r="L190" s="2" t="s">
        <v>2105</v>
      </c>
      <c r="M190" s="2">
        <v>2</v>
      </c>
      <c r="N190" s="2" t="s">
        <v>1404</v>
      </c>
      <c r="P190" s="2">
        <v>8</v>
      </c>
      <c r="Q190" s="2" t="s">
        <v>4017</v>
      </c>
    </row>
    <row r="191" spans="1:17" x14ac:dyDescent="0.35">
      <c r="A191" s="2">
        <v>1</v>
      </c>
      <c r="B191" s="2" t="s">
        <v>3290</v>
      </c>
      <c r="C191" s="2">
        <v>6</v>
      </c>
      <c r="D191" s="2" t="s">
        <v>3762</v>
      </c>
      <c r="F191" s="2">
        <v>4</v>
      </c>
      <c r="G191" s="2" t="s">
        <v>824</v>
      </c>
      <c r="H191" s="2">
        <v>3</v>
      </c>
      <c r="I191" s="2" t="s">
        <v>187</v>
      </c>
      <c r="K191" s="2">
        <v>3</v>
      </c>
      <c r="L191" s="2" t="s">
        <v>2106</v>
      </c>
      <c r="M191" s="2">
        <v>2</v>
      </c>
      <c r="N191" s="2" t="s">
        <v>1411</v>
      </c>
      <c r="P191" s="2">
        <v>8</v>
      </c>
      <c r="Q191" s="2" t="s">
        <v>87</v>
      </c>
    </row>
    <row r="192" spans="1:17" x14ac:dyDescent="0.35">
      <c r="A192" s="2">
        <v>1</v>
      </c>
      <c r="B192" s="2" t="s">
        <v>2399</v>
      </c>
      <c r="C192" s="2">
        <v>6</v>
      </c>
      <c r="D192" s="2" t="s">
        <v>7</v>
      </c>
      <c r="F192" s="2">
        <v>4</v>
      </c>
      <c r="G192" s="2" t="s">
        <v>825</v>
      </c>
      <c r="H192" s="2">
        <v>3</v>
      </c>
      <c r="I192" s="2" t="s">
        <v>188</v>
      </c>
      <c r="K192" s="2">
        <v>3</v>
      </c>
      <c r="L192" s="2" t="s">
        <v>2107</v>
      </c>
      <c r="M192" s="2">
        <v>2</v>
      </c>
      <c r="N192" s="2" t="s">
        <v>1412</v>
      </c>
      <c r="P192" s="2">
        <v>8</v>
      </c>
      <c r="Q192" s="2" t="s">
        <v>145</v>
      </c>
    </row>
    <row r="193" spans="1:17" x14ac:dyDescent="0.35">
      <c r="A193" s="2">
        <v>1</v>
      </c>
      <c r="B193" s="2" t="s">
        <v>3291</v>
      </c>
      <c r="C193" s="2">
        <v>6</v>
      </c>
      <c r="D193" s="2" t="s">
        <v>2636</v>
      </c>
      <c r="F193" s="2">
        <v>4</v>
      </c>
      <c r="G193" s="2" t="s">
        <v>826</v>
      </c>
      <c r="H193" s="2">
        <v>3</v>
      </c>
      <c r="I193" s="2" t="s">
        <v>189</v>
      </c>
      <c r="K193" s="2">
        <v>3</v>
      </c>
      <c r="L193" s="2" t="s">
        <v>2108</v>
      </c>
      <c r="M193" s="2">
        <v>2</v>
      </c>
      <c r="N193" s="2" t="s">
        <v>1413</v>
      </c>
      <c r="P193" s="2">
        <v>8</v>
      </c>
      <c r="Q193" s="2" t="s">
        <v>111</v>
      </c>
    </row>
    <row r="194" spans="1:17" x14ac:dyDescent="0.35">
      <c r="A194" s="2">
        <v>1</v>
      </c>
      <c r="B194" s="2" t="s">
        <v>3292</v>
      </c>
      <c r="C194" s="2">
        <v>6</v>
      </c>
      <c r="D194" s="2" t="s">
        <v>193</v>
      </c>
      <c r="F194" s="2">
        <v>4</v>
      </c>
      <c r="G194" s="2" t="s">
        <v>827</v>
      </c>
      <c r="H194" s="2">
        <v>3</v>
      </c>
      <c r="I194" s="2" t="s">
        <v>190</v>
      </c>
      <c r="K194" s="2">
        <v>3</v>
      </c>
      <c r="L194" s="2" t="s">
        <v>2109</v>
      </c>
      <c r="M194" s="2">
        <v>2</v>
      </c>
      <c r="N194" s="2" t="s">
        <v>1414</v>
      </c>
      <c r="P194" s="2">
        <v>8</v>
      </c>
      <c r="Q194" s="2" t="s">
        <v>1725</v>
      </c>
    </row>
    <row r="195" spans="1:17" x14ac:dyDescent="0.35">
      <c r="A195" s="2">
        <v>1</v>
      </c>
      <c r="B195" s="2" t="s">
        <v>2250</v>
      </c>
      <c r="C195" s="2">
        <v>6</v>
      </c>
      <c r="D195" s="2" t="s">
        <v>3763</v>
      </c>
      <c r="F195" s="2">
        <v>4</v>
      </c>
      <c r="G195" s="2" t="s">
        <v>828</v>
      </c>
      <c r="H195" s="2">
        <v>3</v>
      </c>
      <c r="I195" s="2" t="s">
        <v>191</v>
      </c>
      <c r="K195" s="2">
        <v>3</v>
      </c>
      <c r="L195" s="2" t="s">
        <v>2110</v>
      </c>
      <c r="M195" s="2">
        <v>2</v>
      </c>
      <c r="N195" s="2" t="s">
        <v>1415</v>
      </c>
      <c r="P195" s="2">
        <v>8</v>
      </c>
      <c r="Q195" s="2" t="s">
        <v>152</v>
      </c>
    </row>
    <row r="196" spans="1:17" x14ac:dyDescent="0.35">
      <c r="A196" s="2">
        <v>1</v>
      </c>
      <c r="B196" s="2" t="s">
        <v>223</v>
      </c>
      <c r="C196" s="2">
        <v>6</v>
      </c>
      <c r="D196" s="2" t="s">
        <v>181</v>
      </c>
      <c r="F196" s="2">
        <v>5</v>
      </c>
      <c r="G196" s="2" t="s">
        <v>829</v>
      </c>
      <c r="H196" s="2">
        <v>3</v>
      </c>
      <c r="I196" s="2" t="s">
        <v>192</v>
      </c>
      <c r="K196" s="2">
        <v>3</v>
      </c>
      <c r="L196" s="2" t="s">
        <v>2111</v>
      </c>
      <c r="M196" s="2">
        <v>2</v>
      </c>
      <c r="N196" s="2" t="s">
        <v>1416</v>
      </c>
      <c r="P196" s="2">
        <v>9</v>
      </c>
      <c r="Q196" s="2" t="s">
        <v>1838</v>
      </c>
    </row>
    <row r="197" spans="1:17" x14ac:dyDescent="0.35">
      <c r="A197" s="2">
        <v>1</v>
      </c>
      <c r="B197" s="2" t="s">
        <v>3293</v>
      </c>
      <c r="C197" s="2">
        <v>6</v>
      </c>
      <c r="D197" s="2" t="s">
        <v>147</v>
      </c>
      <c r="F197" s="2">
        <v>5</v>
      </c>
      <c r="G197" s="2" t="s">
        <v>830</v>
      </c>
      <c r="H197" s="2">
        <v>3</v>
      </c>
      <c r="I197" s="2" t="s">
        <v>193</v>
      </c>
      <c r="K197" s="2">
        <v>3</v>
      </c>
      <c r="L197" s="2" t="s">
        <v>2112</v>
      </c>
      <c r="M197" s="2">
        <v>2</v>
      </c>
      <c r="N197" s="2" t="s">
        <v>1454</v>
      </c>
      <c r="P197" s="2">
        <v>9</v>
      </c>
      <c r="Q197" s="2" t="s">
        <v>899</v>
      </c>
    </row>
    <row r="198" spans="1:17" x14ac:dyDescent="0.35">
      <c r="A198" s="2">
        <v>1</v>
      </c>
      <c r="B198" s="2" t="s">
        <v>1652</v>
      </c>
      <c r="C198" s="2">
        <v>6</v>
      </c>
      <c r="D198" s="2" t="s">
        <v>3764</v>
      </c>
      <c r="F198" s="2">
        <v>5</v>
      </c>
      <c r="G198" s="2" t="s">
        <v>831</v>
      </c>
      <c r="H198" s="2">
        <v>3</v>
      </c>
      <c r="I198" s="2" t="s">
        <v>194</v>
      </c>
      <c r="K198" s="2">
        <v>3</v>
      </c>
      <c r="L198" s="2" t="s">
        <v>2113</v>
      </c>
      <c r="M198" s="2">
        <v>2</v>
      </c>
      <c r="N198" s="2" t="s">
        <v>1455</v>
      </c>
      <c r="P198" s="2">
        <v>9</v>
      </c>
      <c r="Q198" s="2" t="s">
        <v>900</v>
      </c>
    </row>
    <row r="199" spans="1:17" x14ac:dyDescent="0.35">
      <c r="A199" s="2">
        <v>1</v>
      </c>
      <c r="B199" s="2" t="s">
        <v>2398</v>
      </c>
      <c r="C199" s="2">
        <v>6</v>
      </c>
      <c r="D199" s="2" t="s">
        <v>1697</v>
      </c>
      <c r="F199" s="2">
        <v>5</v>
      </c>
      <c r="G199" s="2" t="s">
        <v>832</v>
      </c>
      <c r="H199" s="2">
        <v>3</v>
      </c>
      <c r="I199" s="2" t="s">
        <v>195</v>
      </c>
      <c r="K199" s="2">
        <v>3</v>
      </c>
      <c r="L199" s="2" t="s">
        <v>2114</v>
      </c>
      <c r="M199" s="2">
        <v>2</v>
      </c>
      <c r="N199" s="2" t="s">
        <v>742</v>
      </c>
      <c r="P199" s="2">
        <v>9</v>
      </c>
      <c r="Q199" s="2" t="s">
        <v>885</v>
      </c>
    </row>
    <row r="200" spans="1:17" x14ac:dyDescent="0.35">
      <c r="A200" s="2">
        <v>1</v>
      </c>
      <c r="B200" s="2" t="s">
        <v>334</v>
      </c>
      <c r="C200" s="2">
        <v>6</v>
      </c>
      <c r="D200" s="2" t="s">
        <v>197</v>
      </c>
      <c r="F200" s="2">
        <v>5</v>
      </c>
      <c r="G200" s="2" t="s">
        <v>833</v>
      </c>
      <c r="H200" s="2">
        <v>3</v>
      </c>
      <c r="I200" s="2" t="s">
        <v>196</v>
      </c>
      <c r="K200" s="2">
        <v>3</v>
      </c>
      <c r="L200" s="2" t="s">
        <v>888</v>
      </c>
      <c r="M200" s="2">
        <v>2</v>
      </c>
      <c r="N200" s="2" t="s">
        <v>745</v>
      </c>
      <c r="P200" s="2">
        <v>9</v>
      </c>
      <c r="Q200" s="2" t="s">
        <v>1388</v>
      </c>
    </row>
    <row r="201" spans="1:17" x14ac:dyDescent="0.35">
      <c r="A201" s="2">
        <v>1</v>
      </c>
      <c r="B201" s="2" t="s">
        <v>883</v>
      </c>
      <c r="C201" s="2">
        <v>6</v>
      </c>
      <c r="D201" s="2" t="s">
        <v>3765</v>
      </c>
      <c r="F201" s="2">
        <v>5</v>
      </c>
      <c r="G201" s="2" t="s">
        <v>834</v>
      </c>
      <c r="H201" s="2">
        <v>3</v>
      </c>
      <c r="I201" s="2" t="s">
        <v>197</v>
      </c>
      <c r="K201" s="2">
        <v>3</v>
      </c>
      <c r="L201" s="2" t="s">
        <v>2115</v>
      </c>
      <c r="M201" s="2">
        <v>2</v>
      </c>
      <c r="N201" s="2" t="s">
        <v>1540</v>
      </c>
      <c r="P201" s="2">
        <v>9</v>
      </c>
      <c r="Q201" s="2" t="s">
        <v>3599</v>
      </c>
    </row>
    <row r="202" spans="1:17" x14ac:dyDescent="0.35">
      <c r="A202" s="2">
        <v>1</v>
      </c>
      <c r="B202" s="2" t="s">
        <v>2397</v>
      </c>
      <c r="C202" s="2">
        <v>6</v>
      </c>
      <c r="D202" s="2" t="s">
        <v>3766</v>
      </c>
      <c r="F202" s="2">
        <v>5</v>
      </c>
      <c r="G202" s="2" t="s">
        <v>835</v>
      </c>
      <c r="H202" s="2">
        <v>3</v>
      </c>
      <c r="I202" s="2" t="s">
        <v>198</v>
      </c>
      <c r="K202" s="2">
        <v>3</v>
      </c>
      <c r="L202" s="2" t="s">
        <v>2116</v>
      </c>
      <c r="M202" s="2">
        <v>2</v>
      </c>
      <c r="N202" s="2" t="s">
        <v>1546</v>
      </c>
      <c r="P202" s="2">
        <v>10</v>
      </c>
      <c r="Q202" s="2" t="s">
        <v>4018</v>
      </c>
    </row>
    <row r="203" spans="1:17" x14ac:dyDescent="0.35">
      <c r="A203" s="2">
        <v>1</v>
      </c>
      <c r="B203" s="2" t="s">
        <v>2298</v>
      </c>
      <c r="C203" s="2">
        <v>6</v>
      </c>
      <c r="D203" s="2" t="s">
        <v>3767</v>
      </c>
      <c r="F203" s="2">
        <v>5</v>
      </c>
      <c r="G203" s="2" t="s">
        <v>836</v>
      </c>
      <c r="H203" s="2">
        <v>3</v>
      </c>
      <c r="I203" s="2" t="s">
        <v>199</v>
      </c>
      <c r="K203" s="2">
        <v>3</v>
      </c>
      <c r="L203" s="2" t="s">
        <v>2117</v>
      </c>
      <c r="M203" s="2">
        <v>2</v>
      </c>
      <c r="N203" s="2" t="s">
        <v>1560</v>
      </c>
      <c r="P203" s="2">
        <v>10</v>
      </c>
      <c r="Q203" s="2" t="s">
        <v>656</v>
      </c>
    </row>
    <row r="204" spans="1:17" x14ac:dyDescent="0.35">
      <c r="A204" s="2">
        <v>1</v>
      </c>
      <c r="B204" s="2" t="s">
        <v>1526</v>
      </c>
      <c r="C204" s="2">
        <v>6</v>
      </c>
      <c r="D204" s="2" t="s">
        <v>2630</v>
      </c>
      <c r="F204" s="2">
        <v>5</v>
      </c>
      <c r="G204" s="2" t="s">
        <v>837</v>
      </c>
      <c r="H204" s="2">
        <v>3</v>
      </c>
      <c r="I204" s="2" t="s">
        <v>200</v>
      </c>
      <c r="K204" s="2">
        <v>3</v>
      </c>
      <c r="L204" s="2" t="s">
        <v>2118</v>
      </c>
      <c r="M204" s="2">
        <v>2</v>
      </c>
      <c r="N204" s="2" t="s">
        <v>1564</v>
      </c>
      <c r="P204" s="2">
        <v>10</v>
      </c>
      <c r="Q204" s="2" t="s">
        <v>4019</v>
      </c>
    </row>
    <row r="205" spans="1:17" x14ac:dyDescent="0.35">
      <c r="A205" s="2">
        <v>1</v>
      </c>
      <c r="B205" s="2" t="s">
        <v>3294</v>
      </c>
      <c r="C205" s="2">
        <v>6</v>
      </c>
      <c r="D205" s="2" t="s">
        <v>95</v>
      </c>
      <c r="F205" s="2">
        <v>5</v>
      </c>
      <c r="G205" s="2" t="s">
        <v>838</v>
      </c>
      <c r="H205" s="2">
        <v>3</v>
      </c>
      <c r="I205" s="2" t="s">
        <v>201</v>
      </c>
      <c r="K205" s="2">
        <v>4</v>
      </c>
      <c r="L205" s="2" t="s">
        <v>2119</v>
      </c>
      <c r="M205" s="2">
        <v>2</v>
      </c>
      <c r="N205" s="2" t="s">
        <v>1565</v>
      </c>
      <c r="P205" s="2">
        <v>10</v>
      </c>
      <c r="Q205" s="2" t="s">
        <v>4020</v>
      </c>
    </row>
    <row r="206" spans="1:17" x14ac:dyDescent="0.35">
      <c r="A206" s="2">
        <v>1</v>
      </c>
      <c r="B206" s="2" t="s">
        <v>3295</v>
      </c>
      <c r="C206" s="2">
        <v>6</v>
      </c>
      <c r="D206" s="2" t="s">
        <v>94</v>
      </c>
      <c r="F206" s="2">
        <v>5</v>
      </c>
      <c r="G206" s="2" t="s">
        <v>839</v>
      </c>
      <c r="H206" s="2">
        <v>3</v>
      </c>
      <c r="I206" s="2" t="s">
        <v>202</v>
      </c>
      <c r="K206" s="2">
        <v>4</v>
      </c>
      <c r="L206" s="2" t="s">
        <v>393</v>
      </c>
      <c r="M206" s="2">
        <v>2</v>
      </c>
      <c r="N206" s="2" t="s">
        <v>1566</v>
      </c>
      <c r="P206" s="2">
        <v>10</v>
      </c>
      <c r="Q206" s="2" t="s">
        <v>4021</v>
      </c>
    </row>
    <row r="207" spans="1:17" x14ac:dyDescent="0.35">
      <c r="A207" s="2">
        <v>1</v>
      </c>
      <c r="B207" s="2" t="s">
        <v>3296</v>
      </c>
      <c r="C207" s="2">
        <v>6</v>
      </c>
      <c r="D207" s="2" t="s">
        <v>3768</v>
      </c>
      <c r="F207" s="2">
        <v>5</v>
      </c>
      <c r="G207" s="2" t="s">
        <v>840</v>
      </c>
      <c r="H207" s="2">
        <v>3</v>
      </c>
      <c r="I207" s="2" t="s">
        <v>203</v>
      </c>
      <c r="K207" s="2">
        <v>4</v>
      </c>
      <c r="L207" s="2" t="s">
        <v>2120</v>
      </c>
      <c r="M207" s="2">
        <v>2</v>
      </c>
      <c r="N207" s="2" t="s">
        <v>1567</v>
      </c>
      <c r="P207" s="2">
        <v>10</v>
      </c>
      <c r="Q207" s="2" t="s">
        <v>4022</v>
      </c>
    </row>
    <row r="208" spans="1:17" x14ac:dyDescent="0.35">
      <c r="A208" s="2">
        <v>1</v>
      </c>
      <c r="B208" s="2" t="s">
        <v>3297</v>
      </c>
      <c r="C208" s="2">
        <v>6</v>
      </c>
      <c r="D208" s="2" t="s">
        <v>3769</v>
      </c>
      <c r="F208" s="2">
        <v>5</v>
      </c>
      <c r="G208" s="2" t="s">
        <v>841</v>
      </c>
      <c r="H208" s="2">
        <v>3</v>
      </c>
      <c r="I208" s="2" t="s">
        <v>204</v>
      </c>
      <c r="K208" s="2">
        <v>4</v>
      </c>
      <c r="L208" s="2" t="s">
        <v>2121</v>
      </c>
      <c r="M208" s="2">
        <v>2</v>
      </c>
      <c r="N208" s="2" t="s">
        <v>1585</v>
      </c>
      <c r="P208" s="2">
        <v>10</v>
      </c>
      <c r="Q208" s="2" t="s">
        <v>4023</v>
      </c>
    </row>
    <row r="209" spans="1:17" x14ac:dyDescent="0.35">
      <c r="A209" s="2">
        <v>1</v>
      </c>
      <c r="B209" s="2" t="s">
        <v>2248</v>
      </c>
      <c r="C209" s="2">
        <v>6</v>
      </c>
      <c r="D209" s="2" t="s">
        <v>3770</v>
      </c>
      <c r="F209" s="2">
        <v>5</v>
      </c>
      <c r="G209" s="2" t="s">
        <v>842</v>
      </c>
      <c r="H209" s="2">
        <v>3</v>
      </c>
      <c r="I209" s="2" t="s">
        <v>205</v>
      </c>
      <c r="K209" s="2">
        <v>4</v>
      </c>
      <c r="L209" s="2" t="s">
        <v>2122</v>
      </c>
      <c r="M209" s="2">
        <v>2</v>
      </c>
      <c r="N209" s="2" t="s">
        <v>1591</v>
      </c>
      <c r="P209" s="2">
        <v>10</v>
      </c>
      <c r="Q209" s="2" t="s">
        <v>4024</v>
      </c>
    </row>
    <row r="210" spans="1:17" x14ac:dyDescent="0.35">
      <c r="A210" s="2">
        <v>1</v>
      </c>
      <c r="B210" s="2" t="s">
        <v>338</v>
      </c>
      <c r="C210" s="2">
        <v>6</v>
      </c>
      <c r="D210" s="2" t="s">
        <v>3771</v>
      </c>
      <c r="F210" s="2">
        <v>5</v>
      </c>
      <c r="G210" s="2" t="s">
        <v>843</v>
      </c>
      <c r="H210" s="2">
        <v>3</v>
      </c>
      <c r="I210" s="2" t="s">
        <v>206</v>
      </c>
      <c r="K210" s="2">
        <v>4</v>
      </c>
      <c r="L210" s="2" t="s">
        <v>2123</v>
      </c>
      <c r="M210" s="2">
        <v>2</v>
      </c>
      <c r="N210" s="2" t="s">
        <v>1625</v>
      </c>
      <c r="P210" s="2">
        <v>11</v>
      </c>
      <c r="Q210" s="2" t="s">
        <v>4025</v>
      </c>
    </row>
    <row r="211" spans="1:17" x14ac:dyDescent="0.35">
      <c r="A211" s="2">
        <v>1</v>
      </c>
      <c r="B211" s="2" t="s">
        <v>337</v>
      </c>
      <c r="C211" s="2">
        <v>6</v>
      </c>
      <c r="D211" s="2" t="s">
        <v>3772</v>
      </c>
      <c r="F211" s="2">
        <v>6</v>
      </c>
      <c r="G211" s="2" t="s">
        <v>844</v>
      </c>
      <c r="H211" s="2">
        <v>3</v>
      </c>
      <c r="I211" s="2" t="s">
        <v>207</v>
      </c>
      <c r="K211" s="2">
        <v>4</v>
      </c>
      <c r="L211" s="2" t="s">
        <v>2124</v>
      </c>
      <c r="M211" s="2">
        <v>2</v>
      </c>
      <c r="N211" s="2" t="s">
        <v>1649</v>
      </c>
      <c r="P211" s="2">
        <v>11</v>
      </c>
      <c r="Q211" s="2" t="s">
        <v>4026</v>
      </c>
    </row>
    <row r="212" spans="1:17" x14ac:dyDescent="0.35">
      <c r="A212" s="2">
        <v>1</v>
      </c>
      <c r="B212" s="2" t="s">
        <v>3298</v>
      </c>
      <c r="C212" s="2">
        <v>6</v>
      </c>
      <c r="D212" s="2" t="s">
        <v>1954</v>
      </c>
      <c r="F212" s="2">
        <v>6</v>
      </c>
      <c r="G212" s="2" t="s">
        <v>845</v>
      </c>
      <c r="H212" s="2">
        <v>3</v>
      </c>
      <c r="I212" s="2" t="s">
        <v>208</v>
      </c>
      <c r="K212" s="2">
        <v>4</v>
      </c>
      <c r="L212" s="2" t="s">
        <v>2125</v>
      </c>
      <c r="M212" s="2">
        <v>2</v>
      </c>
      <c r="N212" s="2" t="s">
        <v>1667</v>
      </c>
      <c r="P212" s="2">
        <v>11</v>
      </c>
      <c r="Q212" s="2" t="s">
        <v>4027</v>
      </c>
    </row>
    <row r="213" spans="1:17" x14ac:dyDescent="0.35">
      <c r="A213" s="2">
        <v>1</v>
      </c>
      <c r="B213" s="2" t="s">
        <v>2251</v>
      </c>
      <c r="C213" s="2">
        <v>6</v>
      </c>
      <c r="D213" s="2" t="s">
        <v>3773</v>
      </c>
      <c r="F213" s="2">
        <v>6</v>
      </c>
      <c r="G213" s="2" t="s">
        <v>846</v>
      </c>
      <c r="H213" s="2">
        <v>3</v>
      </c>
      <c r="I213" s="2" t="s">
        <v>209</v>
      </c>
      <c r="K213" s="2">
        <v>4</v>
      </c>
      <c r="L213" s="2" t="s">
        <v>2126</v>
      </c>
      <c r="M213" s="2">
        <v>2</v>
      </c>
      <c r="N213" s="2" t="s">
        <v>1681</v>
      </c>
      <c r="P213" s="2">
        <v>11</v>
      </c>
      <c r="Q213" s="2" t="s">
        <v>4028</v>
      </c>
    </row>
    <row r="214" spans="1:17" x14ac:dyDescent="0.35">
      <c r="A214" s="2">
        <v>1</v>
      </c>
      <c r="B214" s="2" t="s">
        <v>226</v>
      </c>
      <c r="C214" s="2">
        <v>6</v>
      </c>
      <c r="D214" s="2" t="s">
        <v>238</v>
      </c>
      <c r="F214" s="2">
        <v>6</v>
      </c>
      <c r="G214" s="2" t="s">
        <v>847</v>
      </c>
      <c r="H214" s="2">
        <v>3</v>
      </c>
      <c r="I214" s="2" t="s">
        <v>210</v>
      </c>
      <c r="K214" s="2">
        <v>4</v>
      </c>
      <c r="L214" s="2" t="s">
        <v>2127</v>
      </c>
      <c r="M214" s="2">
        <v>2</v>
      </c>
      <c r="N214" s="2" t="s">
        <v>1685</v>
      </c>
      <c r="P214" s="2">
        <v>11</v>
      </c>
      <c r="Q214" s="2" t="s">
        <v>3332</v>
      </c>
    </row>
    <row r="215" spans="1:17" x14ac:dyDescent="0.35">
      <c r="A215" s="2">
        <v>1</v>
      </c>
      <c r="B215" s="2" t="s">
        <v>3299</v>
      </c>
      <c r="C215" s="2">
        <v>6</v>
      </c>
      <c r="D215" s="2" t="s">
        <v>1993</v>
      </c>
      <c r="F215" s="2">
        <v>6</v>
      </c>
      <c r="G215" s="2" t="s">
        <v>848</v>
      </c>
      <c r="H215" s="2">
        <v>3</v>
      </c>
      <c r="I215" s="2" t="s">
        <v>211</v>
      </c>
      <c r="K215" s="2">
        <v>4</v>
      </c>
      <c r="L215" s="2" t="s">
        <v>2128</v>
      </c>
      <c r="M215" s="2">
        <v>2</v>
      </c>
      <c r="N215" s="2" t="s">
        <v>1701</v>
      </c>
      <c r="P215" s="2">
        <v>11</v>
      </c>
      <c r="Q215" s="2" t="s">
        <v>4029</v>
      </c>
    </row>
    <row r="216" spans="1:17" x14ac:dyDescent="0.35">
      <c r="A216" s="2">
        <v>1</v>
      </c>
      <c r="B216" s="2" t="s">
        <v>2242</v>
      </c>
      <c r="C216" s="2">
        <v>7</v>
      </c>
      <c r="D216" s="2" t="s">
        <v>2530</v>
      </c>
      <c r="F216" s="2">
        <v>6</v>
      </c>
      <c r="G216" s="2" t="s">
        <v>849</v>
      </c>
      <c r="H216" s="2">
        <v>3</v>
      </c>
      <c r="I216" s="2" t="s">
        <v>212</v>
      </c>
      <c r="K216" s="2">
        <v>4</v>
      </c>
      <c r="L216" s="2" t="s">
        <v>2129</v>
      </c>
      <c r="M216" s="2">
        <v>2</v>
      </c>
      <c r="N216" s="2" t="s">
        <v>1705</v>
      </c>
      <c r="P216" s="2">
        <v>11</v>
      </c>
      <c r="Q216" s="2" t="s">
        <v>1376</v>
      </c>
    </row>
    <row r="217" spans="1:17" x14ac:dyDescent="0.35">
      <c r="A217" s="2">
        <v>1</v>
      </c>
      <c r="B217" s="2" t="s">
        <v>2249</v>
      </c>
      <c r="C217" s="2">
        <v>7</v>
      </c>
      <c r="D217" s="2" t="s">
        <v>3774</v>
      </c>
      <c r="F217" s="2">
        <v>7</v>
      </c>
      <c r="G217" s="2" t="s">
        <v>850</v>
      </c>
      <c r="H217" s="2">
        <v>3</v>
      </c>
      <c r="I217" s="2" t="s">
        <v>213</v>
      </c>
      <c r="K217" s="2">
        <v>4</v>
      </c>
      <c r="L217" s="2" t="s">
        <v>2130</v>
      </c>
      <c r="M217" s="2">
        <v>2</v>
      </c>
      <c r="N217" s="2" t="s">
        <v>1706</v>
      </c>
      <c r="P217" s="2">
        <v>11</v>
      </c>
      <c r="Q217" s="2" t="s">
        <v>755</v>
      </c>
    </row>
    <row r="218" spans="1:17" x14ac:dyDescent="0.35">
      <c r="A218" s="2">
        <v>1</v>
      </c>
      <c r="B218" s="2" t="s">
        <v>3300</v>
      </c>
      <c r="C218" s="2">
        <v>7</v>
      </c>
      <c r="D218" s="2" t="s">
        <v>1424</v>
      </c>
      <c r="F218" s="2">
        <v>7</v>
      </c>
      <c r="G218" s="2" t="s">
        <v>851</v>
      </c>
      <c r="H218" s="2">
        <v>3</v>
      </c>
      <c r="I218" s="2" t="s">
        <v>214</v>
      </c>
      <c r="K218" s="2">
        <v>4</v>
      </c>
      <c r="L218" s="2" t="s">
        <v>2131</v>
      </c>
      <c r="M218" s="2">
        <v>2</v>
      </c>
      <c r="N218" s="2" t="s">
        <v>1707</v>
      </c>
      <c r="P218" s="2">
        <v>11</v>
      </c>
      <c r="Q218" s="2" t="s">
        <v>1331</v>
      </c>
    </row>
    <row r="219" spans="1:17" x14ac:dyDescent="0.35">
      <c r="A219" s="2">
        <v>1</v>
      </c>
      <c r="B219" s="2" t="s">
        <v>3301</v>
      </c>
      <c r="C219" s="2">
        <v>7</v>
      </c>
      <c r="D219" s="2" t="s">
        <v>1423</v>
      </c>
      <c r="F219" s="2">
        <v>7</v>
      </c>
      <c r="G219" s="2" t="s">
        <v>852</v>
      </c>
      <c r="H219" s="2">
        <v>3</v>
      </c>
      <c r="I219" s="2" t="s">
        <v>215</v>
      </c>
      <c r="K219" s="2">
        <v>4</v>
      </c>
      <c r="L219" s="2" t="s">
        <v>2132</v>
      </c>
      <c r="M219" s="2">
        <v>2</v>
      </c>
      <c r="N219" s="2" t="s">
        <v>1728</v>
      </c>
      <c r="P219" s="2">
        <v>11</v>
      </c>
      <c r="Q219" s="2" t="s">
        <v>921</v>
      </c>
    </row>
    <row r="220" spans="1:17" x14ac:dyDescent="0.35">
      <c r="A220" s="2">
        <v>1</v>
      </c>
      <c r="B220" s="2" t="s">
        <v>2246</v>
      </c>
      <c r="C220" s="2">
        <v>7</v>
      </c>
      <c r="D220" s="2" t="s">
        <v>3775</v>
      </c>
      <c r="F220" s="2">
        <v>7</v>
      </c>
      <c r="G220" s="2" t="s">
        <v>853</v>
      </c>
      <c r="H220" s="2">
        <v>3</v>
      </c>
      <c r="I220" s="2" t="s">
        <v>216</v>
      </c>
      <c r="K220" s="2">
        <v>4</v>
      </c>
      <c r="L220" s="2" t="s">
        <v>681</v>
      </c>
      <c r="M220" s="2">
        <v>2</v>
      </c>
      <c r="N220" s="2" t="s">
        <v>1729</v>
      </c>
      <c r="P220" s="2">
        <v>11</v>
      </c>
      <c r="Q220" s="2" t="s">
        <v>618</v>
      </c>
    </row>
    <row r="221" spans="1:17" x14ac:dyDescent="0.35">
      <c r="A221" s="2">
        <v>1</v>
      </c>
      <c r="B221" s="2" t="s">
        <v>2239</v>
      </c>
      <c r="C221" s="2">
        <v>7</v>
      </c>
      <c r="D221" s="2" t="s">
        <v>453</v>
      </c>
      <c r="F221" s="2">
        <v>7</v>
      </c>
      <c r="G221" s="2" t="s">
        <v>854</v>
      </c>
      <c r="H221" s="2">
        <v>3</v>
      </c>
      <c r="I221" s="2" t="s">
        <v>217</v>
      </c>
      <c r="K221" s="2">
        <v>4</v>
      </c>
      <c r="L221" s="2" t="s">
        <v>2133</v>
      </c>
      <c r="M221" s="2">
        <v>2</v>
      </c>
      <c r="N221" s="2" t="s">
        <v>1730</v>
      </c>
      <c r="P221" s="2">
        <v>11</v>
      </c>
      <c r="Q221" s="2" t="s">
        <v>1446</v>
      </c>
    </row>
    <row r="222" spans="1:17" x14ac:dyDescent="0.35">
      <c r="A222" s="2">
        <v>1</v>
      </c>
      <c r="B222" s="2" t="s">
        <v>500</v>
      </c>
      <c r="C222" s="2">
        <v>7</v>
      </c>
      <c r="D222" s="2" t="s">
        <v>1427</v>
      </c>
      <c r="F222" s="2">
        <v>7</v>
      </c>
      <c r="G222" s="2" t="s">
        <v>855</v>
      </c>
      <c r="H222" s="2">
        <v>3</v>
      </c>
      <c r="I222" s="2" t="s">
        <v>218</v>
      </c>
      <c r="K222" s="2">
        <v>4</v>
      </c>
      <c r="L222" s="2" t="s">
        <v>2134</v>
      </c>
      <c r="M222" s="2">
        <v>2</v>
      </c>
      <c r="N222" s="2" t="s">
        <v>1731</v>
      </c>
      <c r="P222" s="2">
        <v>11</v>
      </c>
      <c r="Q222" s="2" t="s">
        <v>575</v>
      </c>
    </row>
    <row r="223" spans="1:17" x14ac:dyDescent="0.35">
      <c r="A223" s="2">
        <v>1</v>
      </c>
      <c r="B223" s="2" t="s">
        <v>2301</v>
      </c>
      <c r="C223" s="2">
        <v>7</v>
      </c>
      <c r="D223" s="2" t="s">
        <v>3776</v>
      </c>
      <c r="F223" s="2">
        <v>7</v>
      </c>
      <c r="G223" s="2" t="s">
        <v>856</v>
      </c>
      <c r="H223" s="2">
        <v>3</v>
      </c>
      <c r="I223" s="2" t="s">
        <v>219</v>
      </c>
      <c r="K223" s="2">
        <v>4</v>
      </c>
      <c r="L223" s="2" t="s">
        <v>2135</v>
      </c>
      <c r="M223" s="2">
        <v>2</v>
      </c>
      <c r="N223" s="2" t="s">
        <v>1760</v>
      </c>
      <c r="P223" s="2">
        <v>11</v>
      </c>
      <c r="Q223" s="2" t="s">
        <v>576</v>
      </c>
    </row>
    <row r="224" spans="1:17" x14ac:dyDescent="0.35">
      <c r="A224" s="2">
        <v>1</v>
      </c>
      <c r="B224" s="2" t="s">
        <v>3302</v>
      </c>
      <c r="C224" s="2">
        <v>7</v>
      </c>
      <c r="D224" s="2" t="s">
        <v>3777</v>
      </c>
      <c r="F224" s="2">
        <v>7</v>
      </c>
      <c r="G224" s="2" t="s">
        <v>857</v>
      </c>
      <c r="H224" s="2">
        <v>3</v>
      </c>
      <c r="I224" s="2" t="s">
        <v>220</v>
      </c>
      <c r="K224" s="2">
        <v>4</v>
      </c>
      <c r="L224" s="2" t="s">
        <v>882</v>
      </c>
      <c r="M224" s="2">
        <v>2</v>
      </c>
      <c r="N224" s="2" t="s">
        <v>1762</v>
      </c>
      <c r="P224" s="2">
        <v>12</v>
      </c>
      <c r="Q224" s="2" t="s">
        <v>4030</v>
      </c>
    </row>
    <row r="225" spans="1:17" x14ac:dyDescent="0.35">
      <c r="A225" s="2">
        <v>1</v>
      </c>
      <c r="B225" s="2" t="s">
        <v>2300</v>
      </c>
      <c r="C225" s="2">
        <v>7</v>
      </c>
      <c r="D225" s="2" t="s">
        <v>1429</v>
      </c>
      <c r="F225" s="2">
        <v>7</v>
      </c>
      <c r="G225" s="2" t="s">
        <v>858</v>
      </c>
      <c r="H225" s="2">
        <v>3</v>
      </c>
      <c r="I225" s="2" t="s">
        <v>221</v>
      </c>
      <c r="K225" s="2">
        <v>4</v>
      </c>
      <c r="L225" s="2" t="s">
        <v>881</v>
      </c>
      <c r="M225" s="2">
        <v>2</v>
      </c>
      <c r="N225" s="2" t="s">
        <v>1763</v>
      </c>
      <c r="P225" s="2">
        <v>12</v>
      </c>
      <c r="Q225" s="2" t="s">
        <v>4031</v>
      </c>
    </row>
    <row r="226" spans="1:17" x14ac:dyDescent="0.35">
      <c r="A226" s="2">
        <v>1</v>
      </c>
      <c r="B226" s="2" t="s">
        <v>1653</v>
      </c>
      <c r="C226" s="2">
        <v>8</v>
      </c>
      <c r="D226" s="2" t="s">
        <v>3778</v>
      </c>
      <c r="F226" s="2">
        <v>7</v>
      </c>
      <c r="G226" s="2" t="s">
        <v>859</v>
      </c>
      <c r="H226" s="2">
        <v>3</v>
      </c>
      <c r="I226" s="2" t="s">
        <v>222</v>
      </c>
      <c r="K226" s="2">
        <v>4</v>
      </c>
      <c r="L226" s="2" t="s">
        <v>693</v>
      </c>
      <c r="M226" s="2">
        <v>2</v>
      </c>
      <c r="N226" s="2" t="s">
        <v>1765</v>
      </c>
      <c r="P226" s="2">
        <v>12</v>
      </c>
      <c r="Q226" s="2" t="s">
        <v>4032</v>
      </c>
    </row>
    <row r="227" spans="1:17" x14ac:dyDescent="0.35">
      <c r="A227" s="2">
        <v>1</v>
      </c>
      <c r="B227" s="2" t="s">
        <v>229</v>
      </c>
      <c r="C227" s="2">
        <v>8</v>
      </c>
      <c r="D227" s="2" t="s">
        <v>3779</v>
      </c>
      <c r="F227" s="2">
        <v>7</v>
      </c>
      <c r="G227" s="2" t="s">
        <v>860</v>
      </c>
      <c r="H227" s="2">
        <v>3</v>
      </c>
      <c r="I227" s="2" t="s">
        <v>223</v>
      </c>
      <c r="K227" s="2">
        <v>4</v>
      </c>
      <c r="L227" s="2" t="s">
        <v>671</v>
      </c>
      <c r="M227" s="2">
        <v>2</v>
      </c>
      <c r="N227" s="2" t="s">
        <v>1766</v>
      </c>
      <c r="P227" s="2">
        <v>12</v>
      </c>
      <c r="Q227" s="2" t="s">
        <v>1913</v>
      </c>
    </row>
    <row r="228" spans="1:17" x14ac:dyDescent="0.35">
      <c r="A228" s="2">
        <v>1</v>
      </c>
      <c r="B228" s="2" t="s">
        <v>234</v>
      </c>
      <c r="C228" s="2">
        <v>8</v>
      </c>
      <c r="D228" s="2" t="s">
        <v>1100</v>
      </c>
      <c r="F228" s="2">
        <v>7</v>
      </c>
      <c r="G228" s="2" t="s">
        <v>861</v>
      </c>
      <c r="H228" s="2">
        <v>3</v>
      </c>
      <c r="I228" s="2" t="s">
        <v>224</v>
      </c>
      <c r="K228" s="2">
        <v>4</v>
      </c>
      <c r="L228" s="2" t="s">
        <v>728</v>
      </c>
      <c r="M228" s="2">
        <v>2</v>
      </c>
      <c r="N228" s="2" t="s">
        <v>1792</v>
      </c>
      <c r="P228" s="2">
        <v>12</v>
      </c>
      <c r="Q228" s="2" t="s">
        <v>2339</v>
      </c>
    </row>
    <row r="229" spans="1:17" x14ac:dyDescent="0.35">
      <c r="A229" s="2">
        <v>1</v>
      </c>
      <c r="B229" s="2" t="s">
        <v>2403</v>
      </c>
      <c r="C229" s="2">
        <v>8</v>
      </c>
      <c r="D229" s="2" t="s">
        <v>3780</v>
      </c>
      <c r="F229" s="2">
        <v>7</v>
      </c>
      <c r="G229" s="2" t="s">
        <v>862</v>
      </c>
      <c r="H229" s="2">
        <v>3</v>
      </c>
      <c r="I229" s="2" t="s">
        <v>225</v>
      </c>
      <c r="K229" s="2">
        <v>4</v>
      </c>
      <c r="L229" s="2" t="s">
        <v>2136</v>
      </c>
      <c r="M229" s="2">
        <v>2</v>
      </c>
      <c r="N229" s="2" t="s">
        <v>1796</v>
      </c>
      <c r="P229" s="2">
        <v>12</v>
      </c>
      <c r="Q229" s="2" t="s">
        <v>4033</v>
      </c>
    </row>
    <row r="230" spans="1:17" x14ac:dyDescent="0.35">
      <c r="A230" s="2">
        <v>2</v>
      </c>
      <c r="B230" s="2" t="s">
        <v>3303</v>
      </c>
      <c r="C230" s="2">
        <v>8</v>
      </c>
      <c r="D230" s="2" t="s">
        <v>1564</v>
      </c>
      <c r="F230" s="2">
        <v>7</v>
      </c>
      <c r="G230" s="2" t="s">
        <v>863</v>
      </c>
      <c r="H230" s="2">
        <v>3</v>
      </c>
      <c r="I230" s="2" t="s">
        <v>226</v>
      </c>
      <c r="K230" s="2">
        <v>4</v>
      </c>
      <c r="L230" s="2" t="s">
        <v>682</v>
      </c>
      <c r="M230" s="2">
        <v>2</v>
      </c>
      <c r="N230" s="2" t="s">
        <v>1818</v>
      </c>
      <c r="P230" s="2">
        <v>12</v>
      </c>
      <c r="Q230" s="2" t="s">
        <v>4034</v>
      </c>
    </row>
    <row r="231" spans="1:17" x14ac:dyDescent="0.35">
      <c r="A231" s="2">
        <v>2</v>
      </c>
      <c r="B231" s="2" t="s">
        <v>3304</v>
      </c>
      <c r="C231" s="2">
        <v>8</v>
      </c>
      <c r="D231" s="2" t="s">
        <v>2549</v>
      </c>
      <c r="F231" s="2">
        <v>7</v>
      </c>
      <c r="G231" s="2" t="s">
        <v>864</v>
      </c>
      <c r="H231" s="2">
        <v>3</v>
      </c>
      <c r="I231" s="2" t="s">
        <v>227</v>
      </c>
      <c r="K231" s="2">
        <v>4</v>
      </c>
      <c r="L231" s="2" t="s">
        <v>2137</v>
      </c>
      <c r="M231" s="2">
        <v>2</v>
      </c>
      <c r="N231" s="2" t="s">
        <v>1839</v>
      </c>
      <c r="P231" s="2">
        <v>12</v>
      </c>
      <c r="Q231" s="2" t="s">
        <v>4035</v>
      </c>
    </row>
    <row r="232" spans="1:17" x14ac:dyDescent="0.35">
      <c r="A232" s="2">
        <v>2</v>
      </c>
      <c r="B232" s="2" t="s">
        <v>3305</v>
      </c>
      <c r="C232" s="2">
        <v>8</v>
      </c>
      <c r="D232" s="2" t="s">
        <v>745</v>
      </c>
      <c r="F232" s="2">
        <v>7</v>
      </c>
      <c r="G232" s="2" t="s">
        <v>865</v>
      </c>
      <c r="H232" s="2">
        <v>3</v>
      </c>
      <c r="I232" s="2" t="s">
        <v>228</v>
      </c>
      <c r="K232" s="2">
        <v>4</v>
      </c>
      <c r="L232" s="2" t="s">
        <v>2138</v>
      </c>
      <c r="M232" s="2">
        <v>2</v>
      </c>
      <c r="N232" s="2" t="s">
        <v>1845</v>
      </c>
      <c r="P232" s="2">
        <v>12</v>
      </c>
      <c r="Q232" s="2" t="s">
        <v>4036</v>
      </c>
    </row>
    <row r="233" spans="1:17" x14ac:dyDescent="0.35">
      <c r="A233" s="2">
        <v>2</v>
      </c>
      <c r="B233" s="2" t="s">
        <v>1231</v>
      </c>
      <c r="C233" s="2">
        <v>8</v>
      </c>
      <c r="D233" s="2" t="s">
        <v>1845</v>
      </c>
      <c r="F233" s="2">
        <v>7</v>
      </c>
      <c r="G233" s="2" t="s">
        <v>866</v>
      </c>
      <c r="H233" s="2">
        <v>3</v>
      </c>
      <c r="I233" s="2" t="s">
        <v>229</v>
      </c>
      <c r="K233" s="2">
        <v>4</v>
      </c>
      <c r="L233" s="2" t="s">
        <v>2139</v>
      </c>
      <c r="M233" s="2">
        <v>2</v>
      </c>
      <c r="N233" s="2" t="s">
        <v>1849</v>
      </c>
      <c r="P233" s="2">
        <v>13</v>
      </c>
      <c r="Q233" s="2" t="s">
        <v>4037</v>
      </c>
    </row>
    <row r="234" spans="1:17" x14ac:dyDescent="0.35">
      <c r="A234" s="2">
        <v>2</v>
      </c>
      <c r="B234" s="2" t="s">
        <v>3306</v>
      </c>
      <c r="C234" s="2">
        <v>8</v>
      </c>
      <c r="D234" s="2" t="s">
        <v>1839</v>
      </c>
      <c r="F234" s="2">
        <v>8</v>
      </c>
      <c r="G234" s="2" t="s">
        <v>867</v>
      </c>
      <c r="H234" s="2">
        <v>3</v>
      </c>
      <c r="I234" s="2" t="s">
        <v>230</v>
      </c>
      <c r="K234" s="2">
        <v>4</v>
      </c>
      <c r="L234" s="2" t="s">
        <v>2140</v>
      </c>
      <c r="M234" s="2">
        <v>2</v>
      </c>
      <c r="N234" s="2" t="s">
        <v>1853</v>
      </c>
      <c r="P234" s="2">
        <v>13</v>
      </c>
      <c r="Q234" s="2" t="s">
        <v>2784</v>
      </c>
    </row>
    <row r="235" spans="1:17" x14ac:dyDescent="0.35">
      <c r="A235" s="2">
        <v>2</v>
      </c>
      <c r="B235" s="2" t="s">
        <v>328</v>
      </c>
      <c r="C235" s="2">
        <v>8</v>
      </c>
      <c r="D235" s="2" t="s">
        <v>1796</v>
      </c>
      <c r="F235" s="2">
        <v>8</v>
      </c>
      <c r="G235" s="2" t="s">
        <v>868</v>
      </c>
      <c r="H235" s="2">
        <v>3</v>
      </c>
      <c r="I235" s="2" t="s">
        <v>231</v>
      </c>
      <c r="K235" s="2">
        <v>4</v>
      </c>
      <c r="L235" s="2" t="s">
        <v>2141</v>
      </c>
      <c r="M235" s="2">
        <v>2</v>
      </c>
      <c r="N235" s="2" t="s">
        <v>1871</v>
      </c>
      <c r="P235" s="2">
        <v>13</v>
      </c>
      <c r="Q235" s="2" t="s">
        <v>4038</v>
      </c>
    </row>
    <row r="236" spans="1:17" x14ac:dyDescent="0.35">
      <c r="A236" s="2">
        <v>2</v>
      </c>
      <c r="B236" s="2" t="s">
        <v>3307</v>
      </c>
      <c r="C236" s="2">
        <v>8</v>
      </c>
      <c r="D236" s="2" t="s">
        <v>981</v>
      </c>
      <c r="F236" s="2">
        <v>8</v>
      </c>
      <c r="G236" s="2" t="s">
        <v>869</v>
      </c>
      <c r="H236" s="2">
        <v>3</v>
      </c>
      <c r="I236" s="2" t="s">
        <v>232</v>
      </c>
      <c r="K236" s="2">
        <v>4</v>
      </c>
      <c r="L236" s="2" t="s">
        <v>2142</v>
      </c>
      <c r="M236" s="2">
        <v>2</v>
      </c>
      <c r="N236" s="2" t="s">
        <v>1875</v>
      </c>
      <c r="P236" s="2">
        <v>13</v>
      </c>
      <c r="Q236" s="2" t="s">
        <v>1901</v>
      </c>
    </row>
    <row r="237" spans="1:17" x14ac:dyDescent="0.35">
      <c r="A237" s="2">
        <v>2</v>
      </c>
      <c r="B237" s="2" t="s">
        <v>3308</v>
      </c>
      <c r="C237" s="2">
        <v>8</v>
      </c>
      <c r="D237" s="2" t="s">
        <v>1681</v>
      </c>
      <c r="F237" s="2">
        <v>8</v>
      </c>
      <c r="G237" s="2" t="s">
        <v>870</v>
      </c>
      <c r="H237" s="2">
        <v>3</v>
      </c>
      <c r="I237" s="2" t="s">
        <v>233</v>
      </c>
      <c r="K237" s="2">
        <v>4</v>
      </c>
      <c r="L237" s="2" t="s">
        <v>2143</v>
      </c>
      <c r="M237" s="2">
        <v>3</v>
      </c>
      <c r="N237" s="2" t="s">
        <v>975</v>
      </c>
      <c r="P237" s="2">
        <v>13</v>
      </c>
      <c r="Q237" s="2" t="s">
        <v>4039</v>
      </c>
    </row>
    <row r="238" spans="1:17" x14ac:dyDescent="0.35">
      <c r="A238" s="2">
        <v>2</v>
      </c>
      <c r="B238" s="2" t="s">
        <v>2150</v>
      </c>
      <c r="C238" s="2">
        <v>8</v>
      </c>
      <c r="D238" s="2" t="s">
        <v>753</v>
      </c>
      <c r="F238" s="2">
        <v>8</v>
      </c>
      <c r="G238" s="2" t="s">
        <v>871</v>
      </c>
      <c r="H238" s="2">
        <v>3</v>
      </c>
      <c r="I238" s="2" t="s">
        <v>234</v>
      </c>
      <c r="K238" s="2">
        <v>4</v>
      </c>
      <c r="L238" s="2" t="s">
        <v>2144</v>
      </c>
      <c r="M238" s="2">
        <v>3</v>
      </c>
      <c r="N238" s="2" t="s">
        <v>989</v>
      </c>
      <c r="P238" s="2">
        <v>13</v>
      </c>
      <c r="Q238" s="2" t="s">
        <v>735</v>
      </c>
    </row>
    <row r="239" spans="1:17" x14ac:dyDescent="0.35">
      <c r="A239" s="2">
        <v>2</v>
      </c>
      <c r="B239" s="2" t="s">
        <v>3309</v>
      </c>
      <c r="C239" s="2">
        <v>8</v>
      </c>
      <c r="D239" s="2" t="s">
        <v>754</v>
      </c>
      <c r="F239" s="2">
        <v>8</v>
      </c>
      <c r="G239" s="2" t="s">
        <v>872</v>
      </c>
      <c r="H239" s="2">
        <v>3</v>
      </c>
      <c r="I239" s="2" t="s">
        <v>235</v>
      </c>
      <c r="K239" s="2">
        <v>4</v>
      </c>
      <c r="L239" s="2" t="s">
        <v>2145</v>
      </c>
      <c r="M239" s="2">
        <v>3</v>
      </c>
      <c r="N239" s="2" t="s">
        <v>1005</v>
      </c>
      <c r="P239" s="2">
        <v>13</v>
      </c>
      <c r="Q239" s="2" t="s">
        <v>1883</v>
      </c>
    </row>
    <row r="240" spans="1:17" x14ac:dyDescent="0.35">
      <c r="A240" s="2">
        <v>2</v>
      </c>
      <c r="B240" s="2" t="s">
        <v>3310</v>
      </c>
      <c r="C240" s="2">
        <v>9</v>
      </c>
      <c r="D240" s="2" t="s">
        <v>3781</v>
      </c>
      <c r="F240" s="2">
        <v>8</v>
      </c>
      <c r="G240" s="2" t="s">
        <v>873</v>
      </c>
      <c r="H240" s="2">
        <v>3</v>
      </c>
      <c r="I240" s="2" t="s">
        <v>236</v>
      </c>
      <c r="K240" s="2">
        <v>4</v>
      </c>
      <c r="L240" s="2" t="s">
        <v>2146</v>
      </c>
      <c r="M240" s="2">
        <v>3</v>
      </c>
      <c r="N240" s="2" t="s">
        <v>1009</v>
      </c>
      <c r="P240" s="2">
        <v>14</v>
      </c>
      <c r="Q240" s="2" t="s">
        <v>396</v>
      </c>
    </row>
    <row r="241" spans="1:17" x14ac:dyDescent="0.35">
      <c r="A241" s="2">
        <v>2</v>
      </c>
      <c r="B241" s="2" t="s">
        <v>2217</v>
      </c>
      <c r="C241" s="2">
        <v>9</v>
      </c>
      <c r="D241" s="2" t="s">
        <v>3782</v>
      </c>
      <c r="F241" s="2">
        <v>9</v>
      </c>
      <c r="G241" s="2" t="s">
        <v>874</v>
      </c>
      <c r="H241" s="2">
        <v>3</v>
      </c>
      <c r="I241" s="2" t="s">
        <v>237</v>
      </c>
      <c r="K241" s="2">
        <v>4</v>
      </c>
      <c r="L241" s="2" t="s">
        <v>2147</v>
      </c>
      <c r="M241" s="2">
        <v>3</v>
      </c>
      <c r="N241" s="2" t="s">
        <v>1013</v>
      </c>
      <c r="P241" s="2">
        <v>14</v>
      </c>
      <c r="Q241" s="2" t="s">
        <v>4040</v>
      </c>
    </row>
    <row r="242" spans="1:17" x14ac:dyDescent="0.35">
      <c r="A242" s="2">
        <v>2</v>
      </c>
      <c r="B242" s="2" t="s">
        <v>1878</v>
      </c>
      <c r="C242" s="2">
        <v>9</v>
      </c>
      <c r="D242" s="2" t="s">
        <v>848</v>
      </c>
      <c r="F242" s="2">
        <v>9</v>
      </c>
      <c r="G242" s="2" t="s">
        <v>875</v>
      </c>
      <c r="H242" s="2">
        <v>3</v>
      </c>
      <c r="I242" s="2" t="s">
        <v>238</v>
      </c>
      <c r="K242" s="2">
        <v>4</v>
      </c>
      <c r="L242" s="2" t="s">
        <v>2148</v>
      </c>
      <c r="M242" s="2">
        <v>3</v>
      </c>
      <c r="N242" s="2" t="s">
        <v>1014</v>
      </c>
      <c r="P242" s="2">
        <v>14</v>
      </c>
      <c r="Q242" s="2" t="s">
        <v>592</v>
      </c>
    </row>
    <row r="243" spans="1:17" x14ac:dyDescent="0.35">
      <c r="A243" s="2">
        <v>2</v>
      </c>
      <c r="B243" s="2" t="s">
        <v>2216</v>
      </c>
      <c r="C243" s="2">
        <v>9</v>
      </c>
      <c r="D243" s="2" t="s">
        <v>2482</v>
      </c>
      <c r="F243" s="2">
        <v>9</v>
      </c>
      <c r="G243" s="2" t="s">
        <v>876</v>
      </c>
      <c r="H243" s="2">
        <v>3</v>
      </c>
      <c r="I243" s="2" t="s">
        <v>239</v>
      </c>
      <c r="K243" s="2">
        <v>4</v>
      </c>
      <c r="L243" s="2" t="s">
        <v>2149</v>
      </c>
      <c r="M243" s="2">
        <v>3</v>
      </c>
      <c r="N243" s="2" t="s">
        <v>1025</v>
      </c>
      <c r="P243" s="2">
        <v>14</v>
      </c>
      <c r="Q243" s="2" t="s">
        <v>4041</v>
      </c>
    </row>
    <row r="244" spans="1:17" x14ac:dyDescent="0.35">
      <c r="A244" s="2">
        <v>2</v>
      </c>
      <c r="B244" s="2" t="s">
        <v>3311</v>
      </c>
      <c r="C244" s="2">
        <v>9</v>
      </c>
      <c r="D244" s="2" t="s">
        <v>1568</v>
      </c>
      <c r="F244" s="2">
        <v>9</v>
      </c>
      <c r="G244" s="2" t="s">
        <v>877</v>
      </c>
      <c r="H244" s="2">
        <v>6</v>
      </c>
      <c r="I244" s="2" t="s">
        <v>240</v>
      </c>
      <c r="K244" s="2">
        <v>4</v>
      </c>
      <c r="L244" s="2" t="s">
        <v>2150</v>
      </c>
      <c r="M244" s="2">
        <v>3</v>
      </c>
      <c r="N244" s="2" t="s">
        <v>1026</v>
      </c>
      <c r="P244" s="2">
        <v>14</v>
      </c>
      <c r="Q244" s="2" t="s">
        <v>4042</v>
      </c>
    </row>
    <row r="245" spans="1:17" x14ac:dyDescent="0.35">
      <c r="A245" s="2">
        <v>2</v>
      </c>
      <c r="B245" s="2" t="s">
        <v>2208</v>
      </c>
      <c r="C245" s="2">
        <v>9</v>
      </c>
      <c r="D245" s="2" t="s">
        <v>1318</v>
      </c>
      <c r="F245" s="2">
        <v>9</v>
      </c>
      <c r="G245" s="2" t="s">
        <v>878</v>
      </c>
      <c r="H245" s="2">
        <v>6</v>
      </c>
      <c r="I245" s="2" t="s">
        <v>241</v>
      </c>
      <c r="K245" s="2">
        <v>4</v>
      </c>
      <c r="L245" s="2" t="s">
        <v>2151</v>
      </c>
      <c r="M245" s="2">
        <v>3</v>
      </c>
      <c r="N245" s="2" t="s">
        <v>1028</v>
      </c>
      <c r="P245" s="2">
        <v>14</v>
      </c>
      <c r="Q245" s="2" t="s">
        <v>2491</v>
      </c>
    </row>
    <row r="246" spans="1:17" x14ac:dyDescent="0.35">
      <c r="A246" s="2">
        <v>2</v>
      </c>
      <c r="B246" s="2" t="s">
        <v>3312</v>
      </c>
      <c r="C246" s="2">
        <v>9</v>
      </c>
      <c r="D246" s="2" t="s">
        <v>3783</v>
      </c>
      <c r="F246" s="2">
        <v>9</v>
      </c>
      <c r="G246" s="2" t="s">
        <v>879</v>
      </c>
      <c r="H246" s="2">
        <v>6</v>
      </c>
      <c r="I246" s="2" t="s">
        <v>242</v>
      </c>
      <c r="K246" s="2">
        <v>4</v>
      </c>
      <c r="L246" s="2" t="s">
        <v>2152</v>
      </c>
      <c r="M246" s="2">
        <v>3</v>
      </c>
      <c r="N246" s="2" t="s">
        <v>1032</v>
      </c>
      <c r="P246" s="2">
        <v>14</v>
      </c>
      <c r="Q246" s="2" t="s">
        <v>4043</v>
      </c>
    </row>
    <row r="247" spans="1:17" x14ac:dyDescent="0.35">
      <c r="A247" s="2">
        <v>2</v>
      </c>
      <c r="B247" s="2" t="s">
        <v>330</v>
      </c>
      <c r="C247" s="2">
        <v>9</v>
      </c>
      <c r="D247" s="2" t="s">
        <v>3784</v>
      </c>
      <c r="F247" s="2">
        <v>9</v>
      </c>
      <c r="G247" s="2" t="s">
        <v>880</v>
      </c>
      <c r="H247" s="2">
        <v>6</v>
      </c>
      <c r="I247" s="2" t="s">
        <v>243</v>
      </c>
      <c r="K247" s="2">
        <v>4</v>
      </c>
      <c r="L247" s="2" t="s">
        <v>2153</v>
      </c>
      <c r="M247" s="2">
        <v>3</v>
      </c>
      <c r="N247" s="2" t="s">
        <v>1037</v>
      </c>
      <c r="P247" s="2">
        <v>14</v>
      </c>
      <c r="Q247" s="2" t="s">
        <v>1500</v>
      </c>
    </row>
    <row r="248" spans="1:17" x14ac:dyDescent="0.35">
      <c r="A248" s="2">
        <v>2</v>
      </c>
      <c r="B248" s="2" t="s">
        <v>3313</v>
      </c>
      <c r="C248" s="2">
        <v>9</v>
      </c>
      <c r="D248" s="2" t="s">
        <v>987</v>
      </c>
      <c r="F248" s="2">
        <v>9</v>
      </c>
      <c r="G248" s="2" t="s">
        <v>881</v>
      </c>
      <c r="H248" s="2">
        <v>6</v>
      </c>
      <c r="I248" s="2" t="s">
        <v>244</v>
      </c>
      <c r="K248" s="2">
        <v>4</v>
      </c>
      <c r="L248" s="2" t="s">
        <v>2154</v>
      </c>
      <c r="M248" s="2">
        <v>3</v>
      </c>
      <c r="N248" s="2" t="s">
        <v>294</v>
      </c>
      <c r="P248" s="2">
        <v>15</v>
      </c>
      <c r="Q248" s="2" t="s">
        <v>4044</v>
      </c>
    </row>
    <row r="249" spans="1:17" x14ac:dyDescent="0.35">
      <c r="A249" s="2">
        <v>2</v>
      </c>
      <c r="B249" s="2" t="s">
        <v>2187</v>
      </c>
      <c r="C249" s="2">
        <v>10</v>
      </c>
      <c r="D249" s="2" t="s">
        <v>2167</v>
      </c>
      <c r="F249" s="2">
        <v>9</v>
      </c>
      <c r="G249" s="2" t="s">
        <v>882</v>
      </c>
      <c r="H249" s="2">
        <v>6</v>
      </c>
      <c r="I249" s="2" t="s">
        <v>245</v>
      </c>
      <c r="K249" s="2">
        <v>4</v>
      </c>
      <c r="L249" s="2" t="s">
        <v>2155</v>
      </c>
      <c r="M249" s="2">
        <v>3</v>
      </c>
      <c r="N249" s="2" t="s">
        <v>1063</v>
      </c>
      <c r="P249" s="2">
        <v>15</v>
      </c>
      <c r="Q249" s="2" t="s">
        <v>410</v>
      </c>
    </row>
    <row r="250" spans="1:17" x14ac:dyDescent="0.35">
      <c r="A250" s="2">
        <v>2</v>
      </c>
      <c r="B250" s="2" t="s">
        <v>3314</v>
      </c>
      <c r="C250" s="2">
        <v>10</v>
      </c>
      <c r="D250" s="2" t="s">
        <v>3785</v>
      </c>
      <c r="F250" s="2">
        <v>9</v>
      </c>
      <c r="G250" s="2" t="s">
        <v>883</v>
      </c>
      <c r="H250" s="2">
        <v>6</v>
      </c>
      <c r="I250" s="2" t="s">
        <v>246</v>
      </c>
      <c r="K250" s="2">
        <v>4</v>
      </c>
      <c r="L250" s="2" t="s">
        <v>2156</v>
      </c>
      <c r="M250" s="2">
        <v>3</v>
      </c>
      <c r="N250" s="2" t="s">
        <v>1066</v>
      </c>
      <c r="P250" s="2">
        <v>15</v>
      </c>
      <c r="Q250" s="2" t="s">
        <v>4045</v>
      </c>
    </row>
    <row r="251" spans="1:17" x14ac:dyDescent="0.35">
      <c r="A251" s="2">
        <v>2</v>
      </c>
      <c r="B251" s="2" t="s">
        <v>3315</v>
      </c>
      <c r="C251" s="2">
        <v>10</v>
      </c>
      <c r="D251" s="2" t="s">
        <v>1824</v>
      </c>
      <c r="F251" s="2">
        <v>9</v>
      </c>
      <c r="G251" s="2" t="s">
        <v>884</v>
      </c>
      <c r="H251" s="2">
        <v>6</v>
      </c>
      <c r="I251" s="2" t="s">
        <v>247</v>
      </c>
      <c r="K251" s="2">
        <v>4</v>
      </c>
      <c r="L251" s="2" t="s">
        <v>2157</v>
      </c>
      <c r="M251" s="2">
        <v>3</v>
      </c>
      <c r="N251" s="2" t="s">
        <v>1076</v>
      </c>
      <c r="P251" s="2">
        <v>15</v>
      </c>
      <c r="Q251" s="2" t="s">
        <v>2718</v>
      </c>
    </row>
    <row r="252" spans="1:17" x14ac:dyDescent="0.35">
      <c r="A252" s="2">
        <v>2</v>
      </c>
      <c r="B252" s="2" t="s">
        <v>2081</v>
      </c>
      <c r="C252" s="2">
        <v>10</v>
      </c>
      <c r="D252" s="2" t="s">
        <v>3786</v>
      </c>
      <c r="F252" s="2">
        <v>9</v>
      </c>
      <c r="G252" s="2" t="s">
        <v>885</v>
      </c>
      <c r="H252" s="2">
        <v>6</v>
      </c>
      <c r="I252" s="2" t="s">
        <v>248</v>
      </c>
      <c r="K252" s="2">
        <v>4</v>
      </c>
      <c r="L252" s="2" t="s">
        <v>2158</v>
      </c>
      <c r="M252" s="2">
        <v>3</v>
      </c>
      <c r="N252" s="2" t="s">
        <v>1093</v>
      </c>
      <c r="P252" s="2">
        <v>15</v>
      </c>
      <c r="Q252" s="2" t="s">
        <v>409</v>
      </c>
    </row>
    <row r="253" spans="1:17" x14ac:dyDescent="0.35">
      <c r="A253" s="2">
        <v>2</v>
      </c>
      <c r="B253" s="2" t="s">
        <v>2203</v>
      </c>
      <c r="C253" s="2">
        <v>10</v>
      </c>
      <c r="D253" s="2" t="s">
        <v>3787</v>
      </c>
      <c r="F253" s="2">
        <v>10</v>
      </c>
      <c r="G253" s="2" t="s">
        <v>886</v>
      </c>
      <c r="H253" s="2">
        <v>6</v>
      </c>
      <c r="I253" s="2" t="s">
        <v>249</v>
      </c>
      <c r="K253" s="2">
        <v>4</v>
      </c>
      <c r="L253" s="2" t="s">
        <v>110</v>
      </c>
      <c r="M253" s="2">
        <v>3</v>
      </c>
      <c r="N253" s="2" t="s">
        <v>1096</v>
      </c>
      <c r="P253" s="2">
        <v>16</v>
      </c>
      <c r="Q253" s="2" t="s">
        <v>4046</v>
      </c>
    </row>
    <row r="254" spans="1:17" x14ac:dyDescent="0.35">
      <c r="A254" s="2">
        <v>2</v>
      </c>
      <c r="B254" s="2" t="s">
        <v>3316</v>
      </c>
      <c r="C254" s="2">
        <v>10</v>
      </c>
      <c r="D254" s="2" t="s">
        <v>3788</v>
      </c>
      <c r="F254" s="2">
        <v>10</v>
      </c>
      <c r="G254" s="2" t="s">
        <v>887</v>
      </c>
      <c r="H254" s="2">
        <v>6</v>
      </c>
      <c r="I254" s="2" t="s">
        <v>250</v>
      </c>
      <c r="K254" s="2">
        <v>4</v>
      </c>
      <c r="L254" s="2" t="s">
        <v>2159</v>
      </c>
      <c r="M254" s="2">
        <v>3</v>
      </c>
      <c r="N254" s="2" t="s">
        <v>1098</v>
      </c>
      <c r="P254" s="2">
        <v>16</v>
      </c>
      <c r="Q254" s="2" t="s">
        <v>826</v>
      </c>
    </row>
    <row r="255" spans="1:17" x14ac:dyDescent="0.35">
      <c r="A255" s="2">
        <v>2</v>
      </c>
      <c r="B255" s="2" t="s">
        <v>3317</v>
      </c>
      <c r="C255" s="2">
        <v>10</v>
      </c>
      <c r="D255" s="2" t="s">
        <v>3789</v>
      </c>
      <c r="F255" s="2">
        <v>10</v>
      </c>
      <c r="G255" s="2" t="s">
        <v>888</v>
      </c>
      <c r="H255" s="2">
        <v>6</v>
      </c>
      <c r="I255" s="2" t="s">
        <v>251</v>
      </c>
      <c r="K255" s="2">
        <v>4</v>
      </c>
      <c r="L255" s="2" t="s">
        <v>2160</v>
      </c>
      <c r="M255" s="2">
        <v>3</v>
      </c>
      <c r="N255" s="2" t="s">
        <v>820</v>
      </c>
      <c r="P255" s="2">
        <v>16</v>
      </c>
      <c r="Q255" s="2" t="s">
        <v>827</v>
      </c>
    </row>
    <row r="256" spans="1:17" x14ac:dyDescent="0.35">
      <c r="A256" s="2">
        <v>2</v>
      </c>
      <c r="B256" s="2" t="s">
        <v>3318</v>
      </c>
      <c r="C256" s="2">
        <v>10</v>
      </c>
      <c r="D256" s="2" t="s">
        <v>3790</v>
      </c>
      <c r="F256" s="2">
        <v>10</v>
      </c>
      <c r="G256" s="2" t="s">
        <v>889</v>
      </c>
      <c r="H256" s="2">
        <v>6</v>
      </c>
      <c r="I256" s="2" t="s">
        <v>252</v>
      </c>
      <c r="K256" s="2">
        <v>4</v>
      </c>
      <c r="L256" s="2" t="s">
        <v>697</v>
      </c>
      <c r="M256" s="2">
        <v>3</v>
      </c>
      <c r="N256" s="2" t="s">
        <v>872</v>
      </c>
      <c r="P256" s="2">
        <v>17</v>
      </c>
      <c r="Q256" s="2" t="s">
        <v>1627</v>
      </c>
    </row>
    <row r="257" spans="1:17" x14ac:dyDescent="0.35">
      <c r="A257" s="2">
        <v>2</v>
      </c>
      <c r="B257" s="2" t="s">
        <v>2080</v>
      </c>
      <c r="C257" s="2">
        <v>10</v>
      </c>
      <c r="D257" s="2" t="s">
        <v>3791</v>
      </c>
      <c r="F257" s="2">
        <v>10</v>
      </c>
      <c r="G257" s="2" t="s">
        <v>890</v>
      </c>
      <c r="H257" s="2">
        <v>6</v>
      </c>
      <c r="I257" s="2" t="s">
        <v>253</v>
      </c>
      <c r="K257" s="2">
        <v>4</v>
      </c>
      <c r="L257" s="2" t="s">
        <v>698</v>
      </c>
      <c r="M257" s="2">
        <v>3</v>
      </c>
      <c r="N257" s="2" t="s">
        <v>1132</v>
      </c>
      <c r="P257" s="2">
        <v>17</v>
      </c>
      <c r="Q257" s="2" t="s">
        <v>2966</v>
      </c>
    </row>
    <row r="258" spans="1:17" x14ac:dyDescent="0.35">
      <c r="A258" s="2">
        <v>2</v>
      </c>
      <c r="B258" s="2" t="s">
        <v>2202</v>
      </c>
      <c r="C258" s="2">
        <v>10</v>
      </c>
      <c r="D258" s="2" t="s">
        <v>3792</v>
      </c>
      <c r="F258" s="2">
        <v>10</v>
      </c>
      <c r="G258" s="2" t="s">
        <v>891</v>
      </c>
      <c r="H258" s="2">
        <v>6</v>
      </c>
      <c r="I258" s="2" t="s">
        <v>254</v>
      </c>
      <c r="K258" s="2">
        <v>4</v>
      </c>
      <c r="L258" s="2" t="s">
        <v>2161</v>
      </c>
      <c r="M258" s="2">
        <v>3</v>
      </c>
      <c r="N258" s="2" t="s">
        <v>1145</v>
      </c>
      <c r="P258" s="2">
        <v>17</v>
      </c>
      <c r="Q258" s="2" t="s">
        <v>4047</v>
      </c>
    </row>
    <row r="259" spans="1:17" x14ac:dyDescent="0.35">
      <c r="A259" s="2">
        <v>2</v>
      </c>
      <c r="B259" s="2" t="s">
        <v>2221</v>
      </c>
      <c r="C259" s="2">
        <v>10</v>
      </c>
      <c r="D259" s="2" t="s">
        <v>3793</v>
      </c>
      <c r="F259" s="2">
        <v>11</v>
      </c>
      <c r="G259" s="2" t="s">
        <v>892</v>
      </c>
      <c r="H259" s="2">
        <v>6</v>
      </c>
      <c r="I259" s="2" t="s">
        <v>255</v>
      </c>
      <c r="K259" s="2">
        <v>4</v>
      </c>
      <c r="L259" s="2" t="s">
        <v>662</v>
      </c>
      <c r="M259" s="2">
        <v>3</v>
      </c>
      <c r="N259" s="2" t="s">
        <v>1148</v>
      </c>
      <c r="P259" s="2">
        <v>18</v>
      </c>
      <c r="Q259" s="2" t="s">
        <v>4048</v>
      </c>
    </row>
    <row r="260" spans="1:17" x14ac:dyDescent="0.35">
      <c r="A260" s="2">
        <v>2</v>
      </c>
      <c r="B260" s="2" t="s">
        <v>336</v>
      </c>
      <c r="C260" s="2">
        <v>10</v>
      </c>
      <c r="D260" s="2" t="s">
        <v>1633</v>
      </c>
      <c r="F260" s="2">
        <v>11</v>
      </c>
      <c r="G260" s="2" t="s">
        <v>893</v>
      </c>
      <c r="H260" s="2">
        <v>6</v>
      </c>
      <c r="I260" s="2" t="s">
        <v>256</v>
      </c>
      <c r="K260" s="2">
        <v>4</v>
      </c>
      <c r="L260" s="2" t="s">
        <v>2162</v>
      </c>
      <c r="M260" s="2">
        <v>3</v>
      </c>
      <c r="N260" s="2" t="s">
        <v>1150</v>
      </c>
      <c r="P260" s="2">
        <v>18</v>
      </c>
      <c r="Q260" s="2" t="s">
        <v>4049</v>
      </c>
    </row>
    <row r="261" spans="1:17" x14ac:dyDescent="0.35">
      <c r="A261" s="2">
        <v>2</v>
      </c>
      <c r="B261" s="2" t="s">
        <v>3319</v>
      </c>
      <c r="C261" s="2">
        <v>10</v>
      </c>
      <c r="D261" s="2" t="s">
        <v>911</v>
      </c>
      <c r="F261" s="2">
        <v>11</v>
      </c>
      <c r="G261" s="2" t="s">
        <v>894</v>
      </c>
      <c r="H261" s="2">
        <v>6</v>
      </c>
      <c r="I261" s="2" t="s">
        <v>257</v>
      </c>
      <c r="K261" s="2">
        <v>4</v>
      </c>
      <c r="L261" s="2" t="s">
        <v>2163</v>
      </c>
      <c r="M261" s="2">
        <v>3</v>
      </c>
      <c r="N261" s="2" t="s">
        <v>1163</v>
      </c>
      <c r="P261" s="2">
        <v>18</v>
      </c>
      <c r="Q261" s="2" t="s">
        <v>200</v>
      </c>
    </row>
    <row r="262" spans="1:17" x14ac:dyDescent="0.35">
      <c r="A262" s="2">
        <v>2</v>
      </c>
      <c r="B262" s="2" t="s">
        <v>2084</v>
      </c>
      <c r="C262" s="2">
        <v>10</v>
      </c>
      <c r="D262" s="2" t="s">
        <v>3794</v>
      </c>
      <c r="F262" s="2">
        <v>12</v>
      </c>
      <c r="G262" s="2" t="s">
        <v>895</v>
      </c>
      <c r="H262" s="2">
        <v>6</v>
      </c>
      <c r="I262" s="2" t="s">
        <v>258</v>
      </c>
      <c r="K262" s="2">
        <v>4</v>
      </c>
      <c r="L262" s="2" t="s">
        <v>2164</v>
      </c>
      <c r="M262" s="2">
        <v>3</v>
      </c>
      <c r="N262" s="2" t="s">
        <v>1170</v>
      </c>
      <c r="P262" s="2">
        <v>19</v>
      </c>
      <c r="Q262" s="2" t="s">
        <v>118</v>
      </c>
    </row>
    <row r="263" spans="1:17" x14ac:dyDescent="0.35">
      <c r="A263" s="2">
        <v>3</v>
      </c>
      <c r="B263" s="2" t="s">
        <v>994</v>
      </c>
      <c r="C263" s="2">
        <v>10</v>
      </c>
      <c r="D263" s="2" t="s">
        <v>3795</v>
      </c>
      <c r="F263" s="2">
        <v>12</v>
      </c>
      <c r="G263" s="2" t="s">
        <v>896</v>
      </c>
      <c r="H263" s="2">
        <v>6</v>
      </c>
      <c r="I263" s="2" t="s">
        <v>259</v>
      </c>
      <c r="K263" s="2">
        <v>4</v>
      </c>
      <c r="L263" s="2" t="s">
        <v>2165</v>
      </c>
      <c r="M263" s="2">
        <v>3</v>
      </c>
      <c r="N263" s="2" t="s">
        <v>1198</v>
      </c>
      <c r="P263" s="2">
        <v>19</v>
      </c>
      <c r="Q263" s="2" t="s">
        <v>83</v>
      </c>
    </row>
    <row r="264" spans="1:17" x14ac:dyDescent="0.35">
      <c r="A264" s="2">
        <v>3</v>
      </c>
      <c r="B264" s="2" t="s">
        <v>3320</v>
      </c>
      <c r="C264" s="2">
        <v>10</v>
      </c>
      <c r="D264" s="2" t="s">
        <v>3796</v>
      </c>
      <c r="F264" s="2">
        <v>12</v>
      </c>
      <c r="G264" s="2" t="s">
        <v>897</v>
      </c>
      <c r="H264" s="2">
        <v>6</v>
      </c>
      <c r="I264" s="2" t="s">
        <v>260</v>
      </c>
      <c r="K264" s="2">
        <v>4</v>
      </c>
      <c r="L264" s="2" t="s">
        <v>2166</v>
      </c>
      <c r="M264" s="2">
        <v>3</v>
      </c>
      <c r="N264" s="2" t="s">
        <v>1199</v>
      </c>
      <c r="P264" s="2">
        <v>19</v>
      </c>
      <c r="Q264" s="2" t="s">
        <v>4050</v>
      </c>
    </row>
    <row r="265" spans="1:17" x14ac:dyDescent="0.35">
      <c r="A265" s="2">
        <v>3</v>
      </c>
      <c r="B265" s="2" t="s">
        <v>3321</v>
      </c>
      <c r="C265" s="2">
        <v>10</v>
      </c>
      <c r="D265" s="2" t="s">
        <v>3797</v>
      </c>
      <c r="F265" s="2">
        <v>12</v>
      </c>
      <c r="G265" s="2" t="s">
        <v>898</v>
      </c>
      <c r="H265" s="2">
        <v>6</v>
      </c>
      <c r="I265" s="2" t="s">
        <v>261</v>
      </c>
      <c r="K265" s="2">
        <v>4</v>
      </c>
      <c r="L265" s="2" t="s">
        <v>131</v>
      </c>
      <c r="M265" s="2">
        <v>3</v>
      </c>
      <c r="N265" s="2" t="s">
        <v>1200</v>
      </c>
      <c r="P265" s="2">
        <v>20</v>
      </c>
      <c r="Q265" s="2" t="s">
        <v>4051</v>
      </c>
    </row>
    <row r="266" spans="1:17" x14ac:dyDescent="0.35">
      <c r="A266" s="2">
        <v>3</v>
      </c>
      <c r="B266" s="2" t="s">
        <v>2643</v>
      </c>
      <c r="C266" s="2">
        <v>10</v>
      </c>
      <c r="D266" s="2" t="s">
        <v>3798</v>
      </c>
      <c r="F266" s="2">
        <v>13</v>
      </c>
      <c r="G266" s="2" t="s">
        <v>899</v>
      </c>
      <c r="H266" s="2">
        <v>6</v>
      </c>
      <c r="I266" s="2" t="s">
        <v>262</v>
      </c>
      <c r="K266" s="2">
        <v>4</v>
      </c>
      <c r="L266" s="2" t="s">
        <v>2167</v>
      </c>
      <c r="M266" s="2">
        <v>3</v>
      </c>
      <c r="N266" s="2" t="s">
        <v>534</v>
      </c>
      <c r="P266" s="2">
        <v>20</v>
      </c>
      <c r="Q266" s="2" t="s">
        <v>3429</v>
      </c>
    </row>
    <row r="267" spans="1:17" x14ac:dyDescent="0.35">
      <c r="A267" s="2">
        <v>3</v>
      </c>
      <c r="B267" s="2" t="s">
        <v>3322</v>
      </c>
      <c r="C267" s="2">
        <v>10</v>
      </c>
      <c r="D267" s="2" t="s">
        <v>1042</v>
      </c>
      <c r="F267" s="2">
        <v>13</v>
      </c>
      <c r="G267" s="2" t="s">
        <v>900</v>
      </c>
      <c r="H267" s="2">
        <v>6</v>
      </c>
      <c r="I267" s="2" t="s">
        <v>263</v>
      </c>
      <c r="K267" s="2">
        <v>4</v>
      </c>
      <c r="L267" s="2" t="s">
        <v>2168</v>
      </c>
      <c r="M267" s="2">
        <v>3</v>
      </c>
      <c r="N267" s="2" t="s">
        <v>1205</v>
      </c>
      <c r="P267" s="2">
        <v>20</v>
      </c>
      <c r="Q267" s="2" t="s">
        <v>2201</v>
      </c>
    </row>
    <row r="268" spans="1:17" x14ac:dyDescent="0.35">
      <c r="A268" s="2">
        <v>3</v>
      </c>
      <c r="B268" s="2" t="s">
        <v>2446</v>
      </c>
      <c r="C268" s="2">
        <v>10</v>
      </c>
      <c r="D268" s="2" t="s">
        <v>3799</v>
      </c>
      <c r="F268" s="2">
        <v>13</v>
      </c>
      <c r="G268" s="2" t="s">
        <v>901</v>
      </c>
      <c r="H268" s="2">
        <v>6</v>
      </c>
      <c r="I268" s="2" t="s">
        <v>264</v>
      </c>
      <c r="K268" s="2">
        <v>4</v>
      </c>
      <c r="L268" s="2" t="s">
        <v>2169</v>
      </c>
      <c r="M268" s="2">
        <v>3</v>
      </c>
      <c r="N268" s="2" t="s">
        <v>855</v>
      </c>
      <c r="P268" s="2">
        <v>20</v>
      </c>
      <c r="Q268" s="2" t="s">
        <v>1878</v>
      </c>
    </row>
    <row r="269" spans="1:17" x14ac:dyDescent="0.35">
      <c r="A269" s="2">
        <v>3</v>
      </c>
      <c r="B269" s="2" t="s">
        <v>3323</v>
      </c>
      <c r="C269" s="2">
        <v>10</v>
      </c>
      <c r="D269" s="2" t="s">
        <v>3800</v>
      </c>
      <c r="F269" s="2">
        <v>14</v>
      </c>
      <c r="G269" s="2" t="s">
        <v>902</v>
      </c>
      <c r="H269" s="2">
        <v>6</v>
      </c>
      <c r="I269" s="2" t="s">
        <v>265</v>
      </c>
      <c r="K269" s="2">
        <v>4</v>
      </c>
      <c r="L269" s="2" t="s">
        <v>2170</v>
      </c>
      <c r="M269" s="2">
        <v>3</v>
      </c>
      <c r="N269" s="2" t="s">
        <v>1227</v>
      </c>
    </row>
    <row r="270" spans="1:17" x14ac:dyDescent="0.35">
      <c r="A270" s="2">
        <v>3</v>
      </c>
      <c r="B270" s="2" t="s">
        <v>3324</v>
      </c>
      <c r="C270" s="2">
        <v>10</v>
      </c>
      <c r="D270" s="2" t="s">
        <v>426</v>
      </c>
      <c r="F270" s="2">
        <v>14</v>
      </c>
      <c r="G270" s="2" t="s">
        <v>903</v>
      </c>
      <c r="H270" s="2">
        <v>6</v>
      </c>
      <c r="I270" s="2" t="s">
        <v>266</v>
      </c>
      <c r="K270" s="2">
        <v>4</v>
      </c>
      <c r="L270" s="2" t="s">
        <v>2171</v>
      </c>
      <c r="M270" s="2">
        <v>3</v>
      </c>
      <c r="N270" s="2" t="s">
        <v>1229</v>
      </c>
    </row>
    <row r="271" spans="1:17" x14ac:dyDescent="0.35">
      <c r="A271" s="2">
        <v>3</v>
      </c>
      <c r="B271" s="2" t="s">
        <v>1030</v>
      </c>
      <c r="C271" s="2">
        <v>10</v>
      </c>
      <c r="D271" s="2" t="s">
        <v>3801</v>
      </c>
      <c r="F271" s="2">
        <v>14</v>
      </c>
      <c r="G271" s="2" t="s">
        <v>904</v>
      </c>
      <c r="H271" s="2">
        <v>6</v>
      </c>
      <c r="I271" s="2" t="s">
        <v>267</v>
      </c>
      <c r="K271" s="2">
        <v>4</v>
      </c>
      <c r="L271" s="2" t="s">
        <v>2172</v>
      </c>
      <c r="M271" s="2">
        <v>3</v>
      </c>
      <c r="N271" s="2" t="s">
        <v>1248</v>
      </c>
    </row>
    <row r="272" spans="1:17" x14ac:dyDescent="0.35">
      <c r="A272" s="2">
        <v>3</v>
      </c>
      <c r="B272" s="2" t="s">
        <v>2459</v>
      </c>
      <c r="C272" s="2">
        <v>10</v>
      </c>
      <c r="D272" s="2" t="s">
        <v>3061</v>
      </c>
      <c r="F272" s="2">
        <v>14</v>
      </c>
      <c r="G272" s="2" t="s">
        <v>905</v>
      </c>
      <c r="H272" s="2">
        <v>6</v>
      </c>
      <c r="I272" s="2" t="s">
        <v>268</v>
      </c>
      <c r="K272" s="2">
        <v>4</v>
      </c>
      <c r="L272" s="2" t="s">
        <v>2173</v>
      </c>
      <c r="M272" s="2">
        <v>3</v>
      </c>
      <c r="N272" s="2" t="s">
        <v>1261</v>
      </c>
    </row>
    <row r="273" spans="1:14" x14ac:dyDescent="0.35">
      <c r="A273" s="2">
        <v>3</v>
      </c>
      <c r="B273" s="2" t="s">
        <v>3325</v>
      </c>
      <c r="C273" s="2">
        <v>10</v>
      </c>
      <c r="D273" s="2" t="s">
        <v>3802</v>
      </c>
      <c r="F273" s="2">
        <v>14</v>
      </c>
      <c r="G273" s="2" t="s">
        <v>906</v>
      </c>
      <c r="H273" s="2">
        <v>6</v>
      </c>
      <c r="I273" s="2" t="s">
        <v>269</v>
      </c>
      <c r="K273" s="2">
        <v>4</v>
      </c>
      <c r="L273" s="2" t="s">
        <v>2174</v>
      </c>
      <c r="M273" s="2">
        <v>3</v>
      </c>
      <c r="N273" s="2" t="s">
        <v>1262</v>
      </c>
    </row>
    <row r="274" spans="1:14" x14ac:dyDescent="0.35">
      <c r="A274" s="2">
        <v>3</v>
      </c>
      <c r="B274" s="2" t="s">
        <v>740</v>
      </c>
      <c r="C274" s="2">
        <v>10</v>
      </c>
      <c r="D274" s="2" t="s">
        <v>3803</v>
      </c>
      <c r="F274" s="2">
        <v>14</v>
      </c>
      <c r="G274" s="2" t="s">
        <v>907</v>
      </c>
      <c r="H274" s="2">
        <v>6</v>
      </c>
      <c r="I274" s="2" t="s">
        <v>270</v>
      </c>
      <c r="K274" s="2">
        <v>4</v>
      </c>
      <c r="L274" s="2" t="s">
        <v>2175</v>
      </c>
      <c r="M274" s="2">
        <v>3</v>
      </c>
      <c r="N274" s="2" t="s">
        <v>1272</v>
      </c>
    </row>
    <row r="275" spans="1:14" x14ac:dyDescent="0.35">
      <c r="A275" s="2">
        <v>3</v>
      </c>
      <c r="B275" s="2" t="s">
        <v>681</v>
      </c>
      <c r="C275" s="2">
        <v>10</v>
      </c>
      <c r="D275" s="2" t="s">
        <v>3804</v>
      </c>
      <c r="F275" s="2">
        <v>14</v>
      </c>
      <c r="G275" s="2" t="s">
        <v>908</v>
      </c>
      <c r="H275" s="2">
        <v>6</v>
      </c>
      <c r="I275" s="2" t="s">
        <v>271</v>
      </c>
      <c r="K275" s="2">
        <v>4</v>
      </c>
      <c r="L275" s="2" t="s">
        <v>2176</v>
      </c>
      <c r="M275" s="2">
        <v>3</v>
      </c>
      <c r="N275" s="2" t="s">
        <v>295</v>
      </c>
    </row>
    <row r="276" spans="1:14" x14ac:dyDescent="0.35">
      <c r="A276" s="2">
        <v>3</v>
      </c>
      <c r="B276" s="2" t="s">
        <v>3326</v>
      </c>
      <c r="C276" s="2">
        <v>10</v>
      </c>
      <c r="D276" s="2" t="s">
        <v>1355</v>
      </c>
      <c r="F276" s="2">
        <v>14</v>
      </c>
      <c r="G276" s="2" t="s">
        <v>909</v>
      </c>
      <c r="H276" s="2">
        <v>6</v>
      </c>
      <c r="I276" s="2" t="s">
        <v>272</v>
      </c>
      <c r="K276" s="2">
        <v>4</v>
      </c>
      <c r="L276" s="2" t="s">
        <v>2177</v>
      </c>
      <c r="M276" s="2">
        <v>3</v>
      </c>
      <c r="N276" s="2" t="s">
        <v>1281</v>
      </c>
    </row>
    <row r="277" spans="1:14" x14ac:dyDescent="0.35">
      <c r="A277" s="2">
        <v>3</v>
      </c>
      <c r="B277" s="2" t="s">
        <v>3327</v>
      </c>
      <c r="C277" s="2">
        <v>10</v>
      </c>
      <c r="D277" s="2" t="s">
        <v>427</v>
      </c>
      <c r="F277" s="2">
        <v>15</v>
      </c>
      <c r="G277" s="2" t="s">
        <v>910</v>
      </c>
      <c r="H277" s="2">
        <v>6</v>
      </c>
      <c r="I277" s="2" t="s">
        <v>273</v>
      </c>
      <c r="K277" s="2">
        <v>4</v>
      </c>
      <c r="L277" s="2" t="s">
        <v>88</v>
      </c>
      <c r="M277" s="2">
        <v>3</v>
      </c>
      <c r="N277" s="2" t="s">
        <v>1321</v>
      </c>
    </row>
    <row r="278" spans="1:14" x14ac:dyDescent="0.35">
      <c r="A278" s="2">
        <v>3</v>
      </c>
      <c r="B278" s="2" t="s">
        <v>806</v>
      </c>
      <c r="C278" s="2">
        <v>10</v>
      </c>
      <c r="D278" s="2" t="s">
        <v>3080</v>
      </c>
      <c r="F278" s="2">
        <v>15</v>
      </c>
      <c r="G278" s="2" t="s">
        <v>911</v>
      </c>
      <c r="H278" s="2">
        <v>6</v>
      </c>
      <c r="I278" s="2" t="s">
        <v>274</v>
      </c>
      <c r="K278" s="2">
        <v>4</v>
      </c>
      <c r="L278" s="2" t="s">
        <v>2178</v>
      </c>
      <c r="M278" s="2">
        <v>3</v>
      </c>
      <c r="N278" s="2" t="s">
        <v>1337</v>
      </c>
    </row>
    <row r="279" spans="1:14" x14ac:dyDescent="0.35">
      <c r="A279" s="2">
        <v>3</v>
      </c>
      <c r="B279" s="2" t="s">
        <v>3328</v>
      </c>
      <c r="C279" s="2">
        <v>10</v>
      </c>
      <c r="D279" s="2" t="s">
        <v>3805</v>
      </c>
      <c r="F279" s="2">
        <v>15</v>
      </c>
      <c r="G279" s="2" t="s">
        <v>912</v>
      </c>
      <c r="H279" s="2">
        <v>6</v>
      </c>
      <c r="I279" s="2" t="s">
        <v>275</v>
      </c>
      <c r="K279" s="2">
        <v>4</v>
      </c>
      <c r="L279" s="2" t="s">
        <v>2179</v>
      </c>
      <c r="M279" s="2">
        <v>3</v>
      </c>
      <c r="N279" s="2" t="s">
        <v>1339</v>
      </c>
    </row>
    <row r="280" spans="1:14" x14ac:dyDescent="0.35">
      <c r="A280" s="2">
        <v>3</v>
      </c>
      <c r="B280" s="2" t="s">
        <v>3329</v>
      </c>
      <c r="C280" s="2">
        <v>10</v>
      </c>
      <c r="D280" s="2" t="s">
        <v>1694</v>
      </c>
      <c r="F280" s="2">
        <v>15</v>
      </c>
      <c r="G280" s="2" t="s">
        <v>913</v>
      </c>
      <c r="H280" s="2">
        <v>6</v>
      </c>
      <c r="I280" s="2" t="s">
        <v>276</v>
      </c>
      <c r="K280" s="2">
        <v>4</v>
      </c>
      <c r="L280" s="2" t="s">
        <v>2180</v>
      </c>
      <c r="M280" s="2">
        <v>3</v>
      </c>
      <c r="N280" s="2" t="s">
        <v>1362</v>
      </c>
    </row>
    <row r="281" spans="1:14" x14ac:dyDescent="0.35">
      <c r="A281" s="2">
        <v>3</v>
      </c>
      <c r="B281" s="2" t="s">
        <v>1094</v>
      </c>
      <c r="C281" s="2">
        <v>10</v>
      </c>
      <c r="D281" s="2" t="s">
        <v>1693</v>
      </c>
      <c r="F281" s="2">
        <v>15</v>
      </c>
      <c r="G281" s="2" t="s">
        <v>914</v>
      </c>
      <c r="H281" s="2">
        <v>6</v>
      </c>
      <c r="I281" s="2" t="s">
        <v>277</v>
      </c>
      <c r="K281" s="2">
        <v>4</v>
      </c>
      <c r="L281" s="2" t="s">
        <v>666</v>
      </c>
      <c r="M281" s="2">
        <v>3</v>
      </c>
      <c r="N281" s="2" t="s">
        <v>1376</v>
      </c>
    </row>
    <row r="282" spans="1:14" x14ac:dyDescent="0.35">
      <c r="A282" s="2">
        <v>3</v>
      </c>
      <c r="B282" s="2" t="s">
        <v>1095</v>
      </c>
      <c r="C282" s="2">
        <v>10</v>
      </c>
      <c r="D282" s="2" t="s">
        <v>3806</v>
      </c>
      <c r="F282" s="2">
        <v>15</v>
      </c>
      <c r="G282" s="2" t="s">
        <v>915</v>
      </c>
      <c r="H282" s="2">
        <v>6</v>
      </c>
      <c r="I282" s="2" t="s">
        <v>278</v>
      </c>
      <c r="K282" s="2">
        <v>4</v>
      </c>
      <c r="L282" s="2" t="s">
        <v>2181</v>
      </c>
      <c r="M282" s="2">
        <v>3</v>
      </c>
      <c r="N282" s="2" t="s">
        <v>1377</v>
      </c>
    </row>
    <row r="283" spans="1:14" x14ac:dyDescent="0.35">
      <c r="A283" s="2">
        <v>3</v>
      </c>
      <c r="B283" s="2" t="s">
        <v>1104</v>
      </c>
      <c r="C283" s="2">
        <v>10</v>
      </c>
      <c r="D283" s="2" t="s">
        <v>3807</v>
      </c>
      <c r="F283" s="2">
        <v>15</v>
      </c>
      <c r="G283" s="2" t="s">
        <v>916</v>
      </c>
      <c r="H283" s="2">
        <v>6</v>
      </c>
      <c r="I283" s="2" t="s">
        <v>279</v>
      </c>
      <c r="K283" s="2">
        <v>4</v>
      </c>
      <c r="L283" s="2" t="s">
        <v>2182</v>
      </c>
      <c r="M283" s="2">
        <v>3</v>
      </c>
      <c r="N283" s="2" t="s">
        <v>1386</v>
      </c>
    </row>
    <row r="284" spans="1:14" x14ac:dyDescent="0.35">
      <c r="A284" s="2">
        <v>3</v>
      </c>
      <c r="B284" s="2" t="s">
        <v>2347</v>
      </c>
      <c r="C284" s="2">
        <v>10</v>
      </c>
      <c r="D284" s="2" t="s">
        <v>449</v>
      </c>
      <c r="F284" s="2">
        <v>15</v>
      </c>
      <c r="G284" s="2" t="s">
        <v>917</v>
      </c>
      <c r="H284" s="2">
        <v>7</v>
      </c>
      <c r="I284" s="2" t="s">
        <v>280</v>
      </c>
      <c r="K284" s="2">
        <v>4</v>
      </c>
      <c r="L284" s="2" t="s">
        <v>2183</v>
      </c>
      <c r="M284" s="2">
        <v>3</v>
      </c>
      <c r="N284" s="2" t="s">
        <v>1446</v>
      </c>
    </row>
    <row r="285" spans="1:14" x14ac:dyDescent="0.35">
      <c r="A285" s="2">
        <v>3</v>
      </c>
      <c r="B285" s="2" t="s">
        <v>1109</v>
      </c>
      <c r="C285" s="2">
        <v>10</v>
      </c>
      <c r="D285" s="2" t="s">
        <v>3808</v>
      </c>
      <c r="F285" s="2">
        <v>15</v>
      </c>
      <c r="G285" s="2" t="s">
        <v>918</v>
      </c>
      <c r="H285" s="2">
        <v>7</v>
      </c>
      <c r="I285" s="2" t="s">
        <v>281</v>
      </c>
      <c r="K285" s="2">
        <v>4</v>
      </c>
      <c r="L285" s="2" t="s">
        <v>2184</v>
      </c>
      <c r="M285" s="2">
        <v>3</v>
      </c>
      <c r="N285" s="2" t="s">
        <v>281</v>
      </c>
    </row>
    <row r="286" spans="1:14" x14ac:dyDescent="0.35">
      <c r="A286" s="2">
        <v>3</v>
      </c>
      <c r="B286" s="2" t="s">
        <v>3330</v>
      </c>
      <c r="C286" s="2">
        <v>10</v>
      </c>
      <c r="D286" s="2" t="s">
        <v>3809</v>
      </c>
      <c r="F286" s="2">
        <v>15</v>
      </c>
      <c r="G286" s="2" t="s">
        <v>919</v>
      </c>
      <c r="H286" s="2">
        <v>7</v>
      </c>
      <c r="I286" s="2" t="s">
        <v>282</v>
      </c>
      <c r="K286" s="2">
        <v>4</v>
      </c>
      <c r="L286" s="2" t="s">
        <v>672</v>
      </c>
      <c r="M286" s="2">
        <v>3</v>
      </c>
      <c r="N286" s="2" t="s">
        <v>778</v>
      </c>
    </row>
    <row r="287" spans="1:14" x14ac:dyDescent="0.35">
      <c r="A287" s="2">
        <v>3</v>
      </c>
      <c r="B287" s="2" t="s">
        <v>752</v>
      </c>
      <c r="C287" s="2">
        <v>10</v>
      </c>
      <c r="D287" s="2" t="s">
        <v>1090</v>
      </c>
      <c r="F287" s="2">
        <v>15</v>
      </c>
      <c r="G287" s="2" t="s">
        <v>920</v>
      </c>
      <c r="H287" s="2">
        <v>7</v>
      </c>
      <c r="I287" s="2" t="s">
        <v>283</v>
      </c>
      <c r="K287" s="2">
        <v>4</v>
      </c>
      <c r="L287" s="2" t="s">
        <v>2185</v>
      </c>
      <c r="M287" s="2">
        <v>3</v>
      </c>
      <c r="N287" s="2" t="s">
        <v>1474</v>
      </c>
    </row>
    <row r="288" spans="1:14" x14ac:dyDescent="0.35">
      <c r="A288" s="2">
        <v>3</v>
      </c>
      <c r="B288" s="2" t="s">
        <v>751</v>
      </c>
      <c r="C288" s="2">
        <v>10</v>
      </c>
      <c r="D288" s="2" t="s">
        <v>3810</v>
      </c>
      <c r="F288" s="2">
        <v>15</v>
      </c>
      <c r="G288" s="2" t="s">
        <v>921</v>
      </c>
      <c r="H288" s="2">
        <v>7</v>
      </c>
      <c r="I288" s="2" t="s">
        <v>284</v>
      </c>
      <c r="K288" s="2">
        <v>4</v>
      </c>
      <c r="L288" s="2" t="s">
        <v>2186</v>
      </c>
      <c r="M288" s="2">
        <v>3</v>
      </c>
      <c r="N288" s="2" t="s">
        <v>744</v>
      </c>
    </row>
    <row r="289" spans="1:14" x14ac:dyDescent="0.35">
      <c r="A289" s="2">
        <v>3</v>
      </c>
      <c r="B289" s="2" t="s">
        <v>3331</v>
      </c>
      <c r="C289" s="2">
        <v>10</v>
      </c>
      <c r="D289" s="2" t="s">
        <v>1405</v>
      </c>
      <c r="F289" s="2">
        <v>15</v>
      </c>
      <c r="G289" s="2" t="s">
        <v>922</v>
      </c>
      <c r="H289" s="2">
        <v>7</v>
      </c>
      <c r="I289" s="2" t="s">
        <v>285</v>
      </c>
      <c r="K289" s="2">
        <v>4</v>
      </c>
      <c r="L289" s="2" t="s">
        <v>89</v>
      </c>
      <c r="M289" s="2">
        <v>3</v>
      </c>
      <c r="N289" s="2" t="s">
        <v>1502</v>
      </c>
    </row>
    <row r="290" spans="1:14" x14ac:dyDescent="0.35">
      <c r="A290" s="2">
        <v>3</v>
      </c>
      <c r="B290" s="2" t="s">
        <v>1146</v>
      </c>
      <c r="C290" s="2">
        <v>10</v>
      </c>
      <c r="D290" s="2" t="s">
        <v>3811</v>
      </c>
      <c r="F290" s="2">
        <v>15</v>
      </c>
      <c r="G290" s="2" t="s">
        <v>923</v>
      </c>
      <c r="H290" s="2">
        <v>7</v>
      </c>
      <c r="I290" s="2" t="s">
        <v>286</v>
      </c>
      <c r="K290" s="2">
        <v>4</v>
      </c>
      <c r="L290" s="2" t="s">
        <v>2187</v>
      </c>
      <c r="M290" s="2">
        <v>3</v>
      </c>
      <c r="N290" s="2" t="s">
        <v>1520</v>
      </c>
    </row>
    <row r="291" spans="1:14" x14ac:dyDescent="0.35">
      <c r="A291" s="2">
        <v>3</v>
      </c>
      <c r="B291" s="2" t="s">
        <v>2473</v>
      </c>
      <c r="C291" s="2">
        <v>10</v>
      </c>
      <c r="D291" s="2" t="s">
        <v>3812</v>
      </c>
      <c r="F291" s="2">
        <v>15</v>
      </c>
      <c r="G291" s="2" t="s">
        <v>924</v>
      </c>
      <c r="H291" s="2">
        <v>7</v>
      </c>
      <c r="I291" s="2" t="s">
        <v>287</v>
      </c>
      <c r="K291" s="2">
        <v>4</v>
      </c>
      <c r="L291" s="2" t="s">
        <v>2188</v>
      </c>
      <c r="M291" s="2">
        <v>3</v>
      </c>
      <c r="N291" s="2" t="s">
        <v>1527</v>
      </c>
    </row>
    <row r="292" spans="1:14" x14ac:dyDescent="0.35">
      <c r="A292" s="2">
        <v>3</v>
      </c>
      <c r="B292" s="2" t="s">
        <v>3332</v>
      </c>
      <c r="C292" s="2">
        <v>10</v>
      </c>
      <c r="D292" s="2" t="s">
        <v>3813</v>
      </c>
      <c r="F292" s="2">
        <v>15</v>
      </c>
      <c r="G292" s="2" t="s">
        <v>925</v>
      </c>
      <c r="H292" s="2">
        <v>7</v>
      </c>
      <c r="I292" s="2" t="s">
        <v>288</v>
      </c>
      <c r="K292" s="2">
        <v>4</v>
      </c>
      <c r="L292" s="2" t="s">
        <v>2189</v>
      </c>
      <c r="M292" s="2">
        <v>3</v>
      </c>
      <c r="N292" s="2" t="s">
        <v>1547</v>
      </c>
    </row>
    <row r="293" spans="1:14" x14ac:dyDescent="0.35">
      <c r="A293" s="2">
        <v>3</v>
      </c>
      <c r="B293" s="2" t="s">
        <v>2474</v>
      </c>
      <c r="C293" s="2">
        <v>10</v>
      </c>
      <c r="D293" s="2" t="s">
        <v>3814</v>
      </c>
      <c r="F293" s="2">
        <v>15</v>
      </c>
      <c r="G293" s="2" t="s">
        <v>926</v>
      </c>
      <c r="H293" s="2">
        <v>7</v>
      </c>
      <c r="I293" s="2" t="s">
        <v>289</v>
      </c>
      <c r="K293" s="2">
        <v>4</v>
      </c>
      <c r="L293" s="2" t="s">
        <v>2190</v>
      </c>
      <c r="M293" s="2">
        <v>3</v>
      </c>
      <c r="N293" s="2" t="s">
        <v>1563</v>
      </c>
    </row>
    <row r="294" spans="1:14" x14ac:dyDescent="0.35">
      <c r="A294" s="2">
        <v>3</v>
      </c>
      <c r="B294" s="2" t="s">
        <v>3333</v>
      </c>
      <c r="C294" s="2">
        <v>10</v>
      </c>
      <c r="D294" s="2" t="s">
        <v>430</v>
      </c>
      <c r="F294" s="2">
        <v>15</v>
      </c>
      <c r="G294" s="2" t="s">
        <v>927</v>
      </c>
      <c r="H294" s="2">
        <v>7</v>
      </c>
      <c r="I294" s="2" t="s">
        <v>290</v>
      </c>
      <c r="K294" s="2">
        <v>4</v>
      </c>
      <c r="L294" s="2" t="s">
        <v>2191</v>
      </c>
      <c r="M294" s="2">
        <v>3</v>
      </c>
      <c r="N294" s="2" t="s">
        <v>1570</v>
      </c>
    </row>
    <row r="295" spans="1:14" x14ac:dyDescent="0.35">
      <c r="A295" s="2">
        <v>3</v>
      </c>
      <c r="B295" s="2" t="s">
        <v>3334</v>
      </c>
      <c r="C295" s="2">
        <v>10</v>
      </c>
      <c r="D295" s="2" t="s">
        <v>1643</v>
      </c>
      <c r="F295" s="2">
        <v>16</v>
      </c>
      <c r="G295" s="2" t="s">
        <v>928</v>
      </c>
      <c r="H295" s="2">
        <v>7</v>
      </c>
      <c r="I295" s="2" t="s">
        <v>291</v>
      </c>
      <c r="K295" s="2">
        <v>4</v>
      </c>
      <c r="L295" s="2" t="s">
        <v>2192</v>
      </c>
      <c r="M295" s="2">
        <v>3</v>
      </c>
      <c r="N295" s="2" t="s">
        <v>296</v>
      </c>
    </row>
    <row r="296" spans="1:14" x14ac:dyDescent="0.35">
      <c r="A296" s="2">
        <v>3</v>
      </c>
      <c r="B296" s="2" t="s">
        <v>1159</v>
      </c>
      <c r="C296" s="2">
        <v>10</v>
      </c>
      <c r="D296" s="2" t="s">
        <v>885</v>
      </c>
      <c r="F296" s="2">
        <v>16</v>
      </c>
      <c r="G296" s="2" t="s">
        <v>929</v>
      </c>
      <c r="H296" s="2">
        <v>7</v>
      </c>
      <c r="I296" s="2" t="s">
        <v>292</v>
      </c>
      <c r="K296" s="2">
        <v>4</v>
      </c>
      <c r="L296" s="2" t="s">
        <v>2193</v>
      </c>
      <c r="M296" s="2">
        <v>3</v>
      </c>
      <c r="N296" s="2" t="s">
        <v>1642</v>
      </c>
    </row>
    <row r="297" spans="1:14" x14ac:dyDescent="0.35">
      <c r="A297" s="2">
        <v>3</v>
      </c>
      <c r="B297" s="2" t="s">
        <v>923</v>
      </c>
      <c r="C297" s="2">
        <v>10</v>
      </c>
      <c r="D297" s="2" t="s">
        <v>3032</v>
      </c>
      <c r="F297" s="2">
        <v>16</v>
      </c>
      <c r="G297" s="2" t="s">
        <v>930</v>
      </c>
      <c r="H297" s="2">
        <v>7</v>
      </c>
      <c r="I297" s="2" t="s">
        <v>293</v>
      </c>
      <c r="K297" s="2">
        <v>4</v>
      </c>
      <c r="L297" s="2" t="s">
        <v>2194</v>
      </c>
      <c r="M297" s="2">
        <v>3</v>
      </c>
      <c r="N297" s="2" t="s">
        <v>1655</v>
      </c>
    </row>
    <row r="298" spans="1:14" x14ac:dyDescent="0.35">
      <c r="A298" s="2">
        <v>3</v>
      </c>
      <c r="B298" s="2" t="s">
        <v>3335</v>
      </c>
      <c r="C298" s="2">
        <v>10</v>
      </c>
      <c r="D298" s="2" t="s">
        <v>2885</v>
      </c>
      <c r="F298" s="2">
        <v>17</v>
      </c>
      <c r="G298" s="2" t="s">
        <v>931</v>
      </c>
      <c r="H298" s="2">
        <v>7</v>
      </c>
      <c r="I298" s="2" t="s">
        <v>294</v>
      </c>
      <c r="K298" s="2">
        <v>4</v>
      </c>
      <c r="L298" s="2" t="s">
        <v>2195</v>
      </c>
      <c r="M298" s="2">
        <v>3</v>
      </c>
      <c r="N298" s="2" t="s">
        <v>1662</v>
      </c>
    </row>
    <row r="299" spans="1:14" x14ac:dyDescent="0.35">
      <c r="A299" s="2">
        <v>3</v>
      </c>
      <c r="B299" s="2" t="s">
        <v>2483</v>
      </c>
      <c r="C299" s="2">
        <v>10</v>
      </c>
      <c r="D299" s="2" t="s">
        <v>1365</v>
      </c>
      <c r="F299" s="2">
        <v>17</v>
      </c>
      <c r="G299" s="2" t="s">
        <v>932</v>
      </c>
      <c r="H299" s="2">
        <v>7</v>
      </c>
      <c r="I299" s="2" t="s">
        <v>295</v>
      </c>
      <c r="K299" s="2">
        <v>4</v>
      </c>
      <c r="L299" s="2" t="s">
        <v>2196</v>
      </c>
      <c r="M299" s="2">
        <v>3</v>
      </c>
      <c r="N299" s="2" t="s">
        <v>1664</v>
      </c>
    </row>
    <row r="300" spans="1:14" x14ac:dyDescent="0.35">
      <c r="A300" s="2">
        <v>3</v>
      </c>
      <c r="B300" s="2" t="s">
        <v>2484</v>
      </c>
      <c r="C300" s="2">
        <v>10</v>
      </c>
      <c r="D300" s="2" t="s">
        <v>1420</v>
      </c>
      <c r="F300" s="2">
        <v>17</v>
      </c>
      <c r="G300" s="2" t="s">
        <v>933</v>
      </c>
      <c r="H300" s="2">
        <v>7</v>
      </c>
      <c r="I300" s="2" t="s">
        <v>296</v>
      </c>
      <c r="K300" s="2">
        <v>4</v>
      </c>
      <c r="L300" s="2" t="s">
        <v>2197</v>
      </c>
      <c r="M300" s="2">
        <v>3</v>
      </c>
      <c r="N300" s="2" t="s">
        <v>1670</v>
      </c>
    </row>
    <row r="301" spans="1:14" x14ac:dyDescent="0.35">
      <c r="A301" s="2">
        <v>3</v>
      </c>
      <c r="B301" s="2" t="s">
        <v>1196</v>
      </c>
      <c r="C301" s="2">
        <v>10</v>
      </c>
      <c r="D301" s="2" t="s">
        <v>3815</v>
      </c>
      <c r="F301" s="2">
        <v>17</v>
      </c>
      <c r="G301" s="2" t="s">
        <v>934</v>
      </c>
      <c r="H301" s="2">
        <v>7</v>
      </c>
      <c r="I301" s="2" t="s">
        <v>297</v>
      </c>
      <c r="K301" s="2">
        <v>4</v>
      </c>
      <c r="L301" s="2" t="s">
        <v>2198</v>
      </c>
      <c r="M301" s="2">
        <v>3</v>
      </c>
      <c r="N301" s="2" t="s">
        <v>1739</v>
      </c>
    </row>
    <row r="302" spans="1:14" x14ac:dyDescent="0.35">
      <c r="A302" s="2">
        <v>3</v>
      </c>
      <c r="B302" s="2" t="s">
        <v>3336</v>
      </c>
      <c r="C302" s="2">
        <v>10</v>
      </c>
      <c r="D302" s="2" t="s">
        <v>3816</v>
      </c>
      <c r="F302" s="2">
        <v>17</v>
      </c>
      <c r="G302" s="2" t="s">
        <v>935</v>
      </c>
      <c r="H302" s="2">
        <v>8</v>
      </c>
      <c r="I302" s="2" t="s">
        <v>298</v>
      </c>
      <c r="K302" s="2">
        <v>4</v>
      </c>
      <c r="L302" s="2" t="s">
        <v>874</v>
      </c>
      <c r="M302" s="2">
        <v>3</v>
      </c>
      <c r="N302" s="2" t="s">
        <v>1750</v>
      </c>
    </row>
    <row r="303" spans="1:14" x14ac:dyDescent="0.35">
      <c r="A303" s="2">
        <v>3</v>
      </c>
      <c r="B303" s="2" t="s">
        <v>2172</v>
      </c>
      <c r="C303" s="2">
        <v>10</v>
      </c>
      <c r="D303" s="2" t="s">
        <v>3817</v>
      </c>
      <c r="F303" s="2">
        <v>17</v>
      </c>
      <c r="G303" s="2" t="s">
        <v>936</v>
      </c>
      <c r="H303" s="2">
        <v>8</v>
      </c>
      <c r="I303" s="2" t="s">
        <v>299</v>
      </c>
      <c r="K303" s="2">
        <v>4</v>
      </c>
      <c r="L303" s="2" t="s">
        <v>2199</v>
      </c>
      <c r="M303" s="2">
        <v>3</v>
      </c>
      <c r="N303" s="2" t="s">
        <v>1759</v>
      </c>
    </row>
    <row r="304" spans="1:14" x14ac:dyDescent="0.35">
      <c r="A304" s="2">
        <v>3</v>
      </c>
      <c r="B304" s="2" t="s">
        <v>3337</v>
      </c>
      <c r="C304" s="2">
        <v>10</v>
      </c>
      <c r="D304" s="2" t="s">
        <v>1099</v>
      </c>
      <c r="F304" s="2">
        <v>17</v>
      </c>
      <c r="G304" s="2" t="s">
        <v>937</v>
      </c>
      <c r="H304" s="2">
        <v>8</v>
      </c>
      <c r="I304" s="2" t="s">
        <v>300</v>
      </c>
      <c r="K304" s="2">
        <v>4</v>
      </c>
      <c r="L304" s="2" t="s">
        <v>2200</v>
      </c>
      <c r="M304" s="2">
        <v>3</v>
      </c>
      <c r="N304" s="2" t="s">
        <v>1777</v>
      </c>
    </row>
    <row r="305" spans="1:14" x14ac:dyDescent="0.35">
      <c r="A305" s="2">
        <v>3</v>
      </c>
      <c r="B305" s="2" t="s">
        <v>860</v>
      </c>
      <c r="C305" s="2">
        <v>10</v>
      </c>
      <c r="D305" s="2" t="s">
        <v>3818</v>
      </c>
      <c r="F305" s="2">
        <v>17</v>
      </c>
      <c r="G305" s="2" t="s">
        <v>938</v>
      </c>
      <c r="H305" s="2">
        <v>8</v>
      </c>
      <c r="I305" s="2" t="s">
        <v>301</v>
      </c>
      <c r="K305" s="2">
        <v>4</v>
      </c>
      <c r="L305" s="2" t="s">
        <v>2201</v>
      </c>
      <c r="M305" s="2">
        <v>3</v>
      </c>
      <c r="N305" s="2" t="s">
        <v>1797</v>
      </c>
    </row>
    <row r="306" spans="1:14" x14ac:dyDescent="0.35">
      <c r="A306" s="2">
        <v>3</v>
      </c>
      <c r="B306" s="2" t="s">
        <v>3338</v>
      </c>
      <c r="C306" s="2">
        <v>10</v>
      </c>
      <c r="D306" s="2" t="s">
        <v>1369</v>
      </c>
      <c r="F306" s="2">
        <v>18</v>
      </c>
      <c r="G306" s="2" t="s">
        <v>939</v>
      </c>
      <c r="H306" s="2">
        <v>8</v>
      </c>
      <c r="I306" s="2" t="s">
        <v>302</v>
      </c>
      <c r="K306" s="2">
        <v>4</v>
      </c>
      <c r="L306" s="2" t="s">
        <v>2202</v>
      </c>
      <c r="M306" s="2">
        <v>3</v>
      </c>
      <c r="N306" s="2" t="s">
        <v>283</v>
      </c>
    </row>
    <row r="307" spans="1:14" x14ac:dyDescent="0.35">
      <c r="A307" s="2">
        <v>3</v>
      </c>
      <c r="B307" s="2" t="s">
        <v>310</v>
      </c>
      <c r="C307" s="2">
        <v>10</v>
      </c>
      <c r="D307" s="2" t="s">
        <v>3819</v>
      </c>
      <c r="F307" s="2">
        <v>18</v>
      </c>
      <c r="G307" s="2" t="s">
        <v>940</v>
      </c>
      <c r="H307" s="2">
        <v>8</v>
      </c>
      <c r="I307" s="2" t="s">
        <v>303</v>
      </c>
      <c r="K307" s="2">
        <v>4</v>
      </c>
      <c r="L307" s="2" t="s">
        <v>2203</v>
      </c>
      <c r="M307" s="2">
        <v>3</v>
      </c>
      <c r="N307" s="2" t="s">
        <v>1829</v>
      </c>
    </row>
    <row r="308" spans="1:14" x14ac:dyDescent="0.35">
      <c r="A308" s="2">
        <v>3</v>
      </c>
      <c r="B308" s="2" t="s">
        <v>1263</v>
      </c>
      <c r="C308" s="2">
        <v>10</v>
      </c>
      <c r="D308" s="2" t="s">
        <v>1371</v>
      </c>
      <c r="F308" s="2">
        <v>18</v>
      </c>
      <c r="G308" s="2" t="s">
        <v>941</v>
      </c>
      <c r="H308" s="2">
        <v>8</v>
      </c>
      <c r="I308" s="2" t="s">
        <v>304</v>
      </c>
      <c r="K308" s="2">
        <v>4</v>
      </c>
      <c r="L308" s="2" t="s">
        <v>2204</v>
      </c>
      <c r="M308" s="2">
        <v>3</v>
      </c>
      <c r="N308" s="2" t="s">
        <v>1843</v>
      </c>
    </row>
    <row r="309" spans="1:14" x14ac:dyDescent="0.35">
      <c r="A309" s="2">
        <v>3</v>
      </c>
      <c r="B309" s="2" t="s">
        <v>2651</v>
      </c>
      <c r="C309" s="2">
        <v>10</v>
      </c>
      <c r="D309" s="2" t="s">
        <v>3820</v>
      </c>
      <c r="F309" s="2">
        <v>18</v>
      </c>
      <c r="G309" s="2" t="s">
        <v>942</v>
      </c>
      <c r="H309" s="2">
        <v>8</v>
      </c>
      <c r="I309" s="2" t="s">
        <v>305</v>
      </c>
      <c r="K309" s="2">
        <v>4</v>
      </c>
      <c r="L309" s="2" t="s">
        <v>2205</v>
      </c>
      <c r="M309" s="2">
        <v>3</v>
      </c>
      <c r="N309" s="2" t="s">
        <v>533</v>
      </c>
    </row>
    <row r="310" spans="1:14" x14ac:dyDescent="0.35">
      <c r="A310" s="2">
        <v>3</v>
      </c>
      <c r="B310" s="2" t="s">
        <v>1273</v>
      </c>
      <c r="C310" s="2">
        <v>10</v>
      </c>
      <c r="D310" s="2" t="s">
        <v>3821</v>
      </c>
      <c r="F310" s="2">
        <v>18</v>
      </c>
      <c r="G310" s="2" t="s">
        <v>943</v>
      </c>
      <c r="H310" s="2">
        <v>8</v>
      </c>
      <c r="I310" s="2" t="s">
        <v>306</v>
      </c>
      <c r="K310" s="2">
        <v>4</v>
      </c>
      <c r="L310" s="2" t="s">
        <v>2206</v>
      </c>
      <c r="M310" s="2">
        <v>3</v>
      </c>
      <c r="N310" s="2" t="s">
        <v>1854</v>
      </c>
    </row>
    <row r="311" spans="1:14" x14ac:dyDescent="0.35">
      <c r="A311" s="2">
        <v>3</v>
      </c>
      <c r="B311" s="2" t="s">
        <v>1282</v>
      </c>
      <c r="C311" s="2">
        <v>10</v>
      </c>
      <c r="D311" s="2" t="s">
        <v>3822</v>
      </c>
      <c r="F311" s="2">
        <v>18</v>
      </c>
      <c r="G311" s="2" t="s">
        <v>944</v>
      </c>
      <c r="H311" s="2">
        <v>8</v>
      </c>
      <c r="I311" s="2" t="s">
        <v>307</v>
      </c>
      <c r="K311" s="2">
        <v>4</v>
      </c>
      <c r="L311" s="2" t="s">
        <v>2207</v>
      </c>
      <c r="M311" s="2">
        <v>3</v>
      </c>
      <c r="N311" s="2" t="s">
        <v>1858</v>
      </c>
    </row>
    <row r="312" spans="1:14" x14ac:dyDescent="0.35">
      <c r="A312" s="2">
        <v>3</v>
      </c>
      <c r="B312" s="2" t="s">
        <v>306</v>
      </c>
      <c r="C312" s="2">
        <v>10</v>
      </c>
      <c r="D312" s="2" t="s">
        <v>1071</v>
      </c>
      <c r="F312" s="2">
        <v>18</v>
      </c>
      <c r="G312" s="2" t="s">
        <v>945</v>
      </c>
      <c r="H312" s="2">
        <v>8</v>
      </c>
      <c r="I312" s="2" t="s">
        <v>308</v>
      </c>
      <c r="K312" s="2">
        <v>4</v>
      </c>
      <c r="L312" s="2" t="s">
        <v>2208</v>
      </c>
      <c r="M312" s="2">
        <v>3</v>
      </c>
      <c r="N312" s="2" t="s">
        <v>546</v>
      </c>
    </row>
    <row r="313" spans="1:14" x14ac:dyDescent="0.35">
      <c r="A313" s="2">
        <v>3</v>
      </c>
      <c r="B313" s="2" t="s">
        <v>3339</v>
      </c>
      <c r="C313" s="2">
        <v>10</v>
      </c>
      <c r="D313" s="2" t="s">
        <v>612</v>
      </c>
      <c r="F313" s="2">
        <v>18</v>
      </c>
      <c r="G313" s="2" t="s">
        <v>946</v>
      </c>
      <c r="H313" s="2">
        <v>8</v>
      </c>
      <c r="I313" s="2" t="s">
        <v>309</v>
      </c>
      <c r="K313" s="2">
        <v>4</v>
      </c>
      <c r="L313" s="2" t="s">
        <v>2209</v>
      </c>
      <c r="M313" s="2">
        <v>3</v>
      </c>
      <c r="N313" s="2" t="s">
        <v>1881</v>
      </c>
    </row>
    <row r="314" spans="1:14" x14ac:dyDescent="0.35">
      <c r="A314" s="2">
        <v>3</v>
      </c>
      <c r="B314" s="2" t="s">
        <v>2382</v>
      </c>
      <c r="C314" s="2">
        <v>10</v>
      </c>
      <c r="D314" s="2" t="s">
        <v>3823</v>
      </c>
      <c r="F314" s="2">
        <v>18</v>
      </c>
      <c r="G314" s="2" t="s">
        <v>947</v>
      </c>
      <c r="H314" s="2">
        <v>8</v>
      </c>
      <c r="I314" s="2" t="s">
        <v>310</v>
      </c>
      <c r="K314" s="2">
        <v>4</v>
      </c>
      <c r="L314" s="2" t="s">
        <v>2210</v>
      </c>
      <c r="M314" s="2">
        <v>3</v>
      </c>
      <c r="N314" s="2" t="s">
        <v>1894</v>
      </c>
    </row>
    <row r="315" spans="1:14" x14ac:dyDescent="0.35">
      <c r="A315" s="2">
        <v>3</v>
      </c>
      <c r="B315" s="2" t="s">
        <v>1356</v>
      </c>
      <c r="C315" s="2">
        <v>10</v>
      </c>
      <c r="D315" s="2" t="s">
        <v>360</v>
      </c>
      <c r="F315" s="2">
        <v>18</v>
      </c>
      <c r="G315" s="2" t="s">
        <v>948</v>
      </c>
      <c r="H315" s="2">
        <v>8</v>
      </c>
      <c r="I315" s="2" t="s">
        <v>311</v>
      </c>
      <c r="K315" s="2">
        <v>4</v>
      </c>
      <c r="L315" s="2" t="s">
        <v>2211</v>
      </c>
      <c r="M315" s="2">
        <v>3</v>
      </c>
      <c r="N315" s="2" t="s">
        <v>1898</v>
      </c>
    </row>
    <row r="316" spans="1:14" x14ac:dyDescent="0.35">
      <c r="A316" s="2">
        <v>3</v>
      </c>
      <c r="B316" s="2" t="s">
        <v>3340</v>
      </c>
      <c r="C316" s="2">
        <v>10</v>
      </c>
      <c r="D316" s="2" t="s">
        <v>1361</v>
      </c>
      <c r="F316" s="2">
        <v>18</v>
      </c>
      <c r="G316" s="2" t="s">
        <v>949</v>
      </c>
      <c r="H316" s="2">
        <v>8</v>
      </c>
      <c r="I316" s="2" t="s">
        <v>312</v>
      </c>
      <c r="K316" s="2">
        <v>4</v>
      </c>
      <c r="L316" s="2" t="s">
        <v>2212</v>
      </c>
      <c r="M316" s="2">
        <v>3</v>
      </c>
      <c r="N316" s="2" t="s">
        <v>1906</v>
      </c>
    </row>
    <row r="317" spans="1:14" x14ac:dyDescent="0.35">
      <c r="A317" s="2">
        <v>3</v>
      </c>
      <c r="B317" s="2" t="s">
        <v>1400</v>
      </c>
      <c r="C317" s="2">
        <v>10</v>
      </c>
      <c r="D317" s="2" t="s">
        <v>1484</v>
      </c>
      <c r="F317" s="2">
        <v>18</v>
      </c>
      <c r="G317" s="2" t="s">
        <v>950</v>
      </c>
      <c r="H317" s="2">
        <v>8</v>
      </c>
      <c r="I317" s="2" t="s">
        <v>313</v>
      </c>
      <c r="K317" s="2">
        <v>4</v>
      </c>
      <c r="L317" s="2" t="s">
        <v>2213</v>
      </c>
      <c r="M317" s="2">
        <v>3</v>
      </c>
      <c r="N317" s="2" t="s">
        <v>1909</v>
      </c>
    </row>
    <row r="318" spans="1:14" x14ac:dyDescent="0.35">
      <c r="A318" s="2">
        <v>3</v>
      </c>
      <c r="B318" s="2" t="s">
        <v>1402</v>
      </c>
      <c r="C318" s="2">
        <v>10</v>
      </c>
      <c r="D318" s="2" t="s">
        <v>1360</v>
      </c>
      <c r="F318" s="2">
        <v>18</v>
      </c>
      <c r="G318" s="2" t="s">
        <v>951</v>
      </c>
      <c r="H318" s="2">
        <v>8</v>
      </c>
      <c r="I318" s="2" t="s">
        <v>314</v>
      </c>
      <c r="K318" s="2">
        <v>4</v>
      </c>
      <c r="L318" s="2" t="s">
        <v>2214</v>
      </c>
      <c r="M318" s="2">
        <v>3</v>
      </c>
      <c r="N318" s="2" t="s">
        <v>1910</v>
      </c>
    </row>
    <row r="319" spans="1:14" x14ac:dyDescent="0.35">
      <c r="A319" s="2">
        <v>3</v>
      </c>
      <c r="B319" s="2" t="s">
        <v>1404</v>
      </c>
      <c r="C319" s="2">
        <v>10</v>
      </c>
      <c r="D319" s="2" t="s">
        <v>1644</v>
      </c>
      <c r="F319" s="2">
        <v>18</v>
      </c>
      <c r="G319" s="2" t="s">
        <v>952</v>
      </c>
      <c r="H319" s="2">
        <v>8</v>
      </c>
      <c r="I319" s="2" t="s">
        <v>315</v>
      </c>
      <c r="K319" s="2">
        <v>4</v>
      </c>
      <c r="L319" s="2" t="s">
        <v>2215</v>
      </c>
      <c r="M319" s="2">
        <v>3</v>
      </c>
      <c r="N319" s="2" t="s">
        <v>1925</v>
      </c>
    </row>
    <row r="320" spans="1:14" x14ac:dyDescent="0.35">
      <c r="A320" s="2">
        <v>3</v>
      </c>
      <c r="B320" s="2" t="s">
        <v>3341</v>
      </c>
      <c r="C320" s="2">
        <v>10</v>
      </c>
      <c r="D320" s="2" t="s">
        <v>3824</v>
      </c>
      <c r="F320" s="2">
        <v>18</v>
      </c>
      <c r="G320" s="2" t="s">
        <v>953</v>
      </c>
      <c r="H320" s="2">
        <v>8</v>
      </c>
      <c r="I320" s="2" t="s">
        <v>316</v>
      </c>
      <c r="K320" s="2">
        <v>4</v>
      </c>
      <c r="L320" s="2" t="s">
        <v>2216</v>
      </c>
      <c r="M320" s="2">
        <v>4</v>
      </c>
      <c r="N320" s="2" t="s">
        <v>972</v>
      </c>
    </row>
    <row r="321" spans="1:14" x14ac:dyDescent="0.35">
      <c r="A321" s="2">
        <v>3</v>
      </c>
      <c r="B321" s="2" t="s">
        <v>3342</v>
      </c>
      <c r="C321" s="2">
        <v>10</v>
      </c>
      <c r="D321" s="2" t="s">
        <v>3825</v>
      </c>
      <c r="F321" s="2">
        <v>18</v>
      </c>
      <c r="G321" s="2" t="s">
        <v>954</v>
      </c>
      <c r="H321" s="2">
        <v>8</v>
      </c>
      <c r="I321" s="2" t="s">
        <v>317</v>
      </c>
      <c r="K321" s="2">
        <v>4</v>
      </c>
      <c r="L321" s="2" t="s">
        <v>2217</v>
      </c>
      <c r="M321" s="2">
        <v>4</v>
      </c>
      <c r="N321" s="2" t="s">
        <v>404</v>
      </c>
    </row>
    <row r="322" spans="1:14" x14ac:dyDescent="0.35">
      <c r="A322" s="2">
        <v>3</v>
      </c>
      <c r="B322" s="2" t="s">
        <v>3343</v>
      </c>
      <c r="C322" s="2">
        <v>10</v>
      </c>
      <c r="D322" s="2" t="s">
        <v>821</v>
      </c>
      <c r="F322" s="2">
        <v>18</v>
      </c>
      <c r="G322" s="2" t="s">
        <v>955</v>
      </c>
      <c r="H322" s="2">
        <v>8</v>
      </c>
      <c r="I322" s="2" t="s">
        <v>318</v>
      </c>
      <c r="K322" s="2">
        <v>4</v>
      </c>
      <c r="L322" s="2" t="s">
        <v>2218</v>
      </c>
      <c r="M322" s="2">
        <v>4</v>
      </c>
      <c r="N322" s="2" t="s">
        <v>1002</v>
      </c>
    </row>
    <row r="323" spans="1:14" x14ac:dyDescent="0.35">
      <c r="A323" s="2">
        <v>3</v>
      </c>
      <c r="B323" s="2" t="s">
        <v>3344</v>
      </c>
      <c r="C323" s="2">
        <v>10</v>
      </c>
      <c r="D323" s="2" t="s">
        <v>3826</v>
      </c>
      <c r="F323" s="2">
        <v>18</v>
      </c>
      <c r="G323" s="2" t="s">
        <v>956</v>
      </c>
      <c r="H323" s="2">
        <v>8</v>
      </c>
      <c r="I323" s="2" t="s">
        <v>319</v>
      </c>
      <c r="K323" s="2">
        <v>4</v>
      </c>
      <c r="L323" s="2" t="s">
        <v>2219</v>
      </c>
      <c r="M323" s="2">
        <v>4</v>
      </c>
      <c r="N323" s="2" t="s">
        <v>1035</v>
      </c>
    </row>
    <row r="324" spans="1:14" x14ac:dyDescent="0.35">
      <c r="A324" s="2">
        <v>3</v>
      </c>
      <c r="B324" s="2" t="s">
        <v>1425</v>
      </c>
      <c r="C324" s="2">
        <v>10</v>
      </c>
      <c r="D324" s="2" t="s">
        <v>836</v>
      </c>
      <c r="F324" s="2">
        <v>18</v>
      </c>
      <c r="G324" s="2" t="s">
        <v>957</v>
      </c>
      <c r="H324" s="2">
        <v>8</v>
      </c>
      <c r="I324" s="2" t="s">
        <v>320</v>
      </c>
      <c r="K324" s="2">
        <v>4</v>
      </c>
      <c r="L324" s="2" t="s">
        <v>2220</v>
      </c>
      <c r="M324" s="2">
        <v>4</v>
      </c>
      <c r="N324" s="2" t="s">
        <v>1050</v>
      </c>
    </row>
    <row r="325" spans="1:14" x14ac:dyDescent="0.35">
      <c r="A325" s="2">
        <v>3</v>
      </c>
      <c r="B325" s="2" t="s">
        <v>3345</v>
      </c>
      <c r="C325" s="2">
        <v>10</v>
      </c>
      <c r="D325" s="2" t="s">
        <v>3827</v>
      </c>
      <c r="F325" s="2">
        <v>18</v>
      </c>
      <c r="G325" s="2" t="s">
        <v>958</v>
      </c>
      <c r="H325" s="2">
        <v>8</v>
      </c>
      <c r="I325" s="2" t="s">
        <v>321</v>
      </c>
      <c r="K325" s="2">
        <v>4</v>
      </c>
      <c r="L325" s="2" t="s">
        <v>2221</v>
      </c>
      <c r="M325" s="2">
        <v>4</v>
      </c>
      <c r="N325" s="2" t="s">
        <v>1062</v>
      </c>
    </row>
    <row r="326" spans="1:14" x14ac:dyDescent="0.35">
      <c r="A326" s="2">
        <v>3</v>
      </c>
      <c r="B326" s="2" t="s">
        <v>1440</v>
      </c>
      <c r="C326" s="2">
        <v>10</v>
      </c>
      <c r="D326" s="2" t="s">
        <v>2734</v>
      </c>
      <c r="F326" s="2">
        <v>18</v>
      </c>
      <c r="G326" s="2" t="s">
        <v>959</v>
      </c>
      <c r="H326" s="2">
        <v>9</v>
      </c>
      <c r="I326" s="2" t="s">
        <v>322</v>
      </c>
      <c r="K326" s="2">
        <v>4</v>
      </c>
      <c r="L326" s="2" t="s">
        <v>2222</v>
      </c>
      <c r="M326" s="2">
        <v>4</v>
      </c>
      <c r="N326" s="2" t="s">
        <v>1078</v>
      </c>
    </row>
    <row r="327" spans="1:14" x14ac:dyDescent="0.35">
      <c r="A327" s="2">
        <v>3</v>
      </c>
      <c r="B327" s="2" t="s">
        <v>1441</v>
      </c>
      <c r="C327" s="2">
        <v>10</v>
      </c>
      <c r="D327" s="2" t="s">
        <v>2409</v>
      </c>
      <c r="F327" s="2">
        <v>18</v>
      </c>
      <c r="G327" s="2" t="s">
        <v>960</v>
      </c>
      <c r="H327" s="2">
        <v>9</v>
      </c>
      <c r="I327" s="2" t="s">
        <v>323</v>
      </c>
      <c r="K327" s="2">
        <v>4</v>
      </c>
      <c r="L327" s="2" t="s">
        <v>2223</v>
      </c>
      <c r="M327" s="2">
        <v>4</v>
      </c>
      <c r="N327" s="2" t="s">
        <v>1109</v>
      </c>
    </row>
    <row r="328" spans="1:14" x14ac:dyDescent="0.35">
      <c r="A328" s="2">
        <v>3</v>
      </c>
      <c r="B328" s="2" t="s">
        <v>2531</v>
      </c>
      <c r="C328" s="2">
        <v>10</v>
      </c>
      <c r="D328" s="2" t="s">
        <v>1092</v>
      </c>
      <c r="F328" s="2">
        <v>18</v>
      </c>
      <c r="G328" s="2" t="s">
        <v>961</v>
      </c>
      <c r="H328" s="2">
        <v>9</v>
      </c>
      <c r="I328" s="2" t="s">
        <v>324</v>
      </c>
      <c r="K328" s="2">
        <v>4</v>
      </c>
      <c r="L328" s="2" t="s">
        <v>2224</v>
      </c>
      <c r="M328" s="2">
        <v>4</v>
      </c>
      <c r="N328" s="2" t="s">
        <v>1110</v>
      </c>
    </row>
    <row r="329" spans="1:14" x14ac:dyDescent="0.35">
      <c r="A329" s="2">
        <v>3</v>
      </c>
      <c r="B329" s="2" t="s">
        <v>3346</v>
      </c>
      <c r="C329" s="2">
        <v>10</v>
      </c>
      <c r="D329" s="2" t="s">
        <v>1380</v>
      </c>
      <c r="F329" s="2">
        <v>18</v>
      </c>
      <c r="G329" s="2" t="s">
        <v>962</v>
      </c>
      <c r="H329" s="2">
        <v>9</v>
      </c>
      <c r="I329" s="2" t="s">
        <v>325</v>
      </c>
      <c r="K329" s="2">
        <v>4</v>
      </c>
      <c r="L329" s="2" t="s">
        <v>2225</v>
      </c>
      <c r="M329" s="2">
        <v>4</v>
      </c>
      <c r="N329" s="2" t="s">
        <v>1116</v>
      </c>
    </row>
    <row r="330" spans="1:14" x14ac:dyDescent="0.35">
      <c r="A330" s="2">
        <v>3</v>
      </c>
      <c r="B330" s="2" t="s">
        <v>3347</v>
      </c>
      <c r="C330" s="2">
        <v>10</v>
      </c>
      <c r="D330" s="2" t="s">
        <v>3828</v>
      </c>
      <c r="F330" s="2">
        <v>18</v>
      </c>
      <c r="G330" s="2" t="s">
        <v>963</v>
      </c>
      <c r="H330" s="2">
        <v>9</v>
      </c>
      <c r="I330" s="2" t="s">
        <v>326</v>
      </c>
      <c r="K330" s="2">
        <v>4</v>
      </c>
      <c r="L330" s="2" t="s">
        <v>2226</v>
      </c>
      <c r="M330" s="2">
        <v>4</v>
      </c>
      <c r="N330" s="2" t="s">
        <v>1117</v>
      </c>
    </row>
    <row r="331" spans="1:14" x14ac:dyDescent="0.35">
      <c r="A331" s="2">
        <v>3</v>
      </c>
      <c r="B331" s="2" t="s">
        <v>1483</v>
      </c>
      <c r="C331" s="2">
        <v>10</v>
      </c>
      <c r="D331" s="2" t="s">
        <v>248</v>
      </c>
      <c r="F331" s="2">
        <v>18</v>
      </c>
      <c r="G331" s="2" t="s">
        <v>964</v>
      </c>
      <c r="H331" s="2">
        <v>9</v>
      </c>
      <c r="I331" s="2" t="s">
        <v>327</v>
      </c>
      <c r="K331" s="2">
        <v>4</v>
      </c>
      <c r="L331" s="2" t="s">
        <v>2227</v>
      </c>
      <c r="M331" s="2">
        <v>4</v>
      </c>
      <c r="N331" s="2" t="s">
        <v>1118</v>
      </c>
    </row>
    <row r="332" spans="1:14" x14ac:dyDescent="0.35">
      <c r="A332" s="2">
        <v>3</v>
      </c>
      <c r="B332" s="2" t="s">
        <v>3348</v>
      </c>
      <c r="C332" s="2">
        <v>10</v>
      </c>
      <c r="D332" s="2" t="s">
        <v>3829</v>
      </c>
      <c r="F332" s="2">
        <v>18</v>
      </c>
      <c r="G332" s="2" t="s">
        <v>965</v>
      </c>
      <c r="H332" s="2">
        <v>9</v>
      </c>
      <c r="I332" s="2" t="s">
        <v>328</v>
      </c>
      <c r="K332" s="2">
        <v>4</v>
      </c>
      <c r="L332" s="2" t="s">
        <v>2228</v>
      </c>
      <c r="M332" s="2">
        <v>4</v>
      </c>
      <c r="N332" s="2" t="s">
        <v>1122</v>
      </c>
    </row>
    <row r="333" spans="1:14" x14ac:dyDescent="0.35">
      <c r="A333" s="2">
        <v>3</v>
      </c>
      <c r="B333" s="2" t="s">
        <v>1488</v>
      </c>
      <c r="C333" s="2">
        <v>10</v>
      </c>
      <c r="D333" s="2" t="s">
        <v>1442</v>
      </c>
      <c r="F333" s="2">
        <v>18</v>
      </c>
      <c r="G333" s="2" t="s">
        <v>966</v>
      </c>
      <c r="H333" s="2">
        <v>9</v>
      </c>
      <c r="I333" s="2" t="s">
        <v>329</v>
      </c>
      <c r="K333" s="2">
        <v>4</v>
      </c>
      <c r="L333" s="2" t="s">
        <v>2229</v>
      </c>
      <c r="M333" s="2">
        <v>4</v>
      </c>
      <c r="N333" s="2" t="s">
        <v>1123</v>
      </c>
    </row>
    <row r="334" spans="1:14" x14ac:dyDescent="0.35">
      <c r="A334" s="2">
        <v>3</v>
      </c>
      <c r="B334" s="2" t="s">
        <v>1489</v>
      </c>
      <c r="C334" s="2">
        <v>10</v>
      </c>
      <c r="D334" s="2" t="s">
        <v>1479</v>
      </c>
      <c r="F334" s="2">
        <v>18</v>
      </c>
      <c r="G334" s="2" t="s">
        <v>967</v>
      </c>
      <c r="H334" s="2">
        <v>9</v>
      </c>
      <c r="I334" s="2" t="s">
        <v>330</v>
      </c>
      <c r="K334" s="2">
        <v>4</v>
      </c>
      <c r="L334" s="2" t="s">
        <v>2230</v>
      </c>
      <c r="M334" s="2">
        <v>4</v>
      </c>
      <c r="N334" s="2" t="s">
        <v>1125</v>
      </c>
    </row>
    <row r="335" spans="1:14" x14ac:dyDescent="0.35">
      <c r="A335" s="2">
        <v>3</v>
      </c>
      <c r="B335" s="2" t="s">
        <v>3349</v>
      </c>
      <c r="C335" s="2">
        <v>10</v>
      </c>
      <c r="D335" s="2" t="s">
        <v>3830</v>
      </c>
      <c r="H335" s="2">
        <v>9</v>
      </c>
      <c r="I335" s="2" t="s">
        <v>331</v>
      </c>
      <c r="K335" s="2">
        <v>4</v>
      </c>
      <c r="L335" s="2" t="s">
        <v>2231</v>
      </c>
      <c r="M335" s="2">
        <v>4</v>
      </c>
      <c r="N335" s="2" t="s">
        <v>1127</v>
      </c>
    </row>
    <row r="336" spans="1:14" x14ac:dyDescent="0.35">
      <c r="A336" s="2">
        <v>3</v>
      </c>
      <c r="B336" s="2" t="s">
        <v>303</v>
      </c>
      <c r="C336" s="2">
        <v>10</v>
      </c>
      <c r="D336" s="2" t="s">
        <v>1793</v>
      </c>
      <c r="H336" s="2">
        <v>9</v>
      </c>
      <c r="I336" s="2" t="s">
        <v>332</v>
      </c>
      <c r="K336" s="2">
        <v>4</v>
      </c>
      <c r="L336" s="2" t="s">
        <v>2232</v>
      </c>
      <c r="M336" s="2">
        <v>4</v>
      </c>
      <c r="N336" s="2" t="s">
        <v>1133</v>
      </c>
    </row>
    <row r="337" spans="1:14" x14ac:dyDescent="0.35">
      <c r="A337" s="2">
        <v>3</v>
      </c>
      <c r="B337" s="2" t="s">
        <v>3350</v>
      </c>
      <c r="C337" s="2">
        <v>10</v>
      </c>
      <c r="D337" s="2" t="s">
        <v>3831</v>
      </c>
      <c r="H337" s="2">
        <v>9</v>
      </c>
      <c r="I337" s="2" t="s">
        <v>333</v>
      </c>
      <c r="K337" s="2">
        <v>4</v>
      </c>
      <c r="L337" s="2" t="s">
        <v>2233</v>
      </c>
      <c r="M337" s="2">
        <v>4</v>
      </c>
      <c r="N337" s="2" t="s">
        <v>1156</v>
      </c>
    </row>
    <row r="338" spans="1:14" x14ac:dyDescent="0.35">
      <c r="A338" s="2">
        <v>3</v>
      </c>
      <c r="B338" s="2" t="s">
        <v>3351</v>
      </c>
      <c r="C338" s="2">
        <v>10</v>
      </c>
      <c r="D338" s="2" t="s">
        <v>1860</v>
      </c>
      <c r="H338" s="2">
        <v>9</v>
      </c>
      <c r="I338" s="2" t="s">
        <v>334</v>
      </c>
      <c r="K338" s="2">
        <v>4</v>
      </c>
      <c r="L338" s="2" t="s">
        <v>328</v>
      </c>
      <c r="M338" s="2">
        <v>4</v>
      </c>
      <c r="N338" s="2" t="s">
        <v>1159</v>
      </c>
    </row>
    <row r="339" spans="1:14" x14ac:dyDescent="0.35">
      <c r="A339" s="2">
        <v>3</v>
      </c>
      <c r="B339" s="2" t="s">
        <v>3352</v>
      </c>
      <c r="C339" s="2">
        <v>10</v>
      </c>
      <c r="D339" s="2" t="s">
        <v>1481</v>
      </c>
      <c r="H339" s="2">
        <v>9</v>
      </c>
      <c r="I339" s="2" t="s">
        <v>335</v>
      </c>
      <c r="K339" s="2">
        <v>4</v>
      </c>
      <c r="L339" s="2" t="s">
        <v>2234</v>
      </c>
      <c r="M339" s="2">
        <v>4</v>
      </c>
      <c r="N339" s="2" t="s">
        <v>32</v>
      </c>
    </row>
    <row r="340" spans="1:14" x14ac:dyDescent="0.35">
      <c r="A340" s="2">
        <v>3</v>
      </c>
      <c r="B340" s="2" t="s">
        <v>2971</v>
      </c>
      <c r="C340" s="2">
        <v>10</v>
      </c>
      <c r="D340" s="2" t="s">
        <v>616</v>
      </c>
      <c r="H340" s="2">
        <v>9</v>
      </c>
      <c r="I340" s="2" t="s">
        <v>336</v>
      </c>
      <c r="K340" s="2">
        <v>4</v>
      </c>
      <c r="L340" s="2" t="s">
        <v>2235</v>
      </c>
      <c r="M340" s="2">
        <v>4</v>
      </c>
      <c r="N340" s="2" t="s">
        <v>1174</v>
      </c>
    </row>
    <row r="341" spans="1:14" x14ac:dyDescent="0.35">
      <c r="A341" s="2">
        <v>3</v>
      </c>
      <c r="B341" s="2" t="s">
        <v>2674</v>
      </c>
      <c r="C341" s="2">
        <v>10</v>
      </c>
      <c r="D341" s="2" t="s">
        <v>354</v>
      </c>
      <c r="H341" s="2">
        <v>9</v>
      </c>
      <c r="I341" s="2" t="s">
        <v>337</v>
      </c>
      <c r="K341" s="2">
        <v>4</v>
      </c>
      <c r="L341" s="2" t="s">
        <v>2236</v>
      </c>
      <c r="M341" s="2">
        <v>4</v>
      </c>
      <c r="N341" s="2" t="s">
        <v>441</v>
      </c>
    </row>
    <row r="342" spans="1:14" x14ac:dyDescent="0.35">
      <c r="A342" s="2">
        <v>3</v>
      </c>
      <c r="B342" s="2" t="s">
        <v>3353</v>
      </c>
      <c r="C342" s="2">
        <v>10</v>
      </c>
      <c r="D342" s="2" t="s">
        <v>1074</v>
      </c>
      <c r="H342" s="2">
        <v>9</v>
      </c>
      <c r="I342" s="2" t="s">
        <v>338</v>
      </c>
      <c r="K342" s="2">
        <v>4</v>
      </c>
      <c r="L342" s="2" t="s">
        <v>2237</v>
      </c>
      <c r="M342" s="2">
        <v>4</v>
      </c>
      <c r="N342" s="2" t="s">
        <v>1207</v>
      </c>
    </row>
    <row r="343" spans="1:14" x14ac:dyDescent="0.35">
      <c r="A343" s="2">
        <v>3</v>
      </c>
      <c r="B343" s="2" t="s">
        <v>3354</v>
      </c>
      <c r="C343" s="2">
        <v>10</v>
      </c>
      <c r="D343" s="2" t="s">
        <v>1743</v>
      </c>
      <c r="H343" s="2">
        <v>9</v>
      </c>
      <c r="I343" s="2" t="s">
        <v>339</v>
      </c>
      <c r="K343" s="2">
        <v>4</v>
      </c>
      <c r="L343" s="2" t="s">
        <v>2238</v>
      </c>
      <c r="M343" s="2">
        <v>4</v>
      </c>
      <c r="N343" s="2" t="s">
        <v>1241</v>
      </c>
    </row>
    <row r="344" spans="1:14" x14ac:dyDescent="0.35">
      <c r="A344" s="2">
        <v>3</v>
      </c>
      <c r="B344" s="2" t="s">
        <v>3355</v>
      </c>
      <c r="C344" s="2">
        <v>10</v>
      </c>
      <c r="D344" s="2" t="s">
        <v>3066</v>
      </c>
      <c r="H344" s="2">
        <v>10</v>
      </c>
      <c r="I344" s="2" t="s">
        <v>340</v>
      </c>
      <c r="K344" s="2">
        <v>4</v>
      </c>
      <c r="L344" s="2" t="s">
        <v>2239</v>
      </c>
      <c r="M344" s="2">
        <v>4</v>
      </c>
      <c r="N344" s="2" t="s">
        <v>860</v>
      </c>
    </row>
    <row r="345" spans="1:14" x14ac:dyDescent="0.35">
      <c r="A345" s="2">
        <v>3</v>
      </c>
      <c r="B345" s="2" t="s">
        <v>1553</v>
      </c>
      <c r="C345" s="2">
        <v>10</v>
      </c>
      <c r="D345" s="2" t="s">
        <v>1742</v>
      </c>
      <c r="H345" s="2">
        <v>10</v>
      </c>
      <c r="I345" s="2" t="s">
        <v>341</v>
      </c>
      <c r="K345" s="2">
        <v>4</v>
      </c>
      <c r="L345" s="2" t="s">
        <v>338</v>
      </c>
      <c r="M345" s="2">
        <v>4</v>
      </c>
      <c r="N345" s="2" t="s">
        <v>1264</v>
      </c>
    </row>
    <row r="346" spans="1:14" x14ac:dyDescent="0.35">
      <c r="A346" s="2">
        <v>3</v>
      </c>
      <c r="B346" s="2" t="s">
        <v>3356</v>
      </c>
      <c r="C346" s="2">
        <v>10</v>
      </c>
      <c r="D346" s="2" t="s">
        <v>1437</v>
      </c>
      <c r="H346" s="2">
        <v>10</v>
      </c>
      <c r="I346" s="2" t="s">
        <v>342</v>
      </c>
      <c r="K346" s="2">
        <v>4</v>
      </c>
      <c r="L346" s="2" t="s">
        <v>2240</v>
      </c>
      <c r="M346" s="2">
        <v>4</v>
      </c>
      <c r="N346" s="2" t="s">
        <v>1273</v>
      </c>
    </row>
    <row r="347" spans="1:14" x14ac:dyDescent="0.35">
      <c r="A347" s="2">
        <v>3</v>
      </c>
      <c r="B347" s="2" t="s">
        <v>1562</v>
      </c>
      <c r="C347" s="2">
        <v>10</v>
      </c>
      <c r="D347" s="2" t="s">
        <v>1444</v>
      </c>
      <c r="H347" s="2">
        <v>10</v>
      </c>
      <c r="I347" s="2" t="s">
        <v>343</v>
      </c>
      <c r="K347" s="2">
        <v>4</v>
      </c>
      <c r="L347" s="2" t="s">
        <v>2241</v>
      </c>
      <c r="M347" s="2">
        <v>4</v>
      </c>
      <c r="N347" s="2" t="s">
        <v>306</v>
      </c>
    </row>
    <row r="348" spans="1:14" x14ac:dyDescent="0.35">
      <c r="A348" s="2">
        <v>3</v>
      </c>
      <c r="B348" s="2" t="s">
        <v>3357</v>
      </c>
      <c r="C348" s="2">
        <v>10</v>
      </c>
      <c r="D348" s="2" t="s">
        <v>443</v>
      </c>
      <c r="H348" s="2">
        <v>10</v>
      </c>
      <c r="I348" s="2" t="s">
        <v>344</v>
      </c>
      <c r="K348" s="2">
        <v>4</v>
      </c>
      <c r="L348" s="2" t="s">
        <v>2242</v>
      </c>
      <c r="M348" s="2">
        <v>4</v>
      </c>
      <c r="N348" s="2" t="s">
        <v>1289</v>
      </c>
    </row>
    <row r="349" spans="1:14" x14ac:dyDescent="0.35">
      <c r="A349" s="2">
        <v>3</v>
      </c>
      <c r="B349" s="2" t="s">
        <v>320</v>
      </c>
      <c r="C349" s="2">
        <v>10</v>
      </c>
      <c r="D349" s="2" t="s">
        <v>1452</v>
      </c>
      <c r="H349" s="2">
        <v>10</v>
      </c>
      <c r="I349" s="2" t="s">
        <v>345</v>
      </c>
      <c r="K349" s="2">
        <v>4</v>
      </c>
      <c r="L349" s="2" t="s">
        <v>2243</v>
      </c>
      <c r="M349" s="2">
        <v>4</v>
      </c>
      <c r="N349" s="2" t="s">
        <v>1291</v>
      </c>
    </row>
    <row r="350" spans="1:14" x14ac:dyDescent="0.35">
      <c r="A350" s="2">
        <v>3</v>
      </c>
      <c r="B350" s="2" t="s">
        <v>3358</v>
      </c>
      <c r="C350" s="2">
        <v>10</v>
      </c>
      <c r="D350" s="2" t="s">
        <v>1301</v>
      </c>
      <c r="H350" s="2">
        <v>10</v>
      </c>
      <c r="I350" s="2" t="s">
        <v>346</v>
      </c>
      <c r="K350" s="2">
        <v>4</v>
      </c>
      <c r="L350" s="2" t="s">
        <v>2244</v>
      </c>
      <c r="M350" s="2">
        <v>4</v>
      </c>
      <c r="N350" s="2" t="s">
        <v>1440</v>
      </c>
    </row>
    <row r="351" spans="1:14" x14ac:dyDescent="0.35">
      <c r="A351" s="2">
        <v>3</v>
      </c>
      <c r="B351" s="2" t="s">
        <v>857</v>
      </c>
      <c r="C351" s="2">
        <v>10</v>
      </c>
      <c r="D351" s="2" t="s">
        <v>1409</v>
      </c>
      <c r="H351" s="2">
        <v>10</v>
      </c>
      <c r="I351" s="2" t="s">
        <v>347</v>
      </c>
      <c r="K351" s="2">
        <v>4</v>
      </c>
      <c r="L351" s="2" t="s">
        <v>2245</v>
      </c>
      <c r="M351" s="2">
        <v>4</v>
      </c>
      <c r="N351" s="2" t="s">
        <v>1441</v>
      </c>
    </row>
    <row r="352" spans="1:14" x14ac:dyDescent="0.35">
      <c r="A352" s="2">
        <v>3</v>
      </c>
      <c r="B352" s="2" t="s">
        <v>321</v>
      </c>
      <c r="C352" s="2">
        <v>10</v>
      </c>
      <c r="D352" s="2" t="s">
        <v>3832</v>
      </c>
      <c r="H352" s="2">
        <v>10</v>
      </c>
      <c r="I352" s="2" t="s">
        <v>348</v>
      </c>
      <c r="K352" s="2">
        <v>4</v>
      </c>
      <c r="L352" s="2" t="s">
        <v>2246</v>
      </c>
      <c r="M352" s="2">
        <v>4</v>
      </c>
      <c r="N352" s="2" t="s">
        <v>1465</v>
      </c>
    </row>
    <row r="353" spans="1:14" x14ac:dyDescent="0.35">
      <c r="A353" s="2">
        <v>3</v>
      </c>
      <c r="B353" s="2" t="s">
        <v>484</v>
      </c>
      <c r="C353" s="2">
        <v>10</v>
      </c>
      <c r="D353" s="2" t="s">
        <v>1696</v>
      </c>
      <c r="H353" s="2">
        <v>10</v>
      </c>
      <c r="I353" s="2" t="s">
        <v>349</v>
      </c>
      <c r="K353" s="2">
        <v>4</v>
      </c>
      <c r="L353" s="2" t="s">
        <v>2247</v>
      </c>
      <c r="M353" s="2">
        <v>4</v>
      </c>
      <c r="N353" s="2" t="s">
        <v>1466</v>
      </c>
    </row>
    <row r="354" spans="1:14" x14ac:dyDescent="0.35">
      <c r="A354" s="2">
        <v>3</v>
      </c>
      <c r="B354" s="2" t="s">
        <v>2552</v>
      </c>
      <c r="C354" s="2">
        <v>10</v>
      </c>
      <c r="D354" s="2" t="s">
        <v>3833</v>
      </c>
      <c r="H354" s="2">
        <v>10</v>
      </c>
      <c r="I354" s="2" t="s">
        <v>350</v>
      </c>
      <c r="K354" s="2">
        <v>4</v>
      </c>
      <c r="L354" s="2" t="s">
        <v>2248</v>
      </c>
      <c r="M354" s="2">
        <v>4</v>
      </c>
      <c r="N354" s="2" t="s">
        <v>1483</v>
      </c>
    </row>
    <row r="355" spans="1:14" x14ac:dyDescent="0.35">
      <c r="A355" s="2">
        <v>3</v>
      </c>
      <c r="B355" s="2" t="s">
        <v>1605</v>
      </c>
      <c r="C355" s="2">
        <v>10</v>
      </c>
      <c r="D355" s="2" t="s">
        <v>1172</v>
      </c>
      <c r="H355" s="2">
        <v>10</v>
      </c>
      <c r="I355" s="2" t="s">
        <v>351</v>
      </c>
      <c r="K355" s="2">
        <v>4</v>
      </c>
      <c r="L355" s="2" t="s">
        <v>2249</v>
      </c>
      <c r="M355" s="2">
        <v>4</v>
      </c>
      <c r="N355" s="2" t="s">
        <v>1485</v>
      </c>
    </row>
    <row r="356" spans="1:14" x14ac:dyDescent="0.35">
      <c r="A356" s="2">
        <v>3</v>
      </c>
      <c r="B356" s="2" t="s">
        <v>1609</v>
      </c>
      <c r="C356" s="2">
        <v>10</v>
      </c>
      <c r="D356" s="2" t="s">
        <v>3834</v>
      </c>
      <c r="H356" s="2">
        <v>10</v>
      </c>
      <c r="I356" s="2" t="s">
        <v>352</v>
      </c>
      <c r="K356" s="2">
        <v>4</v>
      </c>
      <c r="L356" s="2" t="s">
        <v>2250</v>
      </c>
      <c r="M356" s="2">
        <v>4</v>
      </c>
      <c r="N356" s="2" t="s">
        <v>1493</v>
      </c>
    </row>
    <row r="357" spans="1:14" x14ac:dyDescent="0.35">
      <c r="A357" s="2">
        <v>3</v>
      </c>
      <c r="B357" s="2" t="s">
        <v>3359</v>
      </c>
      <c r="C357" s="2">
        <v>10</v>
      </c>
      <c r="D357" s="2" t="s">
        <v>519</v>
      </c>
      <c r="H357" s="2">
        <v>10</v>
      </c>
      <c r="I357" s="2" t="s">
        <v>353</v>
      </c>
      <c r="K357" s="2">
        <v>4</v>
      </c>
      <c r="L357" s="2" t="s">
        <v>337</v>
      </c>
      <c r="M357" s="2">
        <v>4</v>
      </c>
      <c r="N357" s="2" t="s">
        <v>303</v>
      </c>
    </row>
    <row r="358" spans="1:14" x14ac:dyDescent="0.35">
      <c r="A358" s="2">
        <v>3</v>
      </c>
      <c r="B358" s="2" t="s">
        <v>2394</v>
      </c>
      <c r="C358" s="2">
        <v>10</v>
      </c>
      <c r="D358" s="2" t="s">
        <v>3835</v>
      </c>
      <c r="H358" s="2">
        <v>10</v>
      </c>
      <c r="I358" s="2" t="s">
        <v>354</v>
      </c>
      <c r="K358" s="2">
        <v>4</v>
      </c>
      <c r="L358" s="2" t="s">
        <v>2251</v>
      </c>
      <c r="M358" s="2">
        <v>4</v>
      </c>
      <c r="N358" s="2" t="s">
        <v>1501</v>
      </c>
    </row>
    <row r="359" spans="1:14" x14ac:dyDescent="0.35">
      <c r="A359" s="2">
        <v>3</v>
      </c>
      <c r="B359" s="2" t="s">
        <v>3360</v>
      </c>
      <c r="C359" s="2">
        <v>10</v>
      </c>
      <c r="D359" s="2" t="s">
        <v>3836</v>
      </c>
      <c r="H359" s="2">
        <v>10</v>
      </c>
      <c r="I359" s="2" t="s">
        <v>355</v>
      </c>
      <c r="K359" s="2">
        <v>4</v>
      </c>
      <c r="L359" s="2" t="s">
        <v>2252</v>
      </c>
      <c r="M359" s="2">
        <v>4</v>
      </c>
      <c r="N359" s="2" t="s">
        <v>1514</v>
      </c>
    </row>
    <row r="360" spans="1:14" x14ac:dyDescent="0.35">
      <c r="A360" s="2">
        <v>3</v>
      </c>
      <c r="B360" s="2" t="s">
        <v>304</v>
      </c>
      <c r="C360" s="2">
        <v>10</v>
      </c>
      <c r="D360" s="2" t="s">
        <v>1406</v>
      </c>
      <c r="H360" s="2">
        <v>10</v>
      </c>
      <c r="I360" s="2" t="s">
        <v>356</v>
      </c>
      <c r="K360" s="2">
        <v>4</v>
      </c>
      <c r="L360" s="2" t="s">
        <v>2253</v>
      </c>
      <c r="M360" s="2">
        <v>4</v>
      </c>
      <c r="N360" s="2" t="s">
        <v>1525</v>
      </c>
    </row>
    <row r="361" spans="1:14" x14ac:dyDescent="0.35">
      <c r="A361" s="2">
        <v>3</v>
      </c>
      <c r="B361" s="2" t="s">
        <v>1685</v>
      </c>
      <c r="C361" s="2">
        <v>10</v>
      </c>
      <c r="D361" s="2" t="s">
        <v>3031</v>
      </c>
      <c r="H361" s="2">
        <v>10</v>
      </c>
      <c r="I361" s="2" t="s">
        <v>357</v>
      </c>
      <c r="K361" s="2">
        <v>4</v>
      </c>
      <c r="L361" s="2" t="s">
        <v>2254</v>
      </c>
      <c r="M361" s="2">
        <v>4</v>
      </c>
      <c r="N361" s="2" t="s">
        <v>1528</v>
      </c>
    </row>
    <row r="362" spans="1:14" x14ac:dyDescent="0.35">
      <c r="A362" s="2">
        <v>3</v>
      </c>
      <c r="B362" s="2" t="s">
        <v>437</v>
      </c>
      <c r="C362" s="2">
        <v>10</v>
      </c>
      <c r="D362" s="2" t="s">
        <v>3837</v>
      </c>
      <c r="H362" s="2">
        <v>10</v>
      </c>
      <c r="I362" s="2" t="s">
        <v>358</v>
      </c>
      <c r="K362" s="2">
        <v>4</v>
      </c>
      <c r="L362" s="2" t="s">
        <v>2255</v>
      </c>
      <c r="M362" s="2">
        <v>4</v>
      </c>
      <c r="N362" s="2" t="s">
        <v>1553</v>
      </c>
    </row>
    <row r="363" spans="1:14" x14ac:dyDescent="0.35">
      <c r="A363" s="2">
        <v>3</v>
      </c>
      <c r="B363" s="2" t="s">
        <v>822</v>
      </c>
      <c r="C363" s="2">
        <v>10</v>
      </c>
      <c r="D363" s="2" t="s">
        <v>3838</v>
      </c>
      <c r="H363" s="2">
        <v>10</v>
      </c>
      <c r="I363" s="2" t="s">
        <v>359</v>
      </c>
      <c r="K363" s="2">
        <v>4</v>
      </c>
      <c r="L363" s="2" t="s">
        <v>2256</v>
      </c>
      <c r="M363" s="2">
        <v>4</v>
      </c>
      <c r="N363" s="2" t="s">
        <v>1555</v>
      </c>
    </row>
    <row r="364" spans="1:14" x14ac:dyDescent="0.35">
      <c r="A364" s="2">
        <v>3</v>
      </c>
      <c r="B364" s="2" t="s">
        <v>3361</v>
      </c>
      <c r="C364" s="2">
        <v>10</v>
      </c>
      <c r="D364" s="2" t="s">
        <v>3839</v>
      </c>
      <c r="H364" s="2">
        <v>10</v>
      </c>
      <c r="I364" s="2" t="s">
        <v>360</v>
      </c>
      <c r="K364" s="2">
        <v>4</v>
      </c>
      <c r="L364" s="2" t="s">
        <v>2257</v>
      </c>
      <c r="M364" s="2">
        <v>4</v>
      </c>
      <c r="N364" s="2" t="s">
        <v>1556</v>
      </c>
    </row>
    <row r="365" spans="1:14" x14ac:dyDescent="0.35">
      <c r="A365" s="2">
        <v>3</v>
      </c>
      <c r="B365" s="2" t="s">
        <v>3362</v>
      </c>
      <c r="C365" s="2">
        <v>10</v>
      </c>
      <c r="D365" s="2" t="s">
        <v>261</v>
      </c>
      <c r="H365" s="2">
        <v>10</v>
      </c>
      <c r="I365" s="2" t="s">
        <v>361</v>
      </c>
      <c r="K365" s="2">
        <v>4</v>
      </c>
      <c r="L365" s="2" t="s">
        <v>2258</v>
      </c>
      <c r="M365" s="2">
        <v>4</v>
      </c>
      <c r="N365" s="2" t="s">
        <v>1575</v>
      </c>
    </row>
    <row r="366" spans="1:14" x14ac:dyDescent="0.35">
      <c r="A366" s="2">
        <v>3</v>
      </c>
      <c r="B366" s="2" t="s">
        <v>3363</v>
      </c>
      <c r="C366" s="2">
        <v>10</v>
      </c>
      <c r="D366" s="2" t="s">
        <v>1373</v>
      </c>
      <c r="H366" s="2">
        <v>10</v>
      </c>
      <c r="I366" s="2" t="s">
        <v>362</v>
      </c>
      <c r="K366" s="2">
        <v>4</v>
      </c>
      <c r="L366" s="2" t="s">
        <v>2259</v>
      </c>
      <c r="M366" s="2">
        <v>4</v>
      </c>
      <c r="N366" s="2" t="s">
        <v>1609</v>
      </c>
    </row>
    <row r="367" spans="1:14" x14ac:dyDescent="0.35">
      <c r="A367" s="2">
        <v>3</v>
      </c>
      <c r="B367" s="2" t="s">
        <v>1841</v>
      </c>
      <c r="C367" s="2">
        <v>10</v>
      </c>
      <c r="D367" s="2" t="s">
        <v>812</v>
      </c>
      <c r="H367" s="2">
        <v>10</v>
      </c>
      <c r="I367" s="2" t="s">
        <v>363</v>
      </c>
      <c r="K367" s="2">
        <v>4</v>
      </c>
      <c r="L367" s="2" t="s">
        <v>2260</v>
      </c>
      <c r="M367" s="2">
        <v>4</v>
      </c>
      <c r="N367" s="2" t="s">
        <v>1613</v>
      </c>
    </row>
    <row r="368" spans="1:14" x14ac:dyDescent="0.35">
      <c r="A368" s="2">
        <v>3</v>
      </c>
      <c r="B368" s="2" t="s">
        <v>478</v>
      </c>
      <c r="C368" s="2">
        <v>10</v>
      </c>
      <c r="D368" s="2" t="s">
        <v>3840</v>
      </c>
      <c r="H368" s="2">
        <v>10</v>
      </c>
      <c r="I368" s="2" t="s">
        <v>364</v>
      </c>
      <c r="K368" s="2">
        <v>4</v>
      </c>
      <c r="L368" s="2" t="s">
        <v>2261</v>
      </c>
      <c r="M368" s="2">
        <v>4</v>
      </c>
      <c r="N368" s="2" t="s">
        <v>442</v>
      </c>
    </row>
    <row r="369" spans="1:14" x14ac:dyDescent="0.35">
      <c r="A369" s="2">
        <v>3</v>
      </c>
      <c r="B369" s="2" t="s">
        <v>2431</v>
      </c>
      <c r="C369" s="2">
        <v>10</v>
      </c>
      <c r="D369" s="2" t="s">
        <v>3841</v>
      </c>
      <c r="H369" s="2">
        <v>10</v>
      </c>
      <c r="I369" s="2" t="s">
        <v>365</v>
      </c>
      <c r="K369" s="2">
        <v>4</v>
      </c>
      <c r="L369" s="2" t="s">
        <v>2262</v>
      </c>
      <c r="M369" s="2">
        <v>4</v>
      </c>
      <c r="N369" s="2" t="s">
        <v>1621</v>
      </c>
    </row>
    <row r="370" spans="1:14" x14ac:dyDescent="0.35">
      <c r="A370" s="2">
        <v>3</v>
      </c>
      <c r="B370" s="2" t="s">
        <v>1908</v>
      </c>
      <c r="C370" s="2">
        <v>10</v>
      </c>
      <c r="D370" s="2" t="s">
        <v>3842</v>
      </c>
      <c r="H370" s="2">
        <v>10</v>
      </c>
      <c r="I370" s="2" t="s">
        <v>366</v>
      </c>
      <c r="K370" s="2">
        <v>4</v>
      </c>
      <c r="L370" s="2" t="s">
        <v>2263</v>
      </c>
      <c r="M370" s="2">
        <v>4</v>
      </c>
      <c r="N370" s="2" t="s">
        <v>1632</v>
      </c>
    </row>
    <row r="371" spans="1:14" x14ac:dyDescent="0.35">
      <c r="A371" s="2">
        <v>3</v>
      </c>
      <c r="B371" s="2" t="s">
        <v>3364</v>
      </c>
      <c r="C371" s="2">
        <v>10</v>
      </c>
      <c r="D371" s="2" t="s">
        <v>3843</v>
      </c>
      <c r="H371" s="2">
        <v>10</v>
      </c>
      <c r="I371" s="2" t="s">
        <v>367</v>
      </c>
      <c r="K371" s="2">
        <v>4</v>
      </c>
      <c r="L371" s="2" t="s">
        <v>962</v>
      </c>
      <c r="M371" s="2">
        <v>4</v>
      </c>
      <c r="N371" s="2" t="s">
        <v>1634</v>
      </c>
    </row>
    <row r="372" spans="1:14" x14ac:dyDescent="0.35">
      <c r="A372" s="2">
        <v>3</v>
      </c>
      <c r="B372" s="2" t="s">
        <v>2440</v>
      </c>
      <c r="C372" s="2">
        <v>10</v>
      </c>
      <c r="D372" s="2" t="s">
        <v>3844</v>
      </c>
      <c r="H372" s="2">
        <v>10</v>
      </c>
      <c r="I372" s="2" t="s">
        <v>368</v>
      </c>
      <c r="K372" s="2">
        <v>4</v>
      </c>
      <c r="L372" s="2" t="s">
        <v>2264</v>
      </c>
      <c r="M372" s="2">
        <v>4</v>
      </c>
      <c r="N372" s="2" t="s">
        <v>191</v>
      </c>
    </row>
    <row r="373" spans="1:14" x14ac:dyDescent="0.35">
      <c r="A373" s="2">
        <v>4</v>
      </c>
      <c r="B373" s="2" t="s">
        <v>3365</v>
      </c>
      <c r="C373" s="2">
        <v>10</v>
      </c>
      <c r="D373" s="2" t="s">
        <v>3845</v>
      </c>
      <c r="H373" s="2">
        <v>10</v>
      </c>
      <c r="I373" s="2" t="s">
        <v>369</v>
      </c>
      <c r="K373" s="2">
        <v>4</v>
      </c>
      <c r="L373" s="2" t="s">
        <v>2265</v>
      </c>
      <c r="M373" s="2">
        <v>4</v>
      </c>
      <c r="N373" s="2" t="s">
        <v>1635</v>
      </c>
    </row>
    <row r="374" spans="1:14" x14ac:dyDescent="0.35">
      <c r="A374" s="2">
        <v>4</v>
      </c>
      <c r="B374" s="2" t="s">
        <v>3366</v>
      </c>
      <c r="C374" s="2">
        <v>10</v>
      </c>
      <c r="D374" s="2" t="s">
        <v>3846</v>
      </c>
      <c r="H374" s="2">
        <v>10</v>
      </c>
      <c r="I374" s="2" t="s">
        <v>370</v>
      </c>
      <c r="K374" s="2">
        <v>4</v>
      </c>
      <c r="L374" s="2" t="s">
        <v>2266</v>
      </c>
      <c r="M374" s="2">
        <v>4</v>
      </c>
      <c r="N374" s="2" t="s">
        <v>1645</v>
      </c>
    </row>
    <row r="375" spans="1:14" x14ac:dyDescent="0.35">
      <c r="A375" s="2">
        <v>4</v>
      </c>
      <c r="B375" s="2" t="s">
        <v>3367</v>
      </c>
      <c r="C375" s="2">
        <v>10</v>
      </c>
      <c r="D375" s="2" t="s">
        <v>3847</v>
      </c>
      <c r="H375" s="2">
        <v>10</v>
      </c>
      <c r="I375" s="2" t="s">
        <v>371</v>
      </c>
      <c r="K375" s="2">
        <v>4</v>
      </c>
      <c r="L375" s="2" t="s">
        <v>2267</v>
      </c>
      <c r="M375" s="2">
        <v>4</v>
      </c>
      <c r="N375" s="2" t="s">
        <v>304</v>
      </c>
    </row>
    <row r="376" spans="1:14" x14ac:dyDescent="0.35">
      <c r="A376" s="2">
        <v>4</v>
      </c>
      <c r="B376" s="2" t="s">
        <v>3368</v>
      </c>
      <c r="C376" s="2">
        <v>10</v>
      </c>
      <c r="D376" s="2" t="s">
        <v>3848</v>
      </c>
      <c r="H376" s="2">
        <v>10</v>
      </c>
      <c r="I376" s="2" t="s">
        <v>372</v>
      </c>
      <c r="K376" s="2">
        <v>4</v>
      </c>
      <c r="L376" s="2" t="s">
        <v>2268</v>
      </c>
      <c r="M376" s="2">
        <v>4</v>
      </c>
      <c r="N376" s="2" t="s">
        <v>1691</v>
      </c>
    </row>
    <row r="377" spans="1:14" x14ac:dyDescent="0.35">
      <c r="A377" s="2">
        <v>4</v>
      </c>
      <c r="B377" s="2" t="s">
        <v>3369</v>
      </c>
      <c r="C377" s="2">
        <v>10</v>
      </c>
      <c r="D377" s="2" t="s">
        <v>1097</v>
      </c>
      <c r="H377" s="2">
        <v>10</v>
      </c>
      <c r="I377" s="2" t="s">
        <v>373</v>
      </c>
      <c r="K377" s="2">
        <v>4</v>
      </c>
      <c r="L377" s="2" t="s">
        <v>2269</v>
      </c>
      <c r="M377" s="2">
        <v>4</v>
      </c>
      <c r="N377" s="2" t="s">
        <v>438</v>
      </c>
    </row>
    <row r="378" spans="1:14" x14ac:dyDescent="0.35">
      <c r="A378" s="2">
        <v>4</v>
      </c>
      <c r="B378" s="2" t="s">
        <v>3370</v>
      </c>
      <c r="C378" s="2">
        <v>10</v>
      </c>
      <c r="D378" s="2" t="s">
        <v>1927</v>
      </c>
      <c r="H378" s="2">
        <v>10</v>
      </c>
      <c r="I378" s="2" t="s">
        <v>374</v>
      </c>
      <c r="K378" s="2">
        <v>4</v>
      </c>
      <c r="L378" s="2" t="s">
        <v>2270</v>
      </c>
      <c r="M378" s="2">
        <v>4</v>
      </c>
      <c r="N378" s="2" t="s">
        <v>1740</v>
      </c>
    </row>
    <row r="379" spans="1:14" x14ac:dyDescent="0.35">
      <c r="A379" s="2">
        <v>4</v>
      </c>
      <c r="B379" s="2" t="s">
        <v>3371</v>
      </c>
      <c r="C379" s="2">
        <v>10</v>
      </c>
      <c r="D379" s="2" t="s">
        <v>1091</v>
      </c>
      <c r="H379" s="2">
        <v>10</v>
      </c>
      <c r="I379" s="2" t="s">
        <v>375</v>
      </c>
      <c r="K379" s="2">
        <v>4</v>
      </c>
      <c r="L379" s="2" t="s">
        <v>2271</v>
      </c>
      <c r="M379" s="2">
        <v>4</v>
      </c>
      <c r="N379" s="2" t="s">
        <v>1741</v>
      </c>
    </row>
    <row r="380" spans="1:14" x14ac:dyDescent="0.35">
      <c r="A380" s="2">
        <v>4</v>
      </c>
      <c r="B380" s="2" t="s">
        <v>2330</v>
      </c>
      <c r="C380" s="2">
        <v>10</v>
      </c>
      <c r="D380" s="2" t="s">
        <v>275</v>
      </c>
      <c r="H380" s="2">
        <v>10</v>
      </c>
      <c r="I380" s="2" t="s">
        <v>376</v>
      </c>
      <c r="K380" s="2">
        <v>4</v>
      </c>
      <c r="L380" s="2" t="s">
        <v>2272</v>
      </c>
      <c r="M380" s="2">
        <v>4</v>
      </c>
      <c r="N380" s="2" t="s">
        <v>1752</v>
      </c>
    </row>
    <row r="381" spans="1:14" x14ac:dyDescent="0.35">
      <c r="A381" s="2">
        <v>4</v>
      </c>
      <c r="B381" s="2" t="s">
        <v>3372</v>
      </c>
      <c r="C381" s="2">
        <v>10</v>
      </c>
      <c r="D381" s="2" t="s">
        <v>1275</v>
      </c>
      <c r="H381" s="2">
        <v>10</v>
      </c>
      <c r="I381" s="2" t="s">
        <v>377</v>
      </c>
      <c r="K381" s="2">
        <v>4</v>
      </c>
      <c r="L381" s="2" t="s">
        <v>2273</v>
      </c>
      <c r="M381" s="2">
        <v>4</v>
      </c>
      <c r="N381" s="2" t="s">
        <v>402</v>
      </c>
    </row>
    <row r="382" spans="1:14" x14ac:dyDescent="0.35">
      <c r="A382" s="2">
        <v>4</v>
      </c>
      <c r="B382" s="2" t="s">
        <v>3373</v>
      </c>
      <c r="C382" s="2">
        <v>11</v>
      </c>
      <c r="D382" s="2" t="s">
        <v>1084</v>
      </c>
      <c r="H382" s="2">
        <v>10</v>
      </c>
      <c r="I382" s="2" t="s">
        <v>378</v>
      </c>
      <c r="K382" s="2">
        <v>4</v>
      </c>
      <c r="L382" s="2" t="s">
        <v>2274</v>
      </c>
      <c r="M382" s="2">
        <v>4</v>
      </c>
      <c r="N382" s="2" t="s">
        <v>1826</v>
      </c>
    </row>
    <row r="383" spans="1:14" x14ac:dyDescent="0.35">
      <c r="A383" s="2">
        <v>4</v>
      </c>
      <c r="B383" s="2" t="s">
        <v>1844</v>
      </c>
      <c r="C383" s="2">
        <v>11</v>
      </c>
      <c r="D383" s="2" t="s">
        <v>1385</v>
      </c>
      <c r="H383" s="2">
        <v>10</v>
      </c>
      <c r="I383" s="2" t="s">
        <v>379</v>
      </c>
      <c r="K383" s="2">
        <v>4</v>
      </c>
      <c r="L383" s="2" t="s">
        <v>675</v>
      </c>
      <c r="M383" s="2">
        <v>4</v>
      </c>
      <c r="N383" s="2" t="s">
        <v>1827</v>
      </c>
    </row>
    <row r="384" spans="1:14" x14ac:dyDescent="0.35">
      <c r="A384" s="2">
        <v>4</v>
      </c>
      <c r="B384" s="2" t="s">
        <v>3374</v>
      </c>
      <c r="C384" s="2">
        <v>11</v>
      </c>
      <c r="D384" s="2" t="s">
        <v>3849</v>
      </c>
      <c r="H384" s="2">
        <v>10</v>
      </c>
      <c r="I384" s="2" t="s">
        <v>380</v>
      </c>
      <c r="K384" s="2">
        <v>4</v>
      </c>
      <c r="L384" s="2" t="s">
        <v>2275</v>
      </c>
      <c r="M384" s="2">
        <v>4</v>
      </c>
      <c r="N384" s="2" t="s">
        <v>1828</v>
      </c>
    </row>
    <row r="385" spans="1:14" x14ac:dyDescent="0.35">
      <c r="A385" s="2">
        <v>4</v>
      </c>
      <c r="B385" s="2" t="s">
        <v>3375</v>
      </c>
      <c r="C385" s="2">
        <v>11</v>
      </c>
      <c r="D385" s="2" t="s">
        <v>3850</v>
      </c>
      <c r="H385" s="2">
        <v>10</v>
      </c>
      <c r="I385" s="2" t="s">
        <v>381</v>
      </c>
      <c r="K385" s="2">
        <v>4</v>
      </c>
      <c r="L385" s="2" t="s">
        <v>2276</v>
      </c>
      <c r="M385" s="2">
        <v>4</v>
      </c>
      <c r="N385" s="2" t="s">
        <v>1830</v>
      </c>
    </row>
    <row r="386" spans="1:14" x14ac:dyDescent="0.35">
      <c r="A386" s="2">
        <v>4</v>
      </c>
      <c r="B386" s="2" t="s">
        <v>2960</v>
      </c>
      <c r="C386" s="2">
        <v>11</v>
      </c>
      <c r="D386" s="2" t="s">
        <v>3851</v>
      </c>
      <c r="H386" s="2">
        <v>10</v>
      </c>
      <c r="I386" s="2" t="s">
        <v>382</v>
      </c>
      <c r="K386" s="2">
        <v>4</v>
      </c>
      <c r="L386" s="2" t="s">
        <v>2277</v>
      </c>
      <c r="M386" s="2">
        <v>4</v>
      </c>
      <c r="N386" s="2" t="s">
        <v>1831</v>
      </c>
    </row>
    <row r="387" spans="1:14" x14ac:dyDescent="0.35">
      <c r="A387" s="2">
        <v>4</v>
      </c>
      <c r="B387" s="2" t="s">
        <v>3376</v>
      </c>
      <c r="C387" s="2">
        <v>11</v>
      </c>
      <c r="D387" s="2" t="s">
        <v>3852</v>
      </c>
      <c r="H387" s="2">
        <v>12</v>
      </c>
      <c r="I387" s="2" t="s">
        <v>383</v>
      </c>
      <c r="K387" s="2">
        <v>4</v>
      </c>
      <c r="L387" s="2" t="s">
        <v>2278</v>
      </c>
      <c r="M387" s="2">
        <v>4</v>
      </c>
      <c r="N387" s="2" t="s">
        <v>637</v>
      </c>
    </row>
    <row r="388" spans="1:14" x14ac:dyDescent="0.35">
      <c r="A388" s="2">
        <v>4</v>
      </c>
      <c r="B388" s="2" t="s">
        <v>3377</v>
      </c>
      <c r="C388" s="2">
        <v>11</v>
      </c>
      <c r="D388" s="2" t="s">
        <v>3853</v>
      </c>
      <c r="H388" s="2">
        <v>12</v>
      </c>
      <c r="I388" s="2" t="s">
        <v>384</v>
      </c>
      <c r="K388" s="2">
        <v>4</v>
      </c>
      <c r="L388" s="2" t="s">
        <v>2279</v>
      </c>
      <c r="M388" s="2">
        <v>4</v>
      </c>
      <c r="N388" s="2" t="s">
        <v>1908</v>
      </c>
    </row>
    <row r="389" spans="1:14" x14ac:dyDescent="0.35">
      <c r="A389" s="2">
        <v>4</v>
      </c>
      <c r="B389" s="2" t="s">
        <v>1296</v>
      </c>
      <c r="C389" s="2">
        <v>11</v>
      </c>
      <c r="D389" s="2" t="s">
        <v>3854</v>
      </c>
      <c r="H389" s="2">
        <v>12</v>
      </c>
      <c r="I389" s="2" t="s">
        <v>385</v>
      </c>
      <c r="K389" s="2">
        <v>4</v>
      </c>
      <c r="L389" s="2" t="s">
        <v>2280</v>
      </c>
      <c r="M389" s="2">
        <v>4</v>
      </c>
      <c r="N389" s="2" t="s">
        <v>309</v>
      </c>
    </row>
    <row r="390" spans="1:14" x14ac:dyDescent="0.35">
      <c r="A390" s="2">
        <v>4</v>
      </c>
      <c r="B390" s="2" t="s">
        <v>3378</v>
      </c>
      <c r="C390" s="2">
        <v>11</v>
      </c>
      <c r="D390" s="2" t="s">
        <v>3855</v>
      </c>
      <c r="H390" s="2">
        <v>12</v>
      </c>
      <c r="I390" s="2" t="s">
        <v>386</v>
      </c>
      <c r="K390" s="2">
        <v>4</v>
      </c>
      <c r="L390" s="2" t="s">
        <v>2281</v>
      </c>
      <c r="M390" s="2">
        <v>4</v>
      </c>
      <c r="N390" s="2" t="s">
        <v>1934</v>
      </c>
    </row>
    <row r="391" spans="1:14" x14ac:dyDescent="0.35">
      <c r="A391" s="2">
        <v>4</v>
      </c>
      <c r="B391" s="2" t="s">
        <v>1913</v>
      </c>
      <c r="C391" s="2">
        <v>11</v>
      </c>
      <c r="D391" s="2" t="s">
        <v>1390</v>
      </c>
      <c r="H391" s="2">
        <v>12</v>
      </c>
      <c r="I391" s="2" t="s">
        <v>387</v>
      </c>
      <c r="K391" s="2">
        <v>4</v>
      </c>
      <c r="L391" s="2" t="s">
        <v>2282</v>
      </c>
      <c r="M391" s="2">
        <v>5</v>
      </c>
      <c r="N391" s="2" t="s">
        <v>973</v>
      </c>
    </row>
    <row r="392" spans="1:14" x14ac:dyDescent="0.35">
      <c r="A392" s="2">
        <v>4</v>
      </c>
      <c r="B392" s="2" t="s">
        <v>3379</v>
      </c>
      <c r="C392" s="2">
        <v>11</v>
      </c>
      <c r="D392" s="2" t="s">
        <v>1435</v>
      </c>
      <c r="H392" s="2">
        <v>12</v>
      </c>
      <c r="I392" s="2" t="s">
        <v>388</v>
      </c>
      <c r="K392" s="2">
        <v>4</v>
      </c>
      <c r="L392" s="2" t="s">
        <v>2283</v>
      </c>
      <c r="M392" s="2">
        <v>5</v>
      </c>
      <c r="N392" s="2" t="s">
        <v>978</v>
      </c>
    </row>
    <row r="393" spans="1:14" x14ac:dyDescent="0.35">
      <c r="A393" s="2">
        <v>4</v>
      </c>
      <c r="B393" s="2" t="s">
        <v>1279</v>
      </c>
      <c r="C393" s="2">
        <v>11</v>
      </c>
      <c r="D393" s="2" t="s">
        <v>3856</v>
      </c>
      <c r="H393" s="2">
        <v>12</v>
      </c>
      <c r="I393" s="2" t="s">
        <v>389</v>
      </c>
      <c r="K393" s="2">
        <v>4</v>
      </c>
      <c r="L393" s="2" t="s">
        <v>2284</v>
      </c>
      <c r="M393" s="2">
        <v>5</v>
      </c>
      <c r="N393" s="2" t="s">
        <v>986</v>
      </c>
    </row>
    <row r="394" spans="1:14" x14ac:dyDescent="0.35">
      <c r="A394" s="2">
        <v>4</v>
      </c>
      <c r="B394" s="2" t="s">
        <v>2411</v>
      </c>
      <c r="C394" s="2">
        <v>11</v>
      </c>
      <c r="D394" s="2" t="s">
        <v>1343</v>
      </c>
      <c r="H394" s="2">
        <v>12</v>
      </c>
      <c r="I394" s="2" t="s">
        <v>390</v>
      </c>
      <c r="K394" s="2">
        <v>4</v>
      </c>
      <c r="L394" s="2" t="s">
        <v>2285</v>
      </c>
      <c r="M394" s="2">
        <v>5</v>
      </c>
      <c r="N394" s="2" t="s">
        <v>987</v>
      </c>
    </row>
    <row r="395" spans="1:14" x14ac:dyDescent="0.35">
      <c r="A395" s="2">
        <v>4</v>
      </c>
      <c r="B395" s="2" t="s">
        <v>3380</v>
      </c>
      <c r="C395" s="2">
        <v>12</v>
      </c>
      <c r="D395" s="2" t="s">
        <v>3857</v>
      </c>
      <c r="H395" s="2">
        <v>12</v>
      </c>
      <c r="I395" s="2" t="s">
        <v>391</v>
      </c>
      <c r="K395" s="2">
        <v>4</v>
      </c>
      <c r="L395" s="2" t="s">
        <v>2286</v>
      </c>
      <c r="M395" s="2">
        <v>5</v>
      </c>
      <c r="N395" s="2" t="s">
        <v>996</v>
      </c>
    </row>
    <row r="396" spans="1:14" x14ac:dyDescent="0.35">
      <c r="A396" s="2">
        <v>4</v>
      </c>
      <c r="B396" s="2" t="s">
        <v>2556</v>
      </c>
      <c r="C396" s="2">
        <v>12</v>
      </c>
      <c r="D396" s="2" t="s">
        <v>3858</v>
      </c>
      <c r="H396" s="2">
        <v>12</v>
      </c>
      <c r="I396" s="2" t="s">
        <v>392</v>
      </c>
      <c r="K396" s="2">
        <v>4</v>
      </c>
      <c r="L396" s="2" t="s">
        <v>2287</v>
      </c>
      <c r="M396" s="2">
        <v>5</v>
      </c>
      <c r="N396" s="2" t="s">
        <v>1004</v>
      </c>
    </row>
    <row r="397" spans="1:14" x14ac:dyDescent="0.35">
      <c r="A397" s="2">
        <v>4</v>
      </c>
      <c r="B397" s="2" t="s">
        <v>3381</v>
      </c>
      <c r="C397" s="2">
        <v>12</v>
      </c>
      <c r="D397" s="2" t="s">
        <v>2903</v>
      </c>
      <c r="H397" s="2">
        <v>12</v>
      </c>
      <c r="I397" s="2" t="s">
        <v>393</v>
      </c>
      <c r="K397" s="2">
        <v>4</v>
      </c>
      <c r="L397" s="2" t="s">
        <v>669</v>
      </c>
      <c r="M397" s="2">
        <v>5</v>
      </c>
      <c r="N397" s="2" t="s">
        <v>1008</v>
      </c>
    </row>
    <row r="398" spans="1:14" x14ac:dyDescent="0.35">
      <c r="A398" s="2">
        <v>4</v>
      </c>
      <c r="B398" s="2" t="s">
        <v>1649</v>
      </c>
      <c r="C398" s="2">
        <v>12</v>
      </c>
      <c r="D398" s="2" t="s">
        <v>3859</v>
      </c>
      <c r="H398" s="2">
        <v>12</v>
      </c>
      <c r="I398" s="2" t="s">
        <v>394</v>
      </c>
      <c r="K398" s="2">
        <v>4</v>
      </c>
      <c r="L398" s="2" t="s">
        <v>2288</v>
      </c>
      <c r="M398" s="2">
        <v>5</v>
      </c>
      <c r="N398" s="2" t="s">
        <v>1017</v>
      </c>
    </row>
    <row r="399" spans="1:14" x14ac:dyDescent="0.35">
      <c r="A399" s="2">
        <v>4</v>
      </c>
      <c r="B399" s="2" t="s">
        <v>989</v>
      </c>
      <c r="C399" s="2">
        <v>12</v>
      </c>
      <c r="D399" s="2" t="s">
        <v>3860</v>
      </c>
      <c r="H399" s="2">
        <v>12</v>
      </c>
      <c r="I399" s="2" t="s">
        <v>395</v>
      </c>
      <c r="K399" s="2">
        <v>4</v>
      </c>
      <c r="L399" s="2" t="s">
        <v>2289</v>
      </c>
      <c r="M399" s="2">
        <v>5</v>
      </c>
      <c r="N399" s="2" t="s">
        <v>1036</v>
      </c>
    </row>
    <row r="400" spans="1:14" x14ac:dyDescent="0.35">
      <c r="A400" s="2">
        <v>4</v>
      </c>
      <c r="B400" s="2" t="s">
        <v>2363</v>
      </c>
      <c r="C400" s="2">
        <v>12</v>
      </c>
      <c r="D400" s="2" t="s">
        <v>943</v>
      </c>
      <c r="H400" s="2">
        <v>12</v>
      </c>
      <c r="I400" s="2" t="s">
        <v>396</v>
      </c>
      <c r="K400" s="2">
        <v>4</v>
      </c>
      <c r="L400" s="2" t="s">
        <v>2290</v>
      </c>
      <c r="M400" s="2">
        <v>5</v>
      </c>
      <c r="N400" s="2" t="s">
        <v>1045</v>
      </c>
    </row>
    <row r="401" spans="1:14" x14ac:dyDescent="0.35">
      <c r="A401" s="2">
        <v>4</v>
      </c>
      <c r="B401" s="2" t="s">
        <v>3382</v>
      </c>
      <c r="C401" s="2">
        <v>12</v>
      </c>
      <c r="D401" s="2" t="s">
        <v>3861</v>
      </c>
      <c r="H401" s="2">
        <v>12</v>
      </c>
      <c r="I401" s="2" t="s">
        <v>397</v>
      </c>
      <c r="K401" s="2">
        <v>4</v>
      </c>
      <c r="L401" s="2" t="s">
        <v>2291</v>
      </c>
      <c r="M401" s="2">
        <v>5</v>
      </c>
      <c r="N401" s="2" t="s">
        <v>1046</v>
      </c>
    </row>
    <row r="402" spans="1:14" x14ac:dyDescent="0.35">
      <c r="A402" s="2">
        <v>4</v>
      </c>
      <c r="B402" s="2" t="s">
        <v>1056</v>
      </c>
      <c r="C402" s="2">
        <v>12</v>
      </c>
      <c r="D402" s="2" t="s">
        <v>2199</v>
      </c>
      <c r="H402" s="2">
        <v>12</v>
      </c>
      <c r="I402" s="2" t="s">
        <v>398</v>
      </c>
      <c r="K402" s="2">
        <v>4</v>
      </c>
      <c r="L402" s="2" t="s">
        <v>2292</v>
      </c>
      <c r="M402" s="2">
        <v>5</v>
      </c>
      <c r="N402" s="2" t="s">
        <v>1058</v>
      </c>
    </row>
    <row r="403" spans="1:14" x14ac:dyDescent="0.35">
      <c r="A403" s="2">
        <v>4</v>
      </c>
      <c r="B403" s="2" t="s">
        <v>3383</v>
      </c>
      <c r="C403" s="2">
        <v>12</v>
      </c>
      <c r="D403" s="2" t="s">
        <v>2583</v>
      </c>
      <c r="H403" s="2">
        <v>12</v>
      </c>
      <c r="I403" s="2" t="s">
        <v>399</v>
      </c>
      <c r="K403" s="2">
        <v>4</v>
      </c>
      <c r="L403" s="2" t="s">
        <v>2293</v>
      </c>
      <c r="M403" s="2">
        <v>5</v>
      </c>
      <c r="N403" s="2" t="s">
        <v>1059</v>
      </c>
    </row>
    <row r="404" spans="1:14" x14ac:dyDescent="0.35">
      <c r="A404" s="2">
        <v>4</v>
      </c>
      <c r="B404" s="2" t="s">
        <v>2430</v>
      </c>
      <c r="C404" s="2">
        <v>12</v>
      </c>
      <c r="D404" s="2" t="s">
        <v>3862</v>
      </c>
      <c r="H404" s="2">
        <v>12</v>
      </c>
      <c r="I404" s="2" t="s">
        <v>400</v>
      </c>
      <c r="K404" s="2">
        <v>4</v>
      </c>
      <c r="L404" s="2" t="s">
        <v>2294</v>
      </c>
      <c r="M404" s="2">
        <v>5</v>
      </c>
      <c r="N404" s="2" t="s">
        <v>584</v>
      </c>
    </row>
    <row r="405" spans="1:14" x14ac:dyDescent="0.35">
      <c r="A405" s="2">
        <v>4</v>
      </c>
      <c r="B405" s="2" t="s">
        <v>2390</v>
      </c>
      <c r="C405" s="2">
        <v>12</v>
      </c>
      <c r="D405" s="2" t="s">
        <v>3863</v>
      </c>
      <c r="H405" s="2">
        <v>14</v>
      </c>
      <c r="I405" s="2" t="s">
        <v>401</v>
      </c>
      <c r="K405" s="2">
        <v>4</v>
      </c>
      <c r="L405" s="2" t="s">
        <v>327</v>
      </c>
      <c r="M405" s="2">
        <v>5</v>
      </c>
      <c r="N405" s="2" t="s">
        <v>1070</v>
      </c>
    </row>
    <row r="406" spans="1:14" x14ac:dyDescent="0.35">
      <c r="A406" s="2">
        <v>4</v>
      </c>
      <c r="B406" s="2" t="s">
        <v>2383</v>
      </c>
      <c r="C406" s="2">
        <v>12</v>
      </c>
      <c r="D406" s="2" t="s">
        <v>2547</v>
      </c>
      <c r="H406" s="2">
        <v>14</v>
      </c>
      <c r="I406" s="2" t="s">
        <v>402</v>
      </c>
      <c r="K406" s="2">
        <v>4</v>
      </c>
      <c r="L406" s="2" t="s">
        <v>2295</v>
      </c>
      <c r="M406" s="2">
        <v>5</v>
      </c>
      <c r="N406" s="2" t="s">
        <v>1099</v>
      </c>
    </row>
    <row r="407" spans="1:14" x14ac:dyDescent="0.35">
      <c r="A407" s="2">
        <v>4</v>
      </c>
      <c r="B407" s="2" t="s">
        <v>3384</v>
      </c>
      <c r="C407" s="2">
        <v>12</v>
      </c>
      <c r="D407" s="2" t="s">
        <v>3864</v>
      </c>
      <c r="H407" s="2">
        <v>14</v>
      </c>
      <c r="I407" s="2" t="s">
        <v>403</v>
      </c>
      <c r="K407" s="2">
        <v>4</v>
      </c>
      <c r="L407" s="2" t="s">
        <v>2296</v>
      </c>
      <c r="M407" s="2">
        <v>5</v>
      </c>
      <c r="N407" s="2" t="s">
        <v>735</v>
      </c>
    </row>
    <row r="408" spans="1:14" x14ac:dyDescent="0.35">
      <c r="A408" s="2">
        <v>4</v>
      </c>
      <c r="B408" s="2" t="s">
        <v>1132</v>
      </c>
      <c r="C408" s="2">
        <v>12</v>
      </c>
      <c r="D408" s="2" t="s">
        <v>195</v>
      </c>
      <c r="H408" s="2">
        <v>14</v>
      </c>
      <c r="I408" s="2" t="s">
        <v>404</v>
      </c>
      <c r="K408" s="2">
        <v>4</v>
      </c>
      <c r="L408" s="2" t="s">
        <v>2297</v>
      </c>
      <c r="M408" s="2">
        <v>5</v>
      </c>
      <c r="N408" s="2" t="s">
        <v>1106</v>
      </c>
    </row>
    <row r="409" spans="1:14" x14ac:dyDescent="0.35">
      <c r="A409" s="2">
        <v>4</v>
      </c>
      <c r="B409" s="2" t="s">
        <v>3385</v>
      </c>
      <c r="C409" s="2">
        <v>12</v>
      </c>
      <c r="D409" s="2" t="s">
        <v>1629</v>
      </c>
      <c r="H409" s="2">
        <v>14</v>
      </c>
      <c r="I409" s="2" t="s">
        <v>405</v>
      </c>
      <c r="K409" s="2">
        <v>4</v>
      </c>
      <c r="L409" s="2" t="s">
        <v>2298</v>
      </c>
      <c r="M409" s="2">
        <v>5</v>
      </c>
      <c r="N409" s="2" t="s">
        <v>1111</v>
      </c>
    </row>
    <row r="410" spans="1:14" x14ac:dyDescent="0.35">
      <c r="A410" s="2">
        <v>4</v>
      </c>
      <c r="B410" s="2" t="s">
        <v>3386</v>
      </c>
      <c r="C410" s="2">
        <v>12</v>
      </c>
      <c r="D410" s="2" t="s">
        <v>1545</v>
      </c>
      <c r="H410" s="2">
        <v>14</v>
      </c>
      <c r="I410" s="2" t="s">
        <v>406</v>
      </c>
      <c r="K410" s="2">
        <v>4</v>
      </c>
      <c r="L410" s="2" t="s">
        <v>2299</v>
      </c>
      <c r="M410" s="2">
        <v>5</v>
      </c>
      <c r="N410" s="2" t="s">
        <v>376</v>
      </c>
    </row>
    <row r="411" spans="1:14" x14ac:dyDescent="0.35">
      <c r="A411" s="2">
        <v>4</v>
      </c>
      <c r="B411" s="2" t="s">
        <v>2426</v>
      </c>
      <c r="C411" s="2">
        <v>12</v>
      </c>
      <c r="D411" s="2" t="s">
        <v>1726</v>
      </c>
      <c r="H411" s="2">
        <v>14</v>
      </c>
      <c r="I411" s="2" t="s">
        <v>407</v>
      </c>
      <c r="K411" s="2">
        <v>4</v>
      </c>
      <c r="L411" s="2" t="s">
        <v>2300</v>
      </c>
      <c r="M411" s="2">
        <v>5</v>
      </c>
      <c r="N411" s="2" t="s">
        <v>1119</v>
      </c>
    </row>
    <row r="412" spans="1:14" x14ac:dyDescent="0.35">
      <c r="A412" s="2">
        <v>4</v>
      </c>
      <c r="B412" s="2" t="s">
        <v>3387</v>
      </c>
      <c r="C412" s="2">
        <v>12</v>
      </c>
      <c r="D412" s="2" t="s">
        <v>3865</v>
      </c>
      <c r="H412" s="2">
        <v>14</v>
      </c>
      <c r="I412" s="2" t="s">
        <v>408</v>
      </c>
      <c r="K412" s="2">
        <v>4</v>
      </c>
      <c r="L412" s="2" t="s">
        <v>2301</v>
      </c>
      <c r="M412" s="2">
        <v>5</v>
      </c>
      <c r="N412" s="2" t="s">
        <v>1120</v>
      </c>
    </row>
    <row r="413" spans="1:14" x14ac:dyDescent="0.35">
      <c r="A413" s="2">
        <v>4</v>
      </c>
      <c r="B413" s="2" t="s">
        <v>3388</v>
      </c>
      <c r="C413" s="2">
        <v>12</v>
      </c>
      <c r="D413" s="2" t="s">
        <v>3866</v>
      </c>
      <c r="H413" s="2">
        <v>14</v>
      </c>
      <c r="I413" s="2" t="s">
        <v>409</v>
      </c>
      <c r="K413" s="2">
        <v>4</v>
      </c>
      <c r="L413" s="2" t="s">
        <v>2302</v>
      </c>
      <c r="M413" s="2">
        <v>5</v>
      </c>
      <c r="N413" s="2" t="s">
        <v>302</v>
      </c>
    </row>
    <row r="414" spans="1:14" x14ac:dyDescent="0.35">
      <c r="A414" s="2">
        <v>4</v>
      </c>
      <c r="B414" s="2" t="s">
        <v>3389</v>
      </c>
      <c r="C414" s="2">
        <v>12</v>
      </c>
      <c r="D414" s="2" t="s">
        <v>3867</v>
      </c>
      <c r="H414" s="2">
        <v>14</v>
      </c>
      <c r="I414" s="2" t="s">
        <v>410</v>
      </c>
      <c r="K414" s="2">
        <v>4</v>
      </c>
      <c r="L414" s="2" t="s">
        <v>2303</v>
      </c>
      <c r="M414" s="2">
        <v>5</v>
      </c>
      <c r="N414" s="2" t="s">
        <v>1135</v>
      </c>
    </row>
    <row r="415" spans="1:14" x14ac:dyDescent="0.35">
      <c r="A415" s="2">
        <v>4</v>
      </c>
      <c r="B415" s="2" t="s">
        <v>1446</v>
      </c>
      <c r="C415" s="2">
        <v>12</v>
      </c>
      <c r="D415" s="2" t="s">
        <v>3868</v>
      </c>
      <c r="H415" s="2">
        <v>14</v>
      </c>
      <c r="I415" s="2" t="s">
        <v>411</v>
      </c>
      <c r="K415" s="2">
        <v>4</v>
      </c>
      <c r="L415" s="2" t="s">
        <v>2304</v>
      </c>
      <c r="M415" s="2">
        <v>5</v>
      </c>
      <c r="N415" s="2" t="s">
        <v>1136</v>
      </c>
    </row>
    <row r="416" spans="1:14" x14ac:dyDescent="0.35">
      <c r="A416" s="2">
        <v>4</v>
      </c>
      <c r="B416" s="2" t="s">
        <v>2377</v>
      </c>
      <c r="C416" s="2">
        <v>12</v>
      </c>
      <c r="D416" s="2" t="s">
        <v>3869</v>
      </c>
      <c r="H416" s="2">
        <v>14</v>
      </c>
      <c r="I416" s="2" t="s">
        <v>412</v>
      </c>
      <c r="K416" s="2">
        <v>4</v>
      </c>
      <c r="L416" s="2" t="s">
        <v>2305</v>
      </c>
      <c r="M416" s="2">
        <v>5</v>
      </c>
      <c r="N416" s="2" t="s">
        <v>1138</v>
      </c>
    </row>
    <row r="417" spans="1:14" x14ac:dyDescent="0.35">
      <c r="A417" s="2">
        <v>4</v>
      </c>
      <c r="B417" s="2" t="s">
        <v>3390</v>
      </c>
      <c r="C417" s="2">
        <v>12</v>
      </c>
      <c r="D417" s="2" t="s">
        <v>3870</v>
      </c>
      <c r="H417" s="2">
        <v>14</v>
      </c>
      <c r="I417" s="2" t="s">
        <v>413</v>
      </c>
      <c r="K417" s="2">
        <v>4</v>
      </c>
      <c r="L417" s="2" t="s">
        <v>2306</v>
      </c>
      <c r="M417" s="2">
        <v>5</v>
      </c>
      <c r="N417" s="2" t="s">
        <v>378</v>
      </c>
    </row>
    <row r="418" spans="1:14" x14ac:dyDescent="0.35">
      <c r="A418" s="2">
        <v>4</v>
      </c>
      <c r="B418" s="2" t="s">
        <v>2435</v>
      </c>
      <c r="C418" s="2">
        <v>12</v>
      </c>
      <c r="D418" s="2" t="s">
        <v>1828</v>
      </c>
      <c r="H418" s="2">
        <v>14</v>
      </c>
      <c r="I418" s="2" t="s">
        <v>414</v>
      </c>
      <c r="K418" s="2">
        <v>4</v>
      </c>
      <c r="L418" s="2" t="s">
        <v>2307</v>
      </c>
      <c r="M418" s="2">
        <v>5</v>
      </c>
      <c r="N418" s="2" t="s">
        <v>1157</v>
      </c>
    </row>
    <row r="419" spans="1:14" x14ac:dyDescent="0.35">
      <c r="A419" s="2">
        <v>4</v>
      </c>
      <c r="B419" s="2" t="s">
        <v>3391</v>
      </c>
      <c r="C419" s="2">
        <v>12</v>
      </c>
      <c r="D419" s="2" t="s">
        <v>1286</v>
      </c>
      <c r="H419" s="2">
        <v>14</v>
      </c>
      <c r="I419" s="2" t="s">
        <v>415</v>
      </c>
      <c r="K419" s="2">
        <v>4</v>
      </c>
      <c r="L419" s="2" t="s">
        <v>2308</v>
      </c>
      <c r="M419" s="2">
        <v>5</v>
      </c>
      <c r="N419" s="2" t="s">
        <v>148</v>
      </c>
    </row>
    <row r="420" spans="1:14" x14ac:dyDescent="0.35">
      <c r="A420" s="2">
        <v>4</v>
      </c>
      <c r="B420" s="2" t="s">
        <v>1014</v>
      </c>
      <c r="C420" s="2">
        <v>12</v>
      </c>
      <c r="D420" s="2" t="s">
        <v>3871</v>
      </c>
      <c r="H420" s="2">
        <v>14</v>
      </c>
      <c r="I420" s="2" t="s">
        <v>416</v>
      </c>
      <c r="K420" s="2">
        <v>5</v>
      </c>
      <c r="L420" s="2" t="s">
        <v>2309</v>
      </c>
      <c r="M420" s="2">
        <v>5</v>
      </c>
      <c r="N420" s="2" t="s">
        <v>1158</v>
      </c>
    </row>
    <row r="421" spans="1:14" x14ac:dyDescent="0.35">
      <c r="A421" s="2">
        <v>4</v>
      </c>
      <c r="B421" s="2" t="s">
        <v>1162</v>
      </c>
      <c r="C421" s="2">
        <v>12</v>
      </c>
      <c r="D421" s="2" t="s">
        <v>1036</v>
      </c>
      <c r="H421" s="2">
        <v>14</v>
      </c>
      <c r="I421" s="2" t="s">
        <v>417</v>
      </c>
      <c r="K421" s="2">
        <v>5</v>
      </c>
      <c r="L421" s="2" t="s">
        <v>2310</v>
      </c>
      <c r="M421" s="2">
        <v>5</v>
      </c>
      <c r="N421" s="2" t="s">
        <v>586</v>
      </c>
    </row>
    <row r="422" spans="1:14" x14ac:dyDescent="0.35">
      <c r="A422" s="2">
        <v>4</v>
      </c>
      <c r="B422" s="2" t="s">
        <v>1177</v>
      </c>
      <c r="C422" s="2">
        <v>12</v>
      </c>
      <c r="D422" s="2" t="s">
        <v>2535</v>
      </c>
      <c r="H422" s="2">
        <v>14</v>
      </c>
      <c r="I422" s="2" t="s">
        <v>418</v>
      </c>
      <c r="K422" s="2">
        <v>5</v>
      </c>
      <c r="L422" s="2" t="s">
        <v>2311</v>
      </c>
      <c r="M422" s="2">
        <v>5</v>
      </c>
      <c r="N422" s="2" t="s">
        <v>1164</v>
      </c>
    </row>
    <row r="423" spans="1:14" x14ac:dyDescent="0.35">
      <c r="A423" s="2">
        <v>4</v>
      </c>
      <c r="B423" s="2" t="s">
        <v>1650</v>
      </c>
      <c r="C423" s="2">
        <v>12</v>
      </c>
      <c r="D423" s="2" t="s">
        <v>3872</v>
      </c>
      <c r="H423" s="2">
        <v>14</v>
      </c>
      <c r="I423" s="2" t="s">
        <v>419</v>
      </c>
      <c r="K423" s="2">
        <v>5</v>
      </c>
      <c r="L423" s="2" t="s">
        <v>2312</v>
      </c>
      <c r="M423" s="2">
        <v>5</v>
      </c>
      <c r="N423" s="2" t="s">
        <v>1175</v>
      </c>
    </row>
    <row r="424" spans="1:14" x14ac:dyDescent="0.35">
      <c r="A424" s="2">
        <v>4</v>
      </c>
      <c r="B424" s="2" t="s">
        <v>3392</v>
      </c>
      <c r="C424" s="2">
        <v>12</v>
      </c>
      <c r="D424" s="2" t="s">
        <v>1666</v>
      </c>
      <c r="H424" s="2">
        <v>14</v>
      </c>
      <c r="I424" s="2" t="s">
        <v>420</v>
      </c>
      <c r="K424" s="2">
        <v>5</v>
      </c>
      <c r="L424" s="2" t="s">
        <v>2313</v>
      </c>
      <c r="M424" s="2">
        <v>5</v>
      </c>
      <c r="N424" s="2" t="s">
        <v>1176</v>
      </c>
    </row>
    <row r="425" spans="1:14" x14ac:dyDescent="0.35">
      <c r="A425" s="2">
        <v>4</v>
      </c>
      <c r="B425" s="2" t="s">
        <v>3393</v>
      </c>
      <c r="C425" s="2">
        <v>12</v>
      </c>
      <c r="D425" s="2" t="s">
        <v>1204</v>
      </c>
      <c r="H425" s="2">
        <v>14</v>
      </c>
      <c r="I425" s="2" t="s">
        <v>421</v>
      </c>
      <c r="K425" s="2">
        <v>5</v>
      </c>
      <c r="L425" s="2" t="s">
        <v>2314</v>
      </c>
      <c r="M425" s="2">
        <v>5</v>
      </c>
      <c r="N425" s="2" t="s">
        <v>1182</v>
      </c>
    </row>
    <row r="426" spans="1:14" x14ac:dyDescent="0.35">
      <c r="A426" s="2">
        <v>4</v>
      </c>
      <c r="B426" s="2" t="s">
        <v>2748</v>
      </c>
      <c r="C426" s="2">
        <v>12</v>
      </c>
      <c r="D426" s="2" t="s">
        <v>3873</v>
      </c>
      <c r="H426" s="2">
        <v>15</v>
      </c>
      <c r="I426" s="2" t="s">
        <v>422</v>
      </c>
      <c r="K426" s="2">
        <v>5</v>
      </c>
      <c r="L426" s="2" t="s">
        <v>2315</v>
      </c>
      <c r="M426" s="2">
        <v>5</v>
      </c>
      <c r="N426" s="2" t="s">
        <v>1190</v>
      </c>
    </row>
    <row r="427" spans="1:14" x14ac:dyDescent="0.35">
      <c r="A427" s="2">
        <v>4</v>
      </c>
      <c r="B427" s="2" t="s">
        <v>2449</v>
      </c>
      <c r="C427" s="2">
        <v>12</v>
      </c>
      <c r="D427" s="2" t="s">
        <v>1079</v>
      </c>
      <c r="H427" s="2">
        <v>15</v>
      </c>
      <c r="I427" s="2" t="s">
        <v>423</v>
      </c>
      <c r="K427" s="2">
        <v>5</v>
      </c>
      <c r="L427" s="2" t="s">
        <v>2316</v>
      </c>
      <c r="M427" s="2">
        <v>5</v>
      </c>
      <c r="N427" s="2" t="s">
        <v>1192</v>
      </c>
    </row>
    <row r="428" spans="1:14" x14ac:dyDescent="0.35">
      <c r="A428" s="2">
        <v>4</v>
      </c>
      <c r="B428" s="2" t="s">
        <v>3394</v>
      </c>
      <c r="C428" s="2">
        <v>12</v>
      </c>
      <c r="D428" s="2" t="s">
        <v>595</v>
      </c>
      <c r="H428" s="2">
        <v>15</v>
      </c>
      <c r="I428" s="2" t="s">
        <v>424</v>
      </c>
      <c r="K428" s="2">
        <v>5</v>
      </c>
      <c r="L428" s="2" t="s">
        <v>2317</v>
      </c>
      <c r="M428" s="2">
        <v>5</v>
      </c>
      <c r="N428" s="2" t="s">
        <v>1195</v>
      </c>
    </row>
    <row r="429" spans="1:14" x14ac:dyDescent="0.35">
      <c r="A429" s="2">
        <v>4</v>
      </c>
      <c r="B429" s="2" t="s">
        <v>3179</v>
      </c>
      <c r="C429" s="2">
        <v>12</v>
      </c>
      <c r="D429" s="2" t="s">
        <v>2520</v>
      </c>
      <c r="H429" s="2">
        <v>15</v>
      </c>
      <c r="I429" s="2" t="s">
        <v>425</v>
      </c>
      <c r="K429" s="2">
        <v>5</v>
      </c>
      <c r="L429" s="2" t="s">
        <v>2318</v>
      </c>
      <c r="M429" s="2">
        <v>5</v>
      </c>
      <c r="N429" s="2" t="s">
        <v>1197</v>
      </c>
    </row>
    <row r="430" spans="1:14" x14ac:dyDescent="0.35">
      <c r="A430" s="2">
        <v>4</v>
      </c>
      <c r="B430" s="2" t="s">
        <v>1524</v>
      </c>
      <c r="C430" s="2">
        <v>12</v>
      </c>
      <c r="D430" s="2" t="s">
        <v>3874</v>
      </c>
      <c r="H430" s="2">
        <v>15</v>
      </c>
      <c r="I430" s="2" t="s">
        <v>426</v>
      </c>
      <c r="K430" s="2">
        <v>5</v>
      </c>
      <c r="L430" s="2" t="s">
        <v>2319</v>
      </c>
      <c r="M430" s="2">
        <v>5</v>
      </c>
      <c r="N430" s="2" t="s">
        <v>1201</v>
      </c>
    </row>
    <row r="431" spans="1:14" x14ac:dyDescent="0.35">
      <c r="A431" s="2">
        <v>4</v>
      </c>
      <c r="B431" s="2" t="s">
        <v>3395</v>
      </c>
      <c r="C431" s="2">
        <v>12</v>
      </c>
      <c r="D431" s="2" t="s">
        <v>256</v>
      </c>
      <c r="H431" s="2">
        <v>15</v>
      </c>
      <c r="I431" s="2" t="s">
        <v>427</v>
      </c>
      <c r="K431" s="2">
        <v>5</v>
      </c>
      <c r="L431" s="2" t="s">
        <v>2320</v>
      </c>
      <c r="M431" s="2">
        <v>5</v>
      </c>
      <c r="N431" s="2" t="s">
        <v>1204</v>
      </c>
    </row>
    <row r="432" spans="1:14" x14ac:dyDescent="0.35">
      <c r="A432" s="2">
        <v>4</v>
      </c>
      <c r="B432" s="2" t="s">
        <v>3396</v>
      </c>
      <c r="C432" s="2">
        <v>12</v>
      </c>
      <c r="D432" s="2" t="s">
        <v>2827</v>
      </c>
      <c r="H432" s="2">
        <v>15</v>
      </c>
      <c r="I432" s="2" t="s">
        <v>428</v>
      </c>
      <c r="K432" s="2">
        <v>5</v>
      </c>
      <c r="L432" s="2" t="s">
        <v>2321</v>
      </c>
      <c r="M432" s="2">
        <v>5</v>
      </c>
      <c r="N432" s="2" t="s">
        <v>1206</v>
      </c>
    </row>
    <row r="433" spans="1:14" x14ac:dyDescent="0.35">
      <c r="A433" s="2">
        <v>4</v>
      </c>
      <c r="B433" s="2" t="s">
        <v>2773</v>
      </c>
      <c r="C433" s="2">
        <v>12</v>
      </c>
      <c r="D433" s="2" t="s">
        <v>3875</v>
      </c>
      <c r="H433" s="2">
        <v>15</v>
      </c>
      <c r="I433" s="2" t="s">
        <v>429</v>
      </c>
      <c r="K433" s="2">
        <v>5</v>
      </c>
      <c r="L433" s="2" t="s">
        <v>2322</v>
      </c>
      <c r="M433" s="2">
        <v>5</v>
      </c>
      <c r="N433" s="2" t="s">
        <v>1218</v>
      </c>
    </row>
    <row r="434" spans="1:14" x14ac:dyDescent="0.35">
      <c r="A434" s="2">
        <v>5</v>
      </c>
      <c r="B434" s="2" t="s">
        <v>1597</v>
      </c>
      <c r="C434" s="2">
        <v>12</v>
      </c>
      <c r="D434" s="2" t="s">
        <v>3876</v>
      </c>
      <c r="H434" s="2">
        <v>15</v>
      </c>
      <c r="I434" s="2" t="s">
        <v>430</v>
      </c>
      <c r="K434" s="2">
        <v>5</v>
      </c>
      <c r="L434" s="2" t="s">
        <v>2323</v>
      </c>
      <c r="M434" s="2">
        <v>5</v>
      </c>
      <c r="N434" s="2" t="s">
        <v>1223</v>
      </c>
    </row>
    <row r="435" spans="1:14" x14ac:dyDescent="0.35">
      <c r="A435" s="2">
        <v>5</v>
      </c>
      <c r="B435" s="2" t="s">
        <v>903</v>
      </c>
      <c r="C435" s="2">
        <v>12</v>
      </c>
      <c r="D435" s="2" t="s">
        <v>2862</v>
      </c>
      <c r="H435" s="2">
        <v>15</v>
      </c>
      <c r="I435" s="2" t="s">
        <v>431</v>
      </c>
      <c r="K435" s="2">
        <v>5</v>
      </c>
      <c r="L435" s="2" t="s">
        <v>2324</v>
      </c>
      <c r="M435" s="2">
        <v>5</v>
      </c>
      <c r="N435" s="2" t="s">
        <v>1235</v>
      </c>
    </row>
    <row r="436" spans="1:14" x14ac:dyDescent="0.35">
      <c r="A436" s="2">
        <v>5</v>
      </c>
      <c r="B436" s="2" t="s">
        <v>3397</v>
      </c>
      <c r="C436" s="2">
        <v>12</v>
      </c>
      <c r="D436" s="2" t="s">
        <v>3877</v>
      </c>
      <c r="H436" s="2">
        <v>15</v>
      </c>
      <c r="I436" s="2" t="s">
        <v>432</v>
      </c>
      <c r="K436" s="2">
        <v>5</v>
      </c>
      <c r="L436" s="2" t="s">
        <v>2325</v>
      </c>
      <c r="M436" s="2">
        <v>5</v>
      </c>
      <c r="N436" s="2" t="s">
        <v>1238</v>
      </c>
    </row>
    <row r="437" spans="1:14" x14ac:dyDescent="0.35">
      <c r="A437" s="2">
        <v>5</v>
      </c>
      <c r="B437" s="2" t="s">
        <v>3398</v>
      </c>
      <c r="C437" s="2">
        <v>12</v>
      </c>
      <c r="D437" s="2" t="s">
        <v>593</v>
      </c>
      <c r="H437" s="2">
        <v>15</v>
      </c>
      <c r="I437" s="2" t="s">
        <v>433</v>
      </c>
      <c r="K437" s="2">
        <v>6</v>
      </c>
      <c r="L437" s="2" t="s">
        <v>2326</v>
      </c>
      <c r="M437" s="2">
        <v>5</v>
      </c>
      <c r="N437" s="2" t="s">
        <v>1239</v>
      </c>
    </row>
    <row r="438" spans="1:14" x14ac:dyDescent="0.35">
      <c r="A438" s="2">
        <v>5</v>
      </c>
      <c r="B438" s="2" t="s">
        <v>473</v>
      </c>
      <c r="C438" s="2">
        <v>12</v>
      </c>
      <c r="D438" s="2" t="s">
        <v>3878</v>
      </c>
      <c r="H438" s="2">
        <v>15</v>
      </c>
      <c r="I438" s="2" t="s">
        <v>434</v>
      </c>
      <c r="K438" s="2">
        <v>6</v>
      </c>
      <c r="L438" s="2" t="s">
        <v>2327</v>
      </c>
      <c r="M438" s="2">
        <v>5</v>
      </c>
      <c r="N438" s="2" t="s">
        <v>1242</v>
      </c>
    </row>
    <row r="439" spans="1:14" x14ac:dyDescent="0.35">
      <c r="A439" s="2">
        <v>5</v>
      </c>
      <c r="B439" s="2" t="s">
        <v>3399</v>
      </c>
      <c r="C439" s="2">
        <v>12</v>
      </c>
      <c r="D439" s="2" t="s">
        <v>3879</v>
      </c>
      <c r="H439" s="2">
        <v>15</v>
      </c>
      <c r="I439" s="2" t="s">
        <v>435</v>
      </c>
      <c r="K439" s="2">
        <v>6</v>
      </c>
      <c r="L439" s="2" t="s">
        <v>2328</v>
      </c>
      <c r="M439" s="2">
        <v>5</v>
      </c>
      <c r="N439" s="2" t="s">
        <v>1243</v>
      </c>
    </row>
    <row r="440" spans="1:14" x14ac:dyDescent="0.35">
      <c r="A440" s="2">
        <v>5</v>
      </c>
      <c r="B440" s="2" t="s">
        <v>3400</v>
      </c>
      <c r="C440" s="2">
        <v>12</v>
      </c>
      <c r="D440" s="2" t="s">
        <v>2828</v>
      </c>
      <c r="H440" s="2">
        <v>15</v>
      </c>
      <c r="I440" s="2" t="s">
        <v>436</v>
      </c>
      <c r="K440" s="2">
        <v>6</v>
      </c>
      <c r="L440" s="2" t="s">
        <v>2329</v>
      </c>
      <c r="M440" s="2">
        <v>5</v>
      </c>
      <c r="N440" s="2" t="s">
        <v>386</v>
      </c>
    </row>
    <row r="441" spans="1:14" x14ac:dyDescent="0.35">
      <c r="A441" s="2">
        <v>5</v>
      </c>
      <c r="B441" s="2" t="s">
        <v>2540</v>
      </c>
      <c r="C441" s="2">
        <v>12</v>
      </c>
      <c r="D441" s="2" t="s">
        <v>3880</v>
      </c>
      <c r="H441" s="2">
        <v>15</v>
      </c>
      <c r="I441" s="2" t="s">
        <v>437</v>
      </c>
      <c r="K441" s="2">
        <v>6</v>
      </c>
      <c r="L441" s="2" t="s">
        <v>2330</v>
      </c>
      <c r="M441" s="2">
        <v>5</v>
      </c>
      <c r="N441" s="2" t="s">
        <v>1260</v>
      </c>
    </row>
    <row r="442" spans="1:14" x14ac:dyDescent="0.35">
      <c r="A442" s="2">
        <v>5</v>
      </c>
      <c r="B442" s="2" t="s">
        <v>3401</v>
      </c>
      <c r="C442" s="2">
        <v>12</v>
      </c>
      <c r="D442" s="2" t="s">
        <v>1827</v>
      </c>
      <c r="H442" s="2">
        <v>15</v>
      </c>
      <c r="I442" s="2" t="s">
        <v>438</v>
      </c>
      <c r="K442" s="2">
        <v>6</v>
      </c>
      <c r="L442" s="2" t="s">
        <v>2331</v>
      </c>
      <c r="M442" s="2">
        <v>5</v>
      </c>
      <c r="N442" s="2" t="s">
        <v>1266</v>
      </c>
    </row>
    <row r="443" spans="1:14" x14ac:dyDescent="0.35">
      <c r="A443" s="2">
        <v>5</v>
      </c>
      <c r="B443" s="2" t="s">
        <v>3402</v>
      </c>
      <c r="C443" s="2">
        <v>12</v>
      </c>
      <c r="D443" s="2" t="s">
        <v>594</v>
      </c>
      <c r="H443" s="2">
        <v>15</v>
      </c>
      <c r="I443" s="2" t="s">
        <v>439</v>
      </c>
      <c r="K443" s="2">
        <v>6</v>
      </c>
      <c r="L443" s="2" t="s">
        <v>2332</v>
      </c>
      <c r="M443" s="2">
        <v>5</v>
      </c>
      <c r="N443" s="2" t="s">
        <v>1270</v>
      </c>
    </row>
    <row r="444" spans="1:14" x14ac:dyDescent="0.35">
      <c r="A444" s="2">
        <v>5</v>
      </c>
      <c r="B444" s="2" t="s">
        <v>2968</v>
      </c>
      <c r="C444" s="2">
        <v>12</v>
      </c>
      <c r="D444" s="2" t="s">
        <v>3881</v>
      </c>
      <c r="H444" s="2">
        <v>15</v>
      </c>
      <c r="I444" s="2" t="s">
        <v>440</v>
      </c>
      <c r="K444" s="2">
        <v>6</v>
      </c>
      <c r="L444" s="2" t="s">
        <v>2333</v>
      </c>
      <c r="M444" s="2">
        <v>5</v>
      </c>
      <c r="N444" s="2" t="s">
        <v>1271</v>
      </c>
    </row>
    <row r="445" spans="1:14" x14ac:dyDescent="0.35">
      <c r="A445" s="2">
        <v>5</v>
      </c>
      <c r="B445" s="2" t="s">
        <v>3403</v>
      </c>
      <c r="C445" s="2">
        <v>12</v>
      </c>
      <c r="D445" s="2" t="s">
        <v>3882</v>
      </c>
      <c r="H445" s="2">
        <v>15</v>
      </c>
      <c r="I445" s="2" t="s">
        <v>441</v>
      </c>
      <c r="K445" s="2">
        <v>6</v>
      </c>
      <c r="L445" s="2" t="s">
        <v>2334</v>
      </c>
      <c r="M445" s="2">
        <v>5</v>
      </c>
      <c r="N445" s="2" t="s">
        <v>1276</v>
      </c>
    </row>
    <row r="446" spans="1:14" x14ac:dyDescent="0.35">
      <c r="A446" s="2">
        <v>5</v>
      </c>
      <c r="B446" s="2" t="s">
        <v>3404</v>
      </c>
      <c r="C446" s="2">
        <v>12</v>
      </c>
      <c r="D446" s="2" t="s">
        <v>3883</v>
      </c>
      <c r="H446" s="2">
        <v>15</v>
      </c>
      <c r="I446" s="2" t="s">
        <v>442</v>
      </c>
      <c r="K446" s="2">
        <v>6</v>
      </c>
      <c r="L446" s="2" t="s">
        <v>2335</v>
      </c>
      <c r="M446" s="2">
        <v>5</v>
      </c>
      <c r="N446" s="2" t="s">
        <v>1292</v>
      </c>
    </row>
    <row r="447" spans="1:14" x14ac:dyDescent="0.35">
      <c r="A447" s="2">
        <v>5</v>
      </c>
      <c r="B447" s="2" t="s">
        <v>3405</v>
      </c>
      <c r="C447" s="2">
        <v>12</v>
      </c>
      <c r="D447" s="2" t="s">
        <v>376</v>
      </c>
      <c r="H447" s="2">
        <v>15</v>
      </c>
      <c r="I447" s="2" t="s">
        <v>443</v>
      </c>
      <c r="K447" s="2">
        <v>6</v>
      </c>
      <c r="L447" s="2" t="s">
        <v>2336</v>
      </c>
      <c r="M447" s="2">
        <v>5</v>
      </c>
      <c r="N447" s="2" t="s">
        <v>1294</v>
      </c>
    </row>
    <row r="448" spans="1:14" x14ac:dyDescent="0.35">
      <c r="A448" s="2">
        <v>5</v>
      </c>
      <c r="B448" s="2" t="s">
        <v>583</v>
      </c>
      <c r="C448" s="2">
        <v>12</v>
      </c>
      <c r="D448" s="2" t="s">
        <v>3884</v>
      </c>
      <c r="H448" s="2">
        <v>15</v>
      </c>
      <c r="I448" s="2" t="s">
        <v>444</v>
      </c>
      <c r="K448" s="2">
        <v>6</v>
      </c>
      <c r="L448" s="2" t="s">
        <v>2337</v>
      </c>
      <c r="M448" s="2">
        <v>5</v>
      </c>
      <c r="N448" s="2" t="s">
        <v>1299</v>
      </c>
    </row>
    <row r="449" spans="1:14" x14ac:dyDescent="0.35">
      <c r="A449" s="2">
        <v>5</v>
      </c>
      <c r="B449" s="2" t="s">
        <v>3406</v>
      </c>
      <c r="C449" s="2">
        <v>12</v>
      </c>
      <c r="D449" s="2" t="s">
        <v>3885</v>
      </c>
      <c r="H449" s="2">
        <v>15</v>
      </c>
      <c r="I449" s="2" t="s">
        <v>445</v>
      </c>
      <c r="K449" s="2">
        <v>6</v>
      </c>
      <c r="L449" s="2" t="s">
        <v>2338</v>
      </c>
      <c r="M449" s="2">
        <v>5</v>
      </c>
      <c r="N449" s="2" t="s">
        <v>1301</v>
      </c>
    </row>
    <row r="450" spans="1:14" x14ac:dyDescent="0.35">
      <c r="A450" s="2">
        <v>5</v>
      </c>
      <c r="B450" s="2" t="s">
        <v>3407</v>
      </c>
      <c r="C450" s="2">
        <v>13</v>
      </c>
      <c r="D450" s="2" t="s">
        <v>3886</v>
      </c>
      <c r="H450" s="2">
        <v>16</v>
      </c>
      <c r="I450" s="2" t="s">
        <v>446</v>
      </c>
      <c r="K450" s="2">
        <v>6</v>
      </c>
      <c r="L450" s="2" t="s">
        <v>2339</v>
      </c>
      <c r="M450" s="2">
        <v>5</v>
      </c>
      <c r="N450" s="2" t="s">
        <v>1302</v>
      </c>
    </row>
    <row r="451" spans="1:14" x14ac:dyDescent="0.35">
      <c r="A451" s="2">
        <v>5</v>
      </c>
      <c r="B451" s="2" t="s">
        <v>3408</v>
      </c>
      <c r="C451" s="2">
        <v>13</v>
      </c>
      <c r="D451" s="2" t="s">
        <v>3887</v>
      </c>
      <c r="H451" s="2">
        <v>16</v>
      </c>
      <c r="I451" s="2" t="s">
        <v>447</v>
      </c>
      <c r="K451" s="2">
        <v>7</v>
      </c>
      <c r="L451" s="2" t="s">
        <v>2340</v>
      </c>
      <c r="M451" s="2">
        <v>5</v>
      </c>
      <c r="N451" s="2" t="s">
        <v>1305</v>
      </c>
    </row>
    <row r="452" spans="1:14" x14ac:dyDescent="0.35">
      <c r="A452" s="2">
        <v>5</v>
      </c>
      <c r="B452" s="2" t="s">
        <v>3409</v>
      </c>
      <c r="C452" s="2">
        <v>13</v>
      </c>
      <c r="D452" s="2" t="s">
        <v>3888</v>
      </c>
      <c r="H452" s="2">
        <v>16</v>
      </c>
      <c r="I452" s="2" t="s">
        <v>448</v>
      </c>
      <c r="K452" s="2">
        <v>7</v>
      </c>
      <c r="L452" s="2" t="s">
        <v>2341</v>
      </c>
      <c r="M452" s="2">
        <v>5</v>
      </c>
      <c r="N452" s="2" t="s">
        <v>1308</v>
      </c>
    </row>
    <row r="453" spans="1:14" x14ac:dyDescent="0.35">
      <c r="A453" s="2">
        <v>5</v>
      </c>
      <c r="B453" s="2" t="s">
        <v>2743</v>
      </c>
      <c r="C453" s="2">
        <v>13</v>
      </c>
      <c r="D453" s="2" t="s">
        <v>3889</v>
      </c>
      <c r="H453" s="2">
        <v>16</v>
      </c>
      <c r="I453" s="2" t="s">
        <v>449</v>
      </c>
      <c r="K453" s="2">
        <v>7</v>
      </c>
      <c r="L453" s="2" t="s">
        <v>2342</v>
      </c>
      <c r="M453" s="2">
        <v>5</v>
      </c>
      <c r="N453" s="2" t="s">
        <v>1310</v>
      </c>
    </row>
    <row r="454" spans="1:14" x14ac:dyDescent="0.35">
      <c r="A454" s="2">
        <v>5</v>
      </c>
      <c r="B454" s="2" t="s">
        <v>3410</v>
      </c>
      <c r="C454" s="2">
        <v>13</v>
      </c>
      <c r="D454" s="2" t="s">
        <v>3890</v>
      </c>
      <c r="H454" s="2">
        <v>16</v>
      </c>
      <c r="I454" s="2" t="s">
        <v>450</v>
      </c>
      <c r="K454" s="2">
        <v>7</v>
      </c>
      <c r="L454" s="2" t="s">
        <v>2343</v>
      </c>
      <c r="M454" s="2">
        <v>5</v>
      </c>
      <c r="N454" s="2" t="s">
        <v>1311</v>
      </c>
    </row>
    <row r="455" spans="1:14" x14ac:dyDescent="0.35">
      <c r="A455" s="2">
        <v>5</v>
      </c>
      <c r="B455" s="2" t="s">
        <v>3411</v>
      </c>
      <c r="C455" s="2">
        <v>13</v>
      </c>
      <c r="D455" s="2" t="s">
        <v>3891</v>
      </c>
      <c r="H455" s="2">
        <v>16</v>
      </c>
      <c r="I455" s="2" t="s">
        <v>451</v>
      </c>
      <c r="K455" s="2">
        <v>7</v>
      </c>
      <c r="L455" s="2" t="s">
        <v>2344</v>
      </c>
      <c r="M455" s="2">
        <v>5</v>
      </c>
      <c r="N455" s="2" t="s">
        <v>385</v>
      </c>
    </row>
    <row r="456" spans="1:14" x14ac:dyDescent="0.35">
      <c r="A456" s="2">
        <v>5</v>
      </c>
      <c r="B456" s="2" t="s">
        <v>3412</v>
      </c>
      <c r="C456" s="2">
        <v>15</v>
      </c>
      <c r="D456" s="2" t="s">
        <v>3892</v>
      </c>
      <c r="H456" s="2">
        <v>16</v>
      </c>
      <c r="I456" s="2" t="s">
        <v>452</v>
      </c>
      <c r="K456" s="2">
        <v>7</v>
      </c>
      <c r="L456" s="2" t="s">
        <v>2345</v>
      </c>
      <c r="M456" s="2">
        <v>5</v>
      </c>
      <c r="N456" s="2" t="s">
        <v>1317</v>
      </c>
    </row>
    <row r="457" spans="1:14" x14ac:dyDescent="0.35">
      <c r="A457" s="2">
        <v>5</v>
      </c>
      <c r="B457" s="2" t="s">
        <v>1120</v>
      </c>
      <c r="C457" s="2">
        <v>15</v>
      </c>
      <c r="D457" s="2" t="s">
        <v>808</v>
      </c>
      <c r="H457" s="2">
        <v>16</v>
      </c>
      <c r="I457" s="2" t="s">
        <v>453</v>
      </c>
      <c r="K457" s="2">
        <v>7</v>
      </c>
      <c r="L457" s="2" t="s">
        <v>2346</v>
      </c>
      <c r="M457" s="2">
        <v>5</v>
      </c>
      <c r="N457" s="2" t="s">
        <v>1318</v>
      </c>
    </row>
    <row r="458" spans="1:14" x14ac:dyDescent="0.35">
      <c r="A458" s="2">
        <v>5</v>
      </c>
      <c r="B458" s="2" t="s">
        <v>3413</v>
      </c>
      <c r="C458" s="2">
        <v>15</v>
      </c>
      <c r="D458" s="2" t="s">
        <v>3893</v>
      </c>
      <c r="H458" s="2">
        <v>16</v>
      </c>
      <c r="I458" s="2" t="s">
        <v>454</v>
      </c>
      <c r="K458" s="2">
        <v>7</v>
      </c>
      <c r="L458" s="2" t="s">
        <v>2347</v>
      </c>
      <c r="M458" s="2">
        <v>5</v>
      </c>
      <c r="N458" s="2" t="s">
        <v>1319</v>
      </c>
    </row>
    <row r="459" spans="1:14" x14ac:dyDescent="0.35">
      <c r="A459" s="2">
        <v>5</v>
      </c>
      <c r="B459" s="2" t="s">
        <v>1759</v>
      </c>
      <c r="C459" s="2">
        <v>15</v>
      </c>
      <c r="D459" s="2" t="s">
        <v>407</v>
      </c>
      <c r="H459" s="2">
        <v>16</v>
      </c>
      <c r="I459" s="2" t="s">
        <v>455</v>
      </c>
      <c r="K459" s="2">
        <v>7</v>
      </c>
      <c r="L459" s="2" t="s">
        <v>2348</v>
      </c>
      <c r="M459" s="2">
        <v>5</v>
      </c>
      <c r="N459" s="2" t="s">
        <v>91</v>
      </c>
    </row>
    <row r="460" spans="1:14" x14ac:dyDescent="0.35">
      <c r="A460" s="2">
        <v>5</v>
      </c>
      <c r="B460" s="2" t="s">
        <v>3414</v>
      </c>
      <c r="C460" s="2">
        <v>15</v>
      </c>
      <c r="D460" s="2" t="s">
        <v>3894</v>
      </c>
      <c r="H460" s="2">
        <v>16</v>
      </c>
      <c r="I460" s="2" t="s">
        <v>456</v>
      </c>
      <c r="K460" s="2">
        <v>7</v>
      </c>
      <c r="L460" s="2" t="s">
        <v>2349</v>
      </c>
      <c r="M460" s="2">
        <v>5</v>
      </c>
      <c r="N460" s="2" t="s">
        <v>581</v>
      </c>
    </row>
    <row r="461" spans="1:14" x14ac:dyDescent="0.35">
      <c r="A461" s="2">
        <v>5</v>
      </c>
      <c r="B461" s="2" t="s">
        <v>3415</v>
      </c>
      <c r="C461" s="2">
        <v>15</v>
      </c>
      <c r="D461" s="2" t="s">
        <v>2931</v>
      </c>
      <c r="H461" s="2">
        <v>16</v>
      </c>
      <c r="I461" s="2" t="s">
        <v>457</v>
      </c>
      <c r="K461" s="2">
        <v>7</v>
      </c>
      <c r="L461" s="2" t="s">
        <v>2350</v>
      </c>
      <c r="M461" s="2">
        <v>5</v>
      </c>
      <c r="N461" s="2" t="s">
        <v>1325</v>
      </c>
    </row>
    <row r="462" spans="1:14" x14ac:dyDescent="0.35">
      <c r="A462" s="2">
        <v>5</v>
      </c>
      <c r="B462" s="2" t="s">
        <v>3416</v>
      </c>
      <c r="C462" s="2">
        <v>15</v>
      </c>
      <c r="D462" s="2" t="s">
        <v>2949</v>
      </c>
      <c r="H462" s="2">
        <v>16</v>
      </c>
      <c r="I462" s="2" t="s">
        <v>458</v>
      </c>
      <c r="K462" s="2">
        <v>7</v>
      </c>
      <c r="L462" s="2" t="s">
        <v>2351</v>
      </c>
      <c r="M462" s="2">
        <v>5</v>
      </c>
      <c r="N462" s="2" t="s">
        <v>765</v>
      </c>
    </row>
    <row r="463" spans="1:14" x14ac:dyDescent="0.35">
      <c r="A463" s="2">
        <v>5</v>
      </c>
      <c r="B463" s="2" t="s">
        <v>3417</v>
      </c>
      <c r="C463" s="2">
        <v>15</v>
      </c>
      <c r="D463" s="2" t="s">
        <v>810</v>
      </c>
      <c r="H463" s="2">
        <v>16</v>
      </c>
      <c r="I463" s="2" t="s">
        <v>459</v>
      </c>
      <c r="K463" s="2">
        <v>7</v>
      </c>
      <c r="L463" s="2" t="s">
        <v>2352</v>
      </c>
      <c r="M463" s="2">
        <v>5</v>
      </c>
      <c r="N463" s="2" t="s">
        <v>260</v>
      </c>
    </row>
    <row r="464" spans="1:14" x14ac:dyDescent="0.35">
      <c r="A464" s="2">
        <v>5</v>
      </c>
      <c r="B464" s="2" t="s">
        <v>761</v>
      </c>
      <c r="C464" s="2">
        <v>15</v>
      </c>
      <c r="D464" s="2" t="s">
        <v>2927</v>
      </c>
      <c r="H464" s="2">
        <v>16</v>
      </c>
      <c r="I464" s="2" t="s">
        <v>460</v>
      </c>
      <c r="K464" s="2">
        <v>7</v>
      </c>
      <c r="L464" s="2" t="s">
        <v>2353</v>
      </c>
      <c r="M464" s="2">
        <v>5</v>
      </c>
      <c r="N464" s="2" t="s">
        <v>1353</v>
      </c>
    </row>
    <row r="465" spans="1:14" x14ac:dyDescent="0.35">
      <c r="A465" s="2">
        <v>5</v>
      </c>
      <c r="B465" s="2" t="s">
        <v>905</v>
      </c>
      <c r="C465" s="2">
        <v>15</v>
      </c>
      <c r="D465" s="2" t="s">
        <v>3895</v>
      </c>
      <c r="H465" s="2">
        <v>16</v>
      </c>
      <c r="I465" s="2" t="s">
        <v>461</v>
      </c>
      <c r="K465" s="2">
        <v>7</v>
      </c>
      <c r="L465" s="2" t="s">
        <v>2354</v>
      </c>
      <c r="M465" s="2">
        <v>5</v>
      </c>
      <c r="N465" s="2" t="s">
        <v>1354</v>
      </c>
    </row>
    <row r="466" spans="1:14" x14ac:dyDescent="0.35">
      <c r="A466" s="2">
        <v>5</v>
      </c>
      <c r="B466" s="2" t="s">
        <v>2763</v>
      </c>
      <c r="C466" s="2">
        <v>15</v>
      </c>
      <c r="D466" s="2" t="s">
        <v>2928</v>
      </c>
      <c r="H466" s="2">
        <v>16</v>
      </c>
      <c r="I466" s="2" t="s">
        <v>462</v>
      </c>
      <c r="K466" s="2">
        <v>7</v>
      </c>
      <c r="L466" s="2" t="s">
        <v>2355</v>
      </c>
      <c r="M466" s="2">
        <v>5</v>
      </c>
      <c r="N466" s="2" t="s">
        <v>1382</v>
      </c>
    </row>
    <row r="467" spans="1:14" x14ac:dyDescent="0.35">
      <c r="A467" s="2">
        <v>5</v>
      </c>
      <c r="B467" s="2" t="s">
        <v>3418</v>
      </c>
      <c r="C467" s="2">
        <v>15</v>
      </c>
      <c r="D467" s="2" t="s">
        <v>3896</v>
      </c>
      <c r="H467" s="2">
        <v>16</v>
      </c>
      <c r="I467" s="2" t="s">
        <v>463</v>
      </c>
      <c r="K467" s="2">
        <v>7</v>
      </c>
      <c r="L467" s="2" t="s">
        <v>2356</v>
      </c>
      <c r="M467" s="2">
        <v>5</v>
      </c>
      <c r="N467" s="2" t="s">
        <v>381</v>
      </c>
    </row>
    <row r="468" spans="1:14" x14ac:dyDescent="0.35">
      <c r="A468" s="2">
        <v>5</v>
      </c>
      <c r="B468" s="2" t="s">
        <v>2784</v>
      </c>
      <c r="C468" s="2">
        <v>15</v>
      </c>
      <c r="D468" s="2" t="s">
        <v>3897</v>
      </c>
      <c r="H468" s="2">
        <v>16</v>
      </c>
      <c r="I468" s="2" t="s">
        <v>464</v>
      </c>
      <c r="K468" s="2">
        <v>7</v>
      </c>
      <c r="L468" s="2" t="s">
        <v>2357</v>
      </c>
      <c r="M468" s="2">
        <v>5</v>
      </c>
      <c r="N468" s="2" t="s">
        <v>1383</v>
      </c>
    </row>
    <row r="469" spans="1:14" x14ac:dyDescent="0.35">
      <c r="A469" s="2">
        <v>5</v>
      </c>
      <c r="B469" s="2" t="s">
        <v>781</v>
      </c>
      <c r="C469" s="2">
        <v>15</v>
      </c>
      <c r="D469" s="2" t="s">
        <v>3898</v>
      </c>
      <c r="H469" s="2">
        <v>16</v>
      </c>
      <c r="I469" s="2" t="s">
        <v>465</v>
      </c>
      <c r="K469" s="2">
        <v>7</v>
      </c>
      <c r="L469" s="2" t="s">
        <v>2358</v>
      </c>
      <c r="M469" s="2">
        <v>5</v>
      </c>
      <c r="N469" s="2" t="s">
        <v>1384</v>
      </c>
    </row>
    <row r="470" spans="1:14" x14ac:dyDescent="0.35">
      <c r="A470" s="2">
        <v>5</v>
      </c>
      <c r="B470" s="2" t="s">
        <v>3419</v>
      </c>
      <c r="C470" s="2">
        <v>15</v>
      </c>
      <c r="D470" s="2" t="s">
        <v>2999</v>
      </c>
      <c r="H470" s="2">
        <v>16</v>
      </c>
      <c r="I470" s="2" t="s">
        <v>466</v>
      </c>
      <c r="K470" s="2">
        <v>7</v>
      </c>
      <c r="L470" s="2" t="s">
        <v>2359</v>
      </c>
      <c r="M470" s="2">
        <v>5</v>
      </c>
      <c r="N470" s="2" t="s">
        <v>1396</v>
      </c>
    </row>
    <row r="471" spans="1:14" x14ac:dyDescent="0.35">
      <c r="A471" s="2">
        <v>5</v>
      </c>
      <c r="B471" s="2" t="s">
        <v>305</v>
      </c>
      <c r="C471" s="2">
        <v>15</v>
      </c>
      <c r="D471" s="2" t="s">
        <v>3899</v>
      </c>
      <c r="H471" s="2">
        <v>16</v>
      </c>
      <c r="I471" s="2" t="s">
        <v>467</v>
      </c>
      <c r="K471" s="2">
        <v>7</v>
      </c>
      <c r="L471" s="2" t="s">
        <v>2360</v>
      </c>
      <c r="M471" s="2">
        <v>5</v>
      </c>
      <c r="N471" s="2" t="s">
        <v>319</v>
      </c>
    </row>
    <row r="472" spans="1:14" x14ac:dyDescent="0.35">
      <c r="A472" s="2">
        <v>5</v>
      </c>
      <c r="B472" s="2" t="s">
        <v>3420</v>
      </c>
      <c r="C472" s="2">
        <v>15</v>
      </c>
      <c r="D472" s="2" t="s">
        <v>3900</v>
      </c>
      <c r="H472" s="2">
        <v>16</v>
      </c>
      <c r="I472" s="2" t="s">
        <v>468</v>
      </c>
      <c r="K472" s="2">
        <v>7</v>
      </c>
      <c r="L472" s="2" t="s">
        <v>2361</v>
      </c>
      <c r="M472" s="2">
        <v>5</v>
      </c>
      <c r="N472" s="2" t="s">
        <v>1417</v>
      </c>
    </row>
    <row r="473" spans="1:14" x14ac:dyDescent="0.35">
      <c r="A473" s="2">
        <v>5</v>
      </c>
      <c r="B473" s="2" t="s">
        <v>3421</v>
      </c>
      <c r="C473" s="2">
        <v>15</v>
      </c>
      <c r="D473" s="2" t="s">
        <v>2951</v>
      </c>
      <c r="H473" s="2">
        <v>16</v>
      </c>
      <c r="I473" s="2" t="s">
        <v>469</v>
      </c>
      <c r="K473" s="2">
        <v>7</v>
      </c>
      <c r="L473" s="2" t="s">
        <v>2362</v>
      </c>
      <c r="M473" s="2">
        <v>5</v>
      </c>
      <c r="N473" s="2" t="s">
        <v>1421</v>
      </c>
    </row>
    <row r="474" spans="1:14" x14ac:dyDescent="0.35">
      <c r="A474" s="2">
        <v>5</v>
      </c>
      <c r="B474" s="2" t="s">
        <v>790</v>
      </c>
      <c r="C474" s="2">
        <v>15</v>
      </c>
      <c r="D474" s="2" t="s">
        <v>3901</v>
      </c>
      <c r="H474" s="2">
        <v>16</v>
      </c>
      <c r="I474" s="2" t="s">
        <v>470</v>
      </c>
      <c r="K474" s="2">
        <v>7</v>
      </c>
      <c r="L474" s="2" t="s">
        <v>2363</v>
      </c>
      <c r="M474" s="2">
        <v>5</v>
      </c>
      <c r="N474" s="2" t="s">
        <v>315</v>
      </c>
    </row>
    <row r="475" spans="1:14" x14ac:dyDescent="0.35">
      <c r="A475" s="2">
        <v>5</v>
      </c>
      <c r="B475" s="2" t="s">
        <v>3422</v>
      </c>
      <c r="C475" s="2">
        <v>15</v>
      </c>
      <c r="D475" s="2" t="s">
        <v>2938</v>
      </c>
      <c r="H475" s="2">
        <v>16</v>
      </c>
      <c r="I475" s="2" t="s">
        <v>471</v>
      </c>
      <c r="K475" s="2">
        <v>7</v>
      </c>
      <c r="L475" s="2" t="s">
        <v>2364</v>
      </c>
      <c r="M475" s="2">
        <v>5</v>
      </c>
      <c r="N475" s="2" t="s">
        <v>1450</v>
      </c>
    </row>
    <row r="476" spans="1:14" x14ac:dyDescent="0.35">
      <c r="A476" s="2">
        <v>5</v>
      </c>
      <c r="B476" s="2" t="s">
        <v>1032</v>
      </c>
      <c r="C476" s="2">
        <v>15</v>
      </c>
      <c r="D476" s="2" t="s">
        <v>3902</v>
      </c>
      <c r="H476" s="2">
        <v>16</v>
      </c>
      <c r="I476" s="2" t="s">
        <v>472</v>
      </c>
      <c r="K476" s="2">
        <v>7</v>
      </c>
      <c r="L476" s="2" t="s">
        <v>203</v>
      </c>
      <c r="M476" s="2">
        <v>5</v>
      </c>
      <c r="N476" s="2" t="s">
        <v>1459</v>
      </c>
    </row>
    <row r="477" spans="1:14" x14ac:dyDescent="0.35">
      <c r="A477" s="2">
        <v>5</v>
      </c>
      <c r="B477" s="2" t="s">
        <v>2466</v>
      </c>
      <c r="C477" s="2">
        <v>15</v>
      </c>
      <c r="D477" s="2" t="s">
        <v>3903</v>
      </c>
      <c r="H477" s="2">
        <v>16</v>
      </c>
      <c r="I477" s="2" t="s">
        <v>473</v>
      </c>
      <c r="K477" s="2">
        <v>7</v>
      </c>
      <c r="L477" s="2" t="s">
        <v>2365</v>
      </c>
      <c r="M477" s="2">
        <v>5</v>
      </c>
      <c r="N477" s="2" t="s">
        <v>1462</v>
      </c>
    </row>
    <row r="478" spans="1:14" x14ac:dyDescent="0.35">
      <c r="A478" s="2">
        <v>5</v>
      </c>
      <c r="B478" s="2" t="s">
        <v>3423</v>
      </c>
      <c r="C478" s="2">
        <v>15</v>
      </c>
      <c r="D478" s="2" t="s">
        <v>3904</v>
      </c>
      <c r="H478" s="2">
        <v>18</v>
      </c>
      <c r="I478" s="2" t="s">
        <v>474</v>
      </c>
      <c r="K478" s="2">
        <v>7</v>
      </c>
      <c r="L478" s="2" t="s">
        <v>2366</v>
      </c>
      <c r="M478" s="2">
        <v>5</v>
      </c>
      <c r="N478" s="2" t="s">
        <v>1463</v>
      </c>
    </row>
    <row r="479" spans="1:14" x14ac:dyDescent="0.35">
      <c r="A479" s="2">
        <v>5</v>
      </c>
      <c r="B479" s="2" t="s">
        <v>189</v>
      </c>
      <c r="C479" s="2">
        <v>15</v>
      </c>
      <c r="D479" s="2" t="s">
        <v>3036</v>
      </c>
      <c r="H479" s="2">
        <v>18</v>
      </c>
      <c r="I479" s="2" t="s">
        <v>475</v>
      </c>
      <c r="K479" s="2">
        <v>7</v>
      </c>
      <c r="L479" s="2" t="s">
        <v>2367</v>
      </c>
      <c r="M479" s="2">
        <v>5</v>
      </c>
      <c r="N479" s="2" t="s">
        <v>1464</v>
      </c>
    </row>
    <row r="480" spans="1:14" x14ac:dyDescent="0.35">
      <c r="A480" s="2">
        <v>5</v>
      </c>
      <c r="B480" s="2" t="s">
        <v>1002</v>
      </c>
      <c r="C480" s="2">
        <v>15</v>
      </c>
      <c r="D480" s="2" t="s">
        <v>552</v>
      </c>
      <c r="H480" s="2">
        <v>18</v>
      </c>
      <c r="I480" s="2" t="s">
        <v>476</v>
      </c>
      <c r="K480" s="2">
        <v>7</v>
      </c>
      <c r="L480" s="2" t="s">
        <v>2368</v>
      </c>
      <c r="M480" s="2">
        <v>5</v>
      </c>
      <c r="N480" s="2" t="s">
        <v>1467</v>
      </c>
    </row>
    <row r="481" spans="1:14" x14ac:dyDescent="0.35">
      <c r="A481" s="2">
        <v>5</v>
      </c>
      <c r="B481" s="2" t="s">
        <v>2572</v>
      </c>
      <c r="C481" s="2">
        <v>15</v>
      </c>
      <c r="D481" s="2" t="s">
        <v>483</v>
      </c>
      <c r="H481" s="2">
        <v>18</v>
      </c>
      <c r="I481" s="2" t="s">
        <v>477</v>
      </c>
      <c r="K481" s="2">
        <v>7</v>
      </c>
      <c r="L481" s="2" t="s">
        <v>2369</v>
      </c>
      <c r="M481" s="2">
        <v>5</v>
      </c>
      <c r="N481" s="2" t="s">
        <v>1473</v>
      </c>
    </row>
    <row r="482" spans="1:14" x14ac:dyDescent="0.35">
      <c r="A482" s="2">
        <v>5</v>
      </c>
      <c r="B482" s="2" t="s">
        <v>2458</v>
      </c>
      <c r="C482" s="2">
        <v>15</v>
      </c>
      <c r="D482" s="2" t="s">
        <v>3905</v>
      </c>
      <c r="H482" s="2">
        <v>18</v>
      </c>
      <c r="I482" s="2" t="s">
        <v>478</v>
      </c>
      <c r="K482" s="2">
        <v>7</v>
      </c>
      <c r="L482" s="2" t="s">
        <v>2370</v>
      </c>
      <c r="M482" s="2">
        <v>5</v>
      </c>
      <c r="N482" s="2" t="s">
        <v>1475</v>
      </c>
    </row>
    <row r="483" spans="1:14" x14ac:dyDescent="0.35">
      <c r="A483" s="2">
        <v>5</v>
      </c>
      <c r="B483" s="2" t="s">
        <v>1031</v>
      </c>
      <c r="C483" s="2">
        <v>15</v>
      </c>
      <c r="D483" s="2" t="s">
        <v>569</v>
      </c>
      <c r="H483" s="2">
        <v>18</v>
      </c>
      <c r="I483" s="2" t="s">
        <v>479</v>
      </c>
      <c r="K483" s="2">
        <v>7</v>
      </c>
      <c r="L483" s="2" t="s">
        <v>184</v>
      </c>
      <c r="M483" s="2">
        <v>5</v>
      </c>
      <c r="N483" s="2" t="s">
        <v>190</v>
      </c>
    </row>
    <row r="484" spans="1:14" x14ac:dyDescent="0.35">
      <c r="A484" s="2">
        <v>5</v>
      </c>
      <c r="B484" s="2" t="s">
        <v>3424</v>
      </c>
      <c r="C484" s="2">
        <v>15</v>
      </c>
      <c r="D484" s="2" t="s">
        <v>3906</v>
      </c>
      <c r="H484" s="2">
        <v>18</v>
      </c>
      <c r="I484" s="2" t="s">
        <v>480</v>
      </c>
      <c r="K484" s="2">
        <v>7</v>
      </c>
      <c r="L484" s="2" t="s">
        <v>2371</v>
      </c>
      <c r="M484" s="2">
        <v>5</v>
      </c>
      <c r="N484" s="2" t="s">
        <v>1481</v>
      </c>
    </row>
    <row r="485" spans="1:14" x14ac:dyDescent="0.35">
      <c r="A485" s="2">
        <v>5</v>
      </c>
      <c r="B485" s="2" t="s">
        <v>3425</v>
      </c>
      <c r="C485" s="2">
        <v>17</v>
      </c>
      <c r="D485" s="2" t="s">
        <v>3907</v>
      </c>
      <c r="H485" s="2">
        <v>18</v>
      </c>
      <c r="I485" s="2" t="s">
        <v>481</v>
      </c>
      <c r="K485" s="2">
        <v>7</v>
      </c>
      <c r="L485" s="2" t="s">
        <v>2372</v>
      </c>
      <c r="M485" s="2">
        <v>5</v>
      </c>
      <c r="N485" s="2" t="s">
        <v>1486</v>
      </c>
    </row>
    <row r="486" spans="1:14" x14ac:dyDescent="0.35">
      <c r="A486" s="2">
        <v>5</v>
      </c>
      <c r="B486" s="2" t="s">
        <v>2461</v>
      </c>
      <c r="C486" s="2">
        <v>17</v>
      </c>
      <c r="D486" s="2" t="s">
        <v>3908</v>
      </c>
      <c r="H486" s="2">
        <v>18</v>
      </c>
      <c r="I486" s="2" t="s">
        <v>482</v>
      </c>
      <c r="K486" s="2">
        <v>7</v>
      </c>
      <c r="L486" s="2" t="s">
        <v>2373</v>
      </c>
      <c r="M486" s="2">
        <v>5</v>
      </c>
      <c r="N486" s="2" t="s">
        <v>1487</v>
      </c>
    </row>
    <row r="487" spans="1:14" x14ac:dyDescent="0.35">
      <c r="A487" s="2">
        <v>5</v>
      </c>
      <c r="B487" s="2" t="s">
        <v>2460</v>
      </c>
      <c r="C487" s="2">
        <v>17</v>
      </c>
      <c r="D487" s="2" t="s">
        <v>3909</v>
      </c>
      <c r="H487" s="2">
        <v>18</v>
      </c>
      <c r="I487" s="2" t="s">
        <v>483</v>
      </c>
      <c r="K487" s="2">
        <v>7</v>
      </c>
      <c r="L487" s="2" t="s">
        <v>2374</v>
      </c>
      <c r="M487" s="2">
        <v>5</v>
      </c>
      <c r="N487" s="2" t="s">
        <v>1500</v>
      </c>
    </row>
    <row r="488" spans="1:14" x14ac:dyDescent="0.35">
      <c r="A488" s="2">
        <v>5</v>
      </c>
      <c r="B488" s="2" t="s">
        <v>3426</v>
      </c>
      <c r="C488" s="2">
        <v>17</v>
      </c>
      <c r="D488" s="2" t="s">
        <v>3910</v>
      </c>
      <c r="H488" s="2">
        <v>18</v>
      </c>
      <c r="I488" s="2" t="s">
        <v>484</v>
      </c>
      <c r="K488" s="2">
        <v>7</v>
      </c>
      <c r="L488" s="2" t="s">
        <v>2375</v>
      </c>
      <c r="M488" s="2">
        <v>5</v>
      </c>
      <c r="N488" s="2" t="s">
        <v>299</v>
      </c>
    </row>
    <row r="489" spans="1:14" x14ac:dyDescent="0.35">
      <c r="A489" s="2">
        <v>5</v>
      </c>
      <c r="B489" s="2" t="s">
        <v>2450</v>
      </c>
      <c r="C489" s="2">
        <v>17</v>
      </c>
      <c r="D489" s="2" t="s">
        <v>3911</v>
      </c>
      <c r="H489" s="2">
        <v>18</v>
      </c>
      <c r="I489" s="2" t="s">
        <v>485</v>
      </c>
      <c r="K489" s="2">
        <v>7</v>
      </c>
      <c r="L489" s="2" t="s">
        <v>2376</v>
      </c>
      <c r="M489" s="2">
        <v>5</v>
      </c>
      <c r="N489" s="2" t="s">
        <v>1513</v>
      </c>
    </row>
    <row r="490" spans="1:14" x14ac:dyDescent="0.35">
      <c r="A490" s="2">
        <v>5</v>
      </c>
      <c r="B490" s="2" t="s">
        <v>3427</v>
      </c>
      <c r="C490" s="2">
        <v>17</v>
      </c>
      <c r="D490" s="2" t="s">
        <v>599</v>
      </c>
      <c r="H490" s="2">
        <v>19</v>
      </c>
      <c r="I490" s="2" t="s">
        <v>486</v>
      </c>
      <c r="K490" s="2">
        <v>7</v>
      </c>
      <c r="L490" s="2" t="s">
        <v>2377</v>
      </c>
      <c r="M490" s="2">
        <v>5</v>
      </c>
      <c r="N490" s="2" t="s">
        <v>141</v>
      </c>
    </row>
    <row r="491" spans="1:14" x14ac:dyDescent="0.35">
      <c r="A491" s="2">
        <v>5</v>
      </c>
      <c r="B491" s="2" t="s">
        <v>2453</v>
      </c>
      <c r="C491" s="2">
        <v>17</v>
      </c>
      <c r="D491" s="2" t="s">
        <v>3912</v>
      </c>
      <c r="H491" s="2">
        <v>19</v>
      </c>
      <c r="I491" s="2" t="s">
        <v>487</v>
      </c>
      <c r="K491" s="2">
        <v>7</v>
      </c>
      <c r="L491" s="2" t="s">
        <v>2378</v>
      </c>
      <c r="M491" s="2">
        <v>5</v>
      </c>
      <c r="N491" s="2" t="s">
        <v>1534</v>
      </c>
    </row>
    <row r="492" spans="1:14" x14ac:dyDescent="0.35">
      <c r="A492" s="2">
        <v>5</v>
      </c>
      <c r="B492" s="2" t="s">
        <v>2452</v>
      </c>
      <c r="C492" s="2">
        <v>17</v>
      </c>
      <c r="D492" s="2" t="s">
        <v>3913</v>
      </c>
      <c r="H492" s="2">
        <v>19</v>
      </c>
      <c r="I492" s="2" t="s">
        <v>488</v>
      </c>
      <c r="K492" s="2">
        <v>7</v>
      </c>
      <c r="L492" s="2" t="s">
        <v>2379</v>
      </c>
      <c r="M492" s="2">
        <v>5</v>
      </c>
      <c r="N492" s="2" t="s">
        <v>98</v>
      </c>
    </row>
    <row r="493" spans="1:14" x14ac:dyDescent="0.35">
      <c r="A493" s="2">
        <v>5</v>
      </c>
      <c r="B493" s="2" t="s">
        <v>2457</v>
      </c>
      <c r="C493" s="2">
        <v>19</v>
      </c>
      <c r="D493" s="2" t="s">
        <v>3914</v>
      </c>
      <c r="H493" s="2">
        <v>19</v>
      </c>
      <c r="I493" s="2" t="s">
        <v>489</v>
      </c>
      <c r="K493" s="2">
        <v>7</v>
      </c>
      <c r="L493" s="2" t="s">
        <v>2380</v>
      </c>
      <c r="M493" s="2">
        <v>5</v>
      </c>
      <c r="N493" s="2" t="s">
        <v>1541</v>
      </c>
    </row>
    <row r="494" spans="1:14" x14ac:dyDescent="0.35">
      <c r="A494" s="2">
        <v>5</v>
      </c>
      <c r="B494" s="2" t="s">
        <v>2454</v>
      </c>
      <c r="C494" s="2">
        <v>19</v>
      </c>
      <c r="D494" s="2" t="s">
        <v>3915</v>
      </c>
      <c r="H494" s="2">
        <v>19</v>
      </c>
      <c r="I494" s="2" t="s">
        <v>490</v>
      </c>
      <c r="K494" s="2">
        <v>7</v>
      </c>
      <c r="L494" s="2" t="s">
        <v>2381</v>
      </c>
      <c r="M494" s="2">
        <v>5</v>
      </c>
      <c r="N494" s="2" t="s">
        <v>1543</v>
      </c>
    </row>
    <row r="495" spans="1:14" x14ac:dyDescent="0.35">
      <c r="A495" s="2">
        <v>5</v>
      </c>
      <c r="B495" s="2" t="s">
        <v>2451</v>
      </c>
      <c r="C495" s="2">
        <v>19</v>
      </c>
      <c r="D495" s="2" t="s">
        <v>3916</v>
      </c>
      <c r="H495" s="2">
        <v>19</v>
      </c>
      <c r="I495" s="2" t="s">
        <v>491</v>
      </c>
      <c r="K495" s="2">
        <v>7</v>
      </c>
      <c r="L495" s="2" t="s">
        <v>2382</v>
      </c>
      <c r="M495" s="2">
        <v>5</v>
      </c>
      <c r="N495" s="2" t="s">
        <v>1544</v>
      </c>
    </row>
    <row r="496" spans="1:14" x14ac:dyDescent="0.35">
      <c r="A496" s="2">
        <v>5</v>
      </c>
      <c r="B496" s="2" t="s">
        <v>2749</v>
      </c>
      <c r="C496" s="2">
        <v>19</v>
      </c>
      <c r="D496" s="2" t="s">
        <v>3917</v>
      </c>
      <c r="H496" s="2">
        <v>19</v>
      </c>
      <c r="I496" s="2" t="s">
        <v>492</v>
      </c>
      <c r="K496" s="2">
        <v>7</v>
      </c>
      <c r="L496" s="2" t="s">
        <v>2383</v>
      </c>
      <c r="M496" s="2">
        <v>5</v>
      </c>
      <c r="N496" s="2" t="s">
        <v>28</v>
      </c>
    </row>
    <row r="497" spans="1:14" x14ac:dyDescent="0.35">
      <c r="A497" s="2">
        <v>5</v>
      </c>
      <c r="B497" s="2" t="s">
        <v>3428</v>
      </c>
      <c r="C497" s="2">
        <v>19</v>
      </c>
      <c r="D497" s="2" t="s">
        <v>3918</v>
      </c>
      <c r="H497" s="2">
        <v>19</v>
      </c>
      <c r="I497" s="2" t="s">
        <v>493</v>
      </c>
      <c r="K497" s="2">
        <v>7</v>
      </c>
      <c r="L497" s="2" t="s">
        <v>2384</v>
      </c>
      <c r="M497" s="2">
        <v>5</v>
      </c>
      <c r="N497" s="2" t="s">
        <v>1549</v>
      </c>
    </row>
    <row r="498" spans="1:14" x14ac:dyDescent="0.35">
      <c r="A498" s="2">
        <v>5</v>
      </c>
      <c r="B498" s="2" t="s">
        <v>3429</v>
      </c>
      <c r="C498" s="2">
        <v>19</v>
      </c>
      <c r="D498" s="2" t="s">
        <v>3919</v>
      </c>
      <c r="H498" s="2">
        <v>19</v>
      </c>
      <c r="I498" s="2" t="s">
        <v>494</v>
      </c>
      <c r="K498" s="2">
        <v>7</v>
      </c>
      <c r="L498" s="2" t="s">
        <v>2385</v>
      </c>
      <c r="M498" s="2">
        <v>5</v>
      </c>
      <c r="N498" s="2" t="s">
        <v>1551</v>
      </c>
    </row>
    <row r="499" spans="1:14" x14ac:dyDescent="0.35">
      <c r="A499" s="2">
        <v>6</v>
      </c>
      <c r="B499" s="2" t="s">
        <v>131</v>
      </c>
      <c r="C499" s="2">
        <v>19</v>
      </c>
      <c r="D499" s="2" t="s">
        <v>3920</v>
      </c>
      <c r="H499" s="2">
        <v>19</v>
      </c>
      <c r="I499" s="2" t="s">
        <v>495</v>
      </c>
      <c r="K499" s="2">
        <v>7</v>
      </c>
      <c r="L499" s="2" t="s">
        <v>2386</v>
      </c>
      <c r="M499" s="2">
        <v>5</v>
      </c>
      <c r="N499" s="2" t="s">
        <v>1552</v>
      </c>
    </row>
    <row r="500" spans="1:14" x14ac:dyDescent="0.35">
      <c r="A500" s="2">
        <v>6</v>
      </c>
      <c r="B500" s="2" t="s">
        <v>2819</v>
      </c>
      <c r="C500" s="2">
        <v>19</v>
      </c>
      <c r="D500" s="2" t="s">
        <v>3921</v>
      </c>
      <c r="H500" s="2">
        <v>19</v>
      </c>
      <c r="I500" s="2" t="s">
        <v>496</v>
      </c>
      <c r="K500" s="2">
        <v>7</v>
      </c>
      <c r="L500" s="2" t="s">
        <v>2387</v>
      </c>
      <c r="M500" s="2">
        <v>5</v>
      </c>
      <c r="N500" s="2" t="s">
        <v>1554</v>
      </c>
    </row>
    <row r="501" spans="1:14" x14ac:dyDescent="0.35">
      <c r="A501" s="2">
        <v>6</v>
      </c>
      <c r="B501" s="2" t="s">
        <v>3185</v>
      </c>
      <c r="C501" s="2">
        <v>19</v>
      </c>
      <c r="D501" s="2" t="s">
        <v>3922</v>
      </c>
      <c r="H501" s="2">
        <v>19</v>
      </c>
      <c r="I501" s="2" t="s">
        <v>497</v>
      </c>
      <c r="K501" s="2">
        <v>7</v>
      </c>
      <c r="L501" s="2" t="s">
        <v>2388</v>
      </c>
      <c r="M501" s="2">
        <v>5</v>
      </c>
      <c r="N501" s="2" t="s">
        <v>1557</v>
      </c>
    </row>
    <row r="502" spans="1:14" x14ac:dyDescent="0.35">
      <c r="A502" s="2">
        <v>6</v>
      </c>
      <c r="B502" s="2" t="s">
        <v>3430</v>
      </c>
      <c r="C502" s="2">
        <v>19</v>
      </c>
      <c r="D502" s="2" t="s">
        <v>3923</v>
      </c>
      <c r="H502" s="2">
        <v>19</v>
      </c>
      <c r="I502" s="2" t="s">
        <v>498</v>
      </c>
      <c r="K502" s="2">
        <v>7</v>
      </c>
      <c r="L502" s="2" t="s">
        <v>2389</v>
      </c>
      <c r="M502" s="2">
        <v>5</v>
      </c>
      <c r="N502" s="2" t="s">
        <v>1568</v>
      </c>
    </row>
    <row r="503" spans="1:14" x14ac:dyDescent="0.35">
      <c r="A503" s="2">
        <v>6</v>
      </c>
      <c r="B503" s="2" t="s">
        <v>3431</v>
      </c>
      <c r="C503" s="2">
        <v>19</v>
      </c>
      <c r="D503" s="2" t="s">
        <v>3924</v>
      </c>
      <c r="H503" s="2">
        <v>19</v>
      </c>
      <c r="I503" s="2" t="s">
        <v>499</v>
      </c>
      <c r="K503" s="2">
        <v>7</v>
      </c>
      <c r="L503" s="2" t="s">
        <v>2390</v>
      </c>
      <c r="M503" s="2">
        <v>5</v>
      </c>
      <c r="N503" s="2" t="s">
        <v>111</v>
      </c>
    </row>
    <row r="504" spans="1:14" x14ac:dyDescent="0.35">
      <c r="A504" s="2">
        <v>6</v>
      </c>
      <c r="B504" s="2" t="s">
        <v>3432</v>
      </c>
      <c r="C504" s="2">
        <v>19</v>
      </c>
      <c r="D504" s="2" t="s">
        <v>1706</v>
      </c>
      <c r="H504" s="2">
        <v>19</v>
      </c>
      <c r="I504" s="2" t="s">
        <v>500</v>
      </c>
      <c r="K504" s="2">
        <v>7</v>
      </c>
      <c r="L504" s="2" t="s">
        <v>2391</v>
      </c>
      <c r="M504" s="2">
        <v>5</v>
      </c>
      <c r="N504" s="2" t="s">
        <v>1577</v>
      </c>
    </row>
    <row r="505" spans="1:14" x14ac:dyDescent="0.35">
      <c r="A505" s="2">
        <v>6</v>
      </c>
      <c r="B505" s="2" t="s">
        <v>874</v>
      </c>
      <c r="C505" s="2">
        <v>20</v>
      </c>
      <c r="D505" s="2" t="s">
        <v>162</v>
      </c>
      <c r="H505" s="2">
        <v>19</v>
      </c>
      <c r="I505" s="2" t="s">
        <v>501</v>
      </c>
      <c r="K505" s="2">
        <v>7</v>
      </c>
      <c r="L505" s="2" t="s">
        <v>2392</v>
      </c>
      <c r="M505" s="2">
        <v>5</v>
      </c>
      <c r="N505" s="2" t="s">
        <v>1578</v>
      </c>
    </row>
    <row r="506" spans="1:14" x14ac:dyDescent="0.35">
      <c r="A506" s="2">
        <v>6</v>
      </c>
      <c r="B506" s="2" t="s">
        <v>3433</v>
      </c>
      <c r="C506" s="2">
        <v>20</v>
      </c>
      <c r="D506" s="2" t="s">
        <v>3925</v>
      </c>
      <c r="H506" s="2">
        <v>19</v>
      </c>
      <c r="I506" s="2" t="s">
        <v>502</v>
      </c>
      <c r="K506" s="2">
        <v>7</v>
      </c>
      <c r="L506" s="2" t="s">
        <v>2393</v>
      </c>
      <c r="M506" s="2">
        <v>5</v>
      </c>
      <c r="N506" s="2" t="s">
        <v>1581</v>
      </c>
    </row>
    <row r="507" spans="1:14" x14ac:dyDescent="0.35">
      <c r="A507" s="2">
        <v>6</v>
      </c>
      <c r="B507" s="2" t="s">
        <v>15</v>
      </c>
      <c r="C507" s="2">
        <v>20</v>
      </c>
      <c r="D507" s="2" t="s">
        <v>133</v>
      </c>
      <c r="H507" s="2">
        <v>20</v>
      </c>
      <c r="I507" s="2" t="s">
        <v>503</v>
      </c>
      <c r="K507" s="2">
        <v>7</v>
      </c>
      <c r="L507" s="2" t="s">
        <v>2394</v>
      </c>
      <c r="M507" s="2">
        <v>5</v>
      </c>
      <c r="N507" s="2" t="s">
        <v>1583</v>
      </c>
    </row>
    <row r="508" spans="1:14" x14ac:dyDescent="0.35">
      <c r="A508" s="2">
        <v>6</v>
      </c>
      <c r="B508" s="2" t="s">
        <v>3434</v>
      </c>
      <c r="C508" s="2">
        <v>20</v>
      </c>
      <c r="D508" s="2" t="s">
        <v>537</v>
      </c>
      <c r="H508" s="2">
        <v>20</v>
      </c>
      <c r="I508" s="2" t="s">
        <v>504</v>
      </c>
      <c r="K508" s="2">
        <v>7</v>
      </c>
      <c r="L508" s="2" t="s">
        <v>2395</v>
      </c>
      <c r="M508" s="2">
        <v>5</v>
      </c>
      <c r="N508" s="2" t="s">
        <v>1586</v>
      </c>
    </row>
    <row r="509" spans="1:14" x14ac:dyDescent="0.35">
      <c r="A509" s="2">
        <v>6</v>
      </c>
      <c r="B509" s="2" t="s">
        <v>3435</v>
      </c>
      <c r="C509" s="2">
        <v>20</v>
      </c>
      <c r="D509" s="2" t="s">
        <v>1581</v>
      </c>
      <c r="H509" s="2">
        <v>20</v>
      </c>
      <c r="I509" s="2" t="s">
        <v>505</v>
      </c>
      <c r="K509" s="2">
        <v>7</v>
      </c>
      <c r="L509" s="2" t="s">
        <v>2396</v>
      </c>
      <c r="M509" s="2">
        <v>5</v>
      </c>
      <c r="N509" s="2" t="s">
        <v>1603</v>
      </c>
    </row>
    <row r="510" spans="1:14" x14ac:dyDescent="0.35">
      <c r="A510" s="2">
        <v>6</v>
      </c>
      <c r="B510" s="2" t="s">
        <v>890</v>
      </c>
      <c r="C510" s="2">
        <v>20</v>
      </c>
      <c r="D510" s="2" t="s">
        <v>3926</v>
      </c>
      <c r="H510" s="2">
        <v>20</v>
      </c>
      <c r="I510" s="2" t="s">
        <v>506</v>
      </c>
      <c r="K510" s="2">
        <v>7</v>
      </c>
      <c r="L510" s="2" t="s">
        <v>2397</v>
      </c>
      <c r="M510" s="2">
        <v>5</v>
      </c>
      <c r="N510" s="2" t="s">
        <v>1612</v>
      </c>
    </row>
    <row r="511" spans="1:14" x14ac:dyDescent="0.35">
      <c r="A511" s="2">
        <v>6</v>
      </c>
      <c r="B511" s="2" t="s">
        <v>2494</v>
      </c>
      <c r="C511" s="2">
        <v>20</v>
      </c>
      <c r="D511" s="2" t="s">
        <v>3927</v>
      </c>
      <c r="H511" s="2">
        <v>20</v>
      </c>
      <c r="I511" s="2" t="s">
        <v>507</v>
      </c>
      <c r="K511" s="2">
        <v>7</v>
      </c>
      <c r="L511" s="2" t="s">
        <v>226</v>
      </c>
      <c r="M511" s="2">
        <v>5</v>
      </c>
      <c r="N511" s="2" t="s">
        <v>1617</v>
      </c>
    </row>
    <row r="512" spans="1:14" x14ac:dyDescent="0.35">
      <c r="A512" s="2">
        <v>6</v>
      </c>
      <c r="B512" s="2" t="s">
        <v>3436</v>
      </c>
      <c r="C512" s="2">
        <v>20</v>
      </c>
      <c r="D512" s="2" t="s">
        <v>3928</v>
      </c>
      <c r="H512" s="2">
        <v>20</v>
      </c>
      <c r="I512" s="2" t="s">
        <v>508</v>
      </c>
      <c r="K512" s="2">
        <v>7</v>
      </c>
      <c r="L512" s="2" t="s">
        <v>2398</v>
      </c>
      <c r="M512" s="2">
        <v>5</v>
      </c>
      <c r="N512" s="2" t="s">
        <v>1618</v>
      </c>
    </row>
    <row r="513" spans="1:14" x14ac:dyDescent="0.35">
      <c r="A513" s="2">
        <v>6</v>
      </c>
      <c r="B513" s="2" t="s">
        <v>582</v>
      </c>
      <c r="C513" s="2">
        <v>20</v>
      </c>
      <c r="D513" s="2" t="s">
        <v>153</v>
      </c>
      <c r="H513" s="2">
        <v>20</v>
      </c>
      <c r="I513" s="2" t="s">
        <v>509</v>
      </c>
      <c r="K513" s="2">
        <v>7</v>
      </c>
      <c r="L513" s="2" t="s">
        <v>2399</v>
      </c>
      <c r="M513" s="2">
        <v>5</v>
      </c>
      <c r="N513" s="2" t="s">
        <v>1623</v>
      </c>
    </row>
    <row r="514" spans="1:14" x14ac:dyDescent="0.35">
      <c r="A514" s="2">
        <v>6</v>
      </c>
      <c r="B514" s="2" t="s">
        <v>1353</v>
      </c>
      <c r="C514" s="2">
        <v>20</v>
      </c>
      <c r="D514" s="2" t="s">
        <v>2034</v>
      </c>
      <c r="H514" s="2">
        <v>20</v>
      </c>
      <c r="I514" s="2" t="s">
        <v>510</v>
      </c>
      <c r="K514" s="2">
        <v>7</v>
      </c>
      <c r="L514" s="2" t="s">
        <v>2400</v>
      </c>
      <c r="M514" s="2">
        <v>5</v>
      </c>
      <c r="N514" s="2" t="s">
        <v>1641</v>
      </c>
    </row>
    <row r="515" spans="1:14" x14ac:dyDescent="0.35">
      <c r="A515" s="2">
        <v>6</v>
      </c>
      <c r="B515" s="2" t="s">
        <v>3437</v>
      </c>
      <c r="C515" s="2">
        <v>20</v>
      </c>
      <c r="D515" s="2" t="s">
        <v>160</v>
      </c>
      <c r="H515" s="2">
        <v>20</v>
      </c>
      <c r="I515" s="2" t="s">
        <v>511</v>
      </c>
      <c r="K515" s="2">
        <v>7</v>
      </c>
      <c r="L515" s="2" t="s">
        <v>2401</v>
      </c>
      <c r="M515" s="2">
        <v>5</v>
      </c>
      <c r="N515" s="2" t="s">
        <v>1651</v>
      </c>
    </row>
    <row r="516" spans="1:14" x14ac:dyDescent="0.35">
      <c r="A516" s="2">
        <v>6</v>
      </c>
      <c r="B516" s="2" t="s">
        <v>3438</v>
      </c>
      <c r="C516" s="2">
        <v>20</v>
      </c>
      <c r="D516" s="2" t="s">
        <v>3929</v>
      </c>
      <c r="H516" s="2">
        <v>21</v>
      </c>
      <c r="I516" s="2" t="s">
        <v>512</v>
      </c>
      <c r="K516" s="2">
        <v>7</v>
      </c>
      <c r="L516" s="2" t="s">
        <v>2402</v>
      </c>
      <c r="M516" s="2">
        <v>5</v>
      </c>
      <c r="N516" s="2" t="s">
        <v>1652</v>
      </c>
    </row>
    <row r="517" spans="1:14" x14ac:dyDescent="0.35">
      <c r="A517" s="2">
        <v>6</v>
      </c>
      <c r="B517" s="2" t="s">
        <v>3439</v>
      </c>
      <c r="C517" s="2">
        <v>20</v>
      </c>
      <c r="D517" s="2" t="s">
        <v>2022</v>
      </c>
      <c r="H517" s="2">
        <v>21</v>
      </c>
      <c r="I517" s="2" t="s">
        <v>513</v>
      </c>
      <c r="K517" s="2">
        <v>7</v>
      </c>
      <c r="L517" s="2" t="s">
        <v>2403</v>
      </c>
      <c r="M517" s="2">
        <v>5</v>
      </c>
      <c r="N517" s="2" t="s">
        <v>221</v>
      </c>
    </row>
    <row r="518" spans="1:14" x14ac:dyDescent="0.35">
      <c r="A518" s="2">
        <v>6</v>
      </c>
      <c r="B518" s="2" t="s">
        <v>3440</v>
      </c>
      <c r="C518" s="2">
        <v>21</v>
      </c>
      <c r="D518" s="2" t="s">
        <v>3930</v>
      </c>
      <c r="H518" s="2">
        <v>21</v>
      </c>
      <c r="I518" s="2" t="s">
        <v>514</v>
      </c>
      <c r="K518" s="2">
        <v>7</v>
      </c>
      <c r="L518" s="2" t="s">
        <v>2404</v>
      </c>
      <c r="M518" s="2">
        <v>5</v>
      </c>
      <c r="N518" s="2" t="s">
        <v>229</v>
      </c>
    </row>
    <row r="519" spans="1:14" x14ac:dyDescent="0.35">
      <c r="A519" s="2">
        <v>6</v>
      </c>
      <c r="B519" s="2" t="s">
        <v>3441</v>
      </c>
      <c r="C519" s="2">
        <v>21</v>
      </c>
      <c r="D519" s="2" t="s">
        <v>3931</v>
      </c>
      <c r="H519" s="2">
        <v>21</v>
      </c>
      <c r="I519" s="2" t="s">
        <v>515</v>
      </c>
      <c r="K519" s="2">
        <v>7</v>
      </c>
      <c r="L519" s="2" t="s">
        <v>2405</v>
      </c>
      <c r="M519" s="2">
        <v>5</v>
      </c>
      <c r="N519" s="2" t="s">
        <v>1653</v>
      </c>
    </row>
    <row r="520" spans="1:14" x14ac:dyDescent="0.35">
      <c r="A520" s="2">
        <v>6</v>
      </c>
      <c r="B520" s="2" t="s">
        <v>1842</v>
      </c>
      <c r="C520" s="2">
        <v>21</v>
      </c>
      <c r="D520" s="2" t="s">
        <v>3932</v>
      </c>
      <c r="H520" s="2">
        <v>21</v>
      </c>
      <c r="I520" s="2" t="s">
        <v>516</v>
      </c>
      <c r="K520" s="2">
        <v>7</v>
      </c>
      <c r="L520" s="2" t="s">
        <v>2406</v>
      </c>
      <c r="M520" s="2">
        <v>5</v>
      </c>
      <c r="N520" s="2" t="s">
        <v>884</v>
      </c>
    </row>
    <row r="521" spans="1:14" x14ac:dyDescent="0.35">
      <c r="A521" s="2">
        <v>6</v>
      </c>
      <c r="B521" s="2" t="s">
        <v>1197</v>
      </c>
      <c r="C521" s="2">
        <v>21</v>
      </c>
      <c r="D521" s="2" t="s">
        <v>299</v>
      </c>
      <c r="H521" s="2">
        <v>21</v>
      </c>
      <c r="I521" s="2" t="s">
        <v>517</v>
      </c>
      <c r="K521" s="2">
        <v>7</v>
      </c>
      <c r="L521" s="2" t="s">
        <v>2407</v>
      </c>
      <c r="M521" s="2">
        <v>5</v>
      </c>
      <c r="N521" s="2" t="s">
        <v>1654</v>
      </c>
    </row>
    <row r="522" spans="1:14" x14ac:dyDescent="0.35">
      <c r="A522" s="2">
        <v>6</v>
      </c>
      <c r="B522" s="2" t="s">
        <v>2107</v>
      </c>
      <c r="C522" s="2">
        <v>21</v>
      </c>
      <c r="D522" s="2" t="s">
        <v>852</v>
      </c>
      <c r="H522" s="2">
        <v>21</v>
      </c>
      <c r="I522" s="2" t="s">
        <v>518</v>
      </c>
      <c r="K522" s="2">
        <v>7</v>
      </c>
      <c r="L522" s="2" t="s">
        <v>2408</v>
      </c>
      <c r="M522" s="2">
        <v>5</v>
      </c>
      <c r="N522" s="2" t="s">
        <v>1659</v>
      </c>
    </row>
    <row r="523" spans="1:14" x14ac:dyDescent="0.35">
      <c r="A523" s="2">
        <v>6</v>
      </c>
      <c r="B523" s="2" t="s">
        <v>1164</v>
      </c>
      <c r="C523" s="2">
        <v>21</v>
      </c>
      <c r="D523" s="2" t="s">
        <v>3933</v>
      </c>
      <c r="H523" s="2">
        <v>21</v>
      </c>
      <c r="I523" s="2" t="s">
        <v>519</v>
      </c>
      <c r="K523" s="2">
        <v>7</v>
      </c>
      <c r="L523" s="2" t="s">
        <v>2409</v>
      </c>
      <c r="M523" s="2">
        <v>5</v>
      </c>
      <c r="N523" s="2" t="s">
        <v>1660</v>
      </c>
    </row>
    <row r="524" spans="1:14" x14ac:dyDescent="0.35">
      <c r="A524" s="2">
        <v>6</v>
      </c>
      <c r="B524" s="2" t="s">
        <v>1851</v>
      </c>
      <c r="C524" s="2">
        <v>21</v>
      </c>
      <c r="D524" s="2" t="s">
        <v>3934</v>
      </c>
      <c r="H524" s="2">
        <v>21</v>
      </c>
      <c r="I524" s="2" t="s">
        <v>520</v>
      </c>
      <c r="K524" s="2">
        <v>7</v>
      </c>
      <c r="L524" s="2" t="s">
        <v>2410</v>
      </c>
      <c r="M524" s="2">
        <v>5</v>
      </c>
      <c r="N524" s="2" t="s">
        <v>1661</v>
      </c>
    </row>
    <row r="525" spans="1:14" x14ac:dyDescent="0.35">
      <c r="A525" s="2">
        <v>6</v>
      </c>
      <c r="B525" s="2" t="s">
        <v>1305</v>
      </c>
      <c r="C525" s="2">
        <v>21</v>
      </c>
      <c r="D525" s="2" t="s">
        <v>300</v>
      </c>
      <c r="H525" s="2">
        <v>26</v>
      </c>
      <c r="I525" s="2" t="s">
        <v>521</v>
      </c>
      <c r="K525" s="2">
        <v>7</v>
      </c>
      <c r="L525" s="2" t="s">
        <v>2411</v>
      </c>
      <c r="M525" s="2">
        <v>5</v>
      </c>
      <c r="N525" s="2" t="s">
        <v>1663</v>
      </c>
    </row>
    <row r="526" spans="1:14" x14ac:dyDescent="0.35">
      <c r="A526" s="2">
        <v>6</v>
      </c>
      <c r="B526" s="2" t="s">
        <v>3442</v>
      </c>
      <c r="C526" s="2">
        <v>21</v>
      </c>
      <c r="D526" s="2" t="s">
        <v>3935</v>
      </c>
      <c r="H526" s="2">
        <v>26</v>
      </c>
      <c r="I526" s="2" t="s">
        <v>522</v>
      </c>
      <c r="K526" s="2">
        <v>7</v>
      </c>
      <c r="L526" s="2" t="s">
        <v>2412</v>
      </c>
      <c r="M526" s="2">
        <v>5</v>
      </c>
      <c r="N526" s="2" t="s">
        <v>1665</v>
      </c>
    </row>
    <row r="527" spans="1:14" x14ac:dyDescent="0.35">
      <c r="A527" s="2">
        <v>6</v>
      </c>
      <c r="B527" s="2" t="s">
        <v>3443</v>
      </c>
      <c r="C527" s="2">
        <v>21</v>
      </c>
      <c r="D527" s="2" t="s">
        <v>3936</v>
      </c>
      <c r="H527" s="2">
        <v>26</v>
      </c>
      <c r="I527" s="2" t="s">
        <v>523</v>
      </c>
      <c r="K527" s="2">
        <v>7</v>
      </c>
      <c r="L527" s="2" t="s">
        <v>183</v>
      </c>
      <c r="M527" s="2">
        <v>5</v>
      </c>
      <c r="N527" s="2" t="s">
        <v>1669</v>
      </c>
    </row>
    <row r="528" spans="1:14" x14ac:dyDescent="0.35">
      <c r="A528" s="2">
        <v>6</v>
      </c>
      <c r="B528" s="2" t="s">
        <v>208</v>
      </c>
      <c r="C528" s="2">
        <v>21</v>
      </c>
      <c r="D528" s="2" t="s">
        <v>1089</v>
      </c>
      <c r="H528" s="2">
        <v>26</v>
      </c>
      <c r="I528" s="2" t="s">
        <v>524</v>
      </c>
      <c r="K528" s="2">
        <v>7</v>
      </c>
      <c r="L528" s="2" t="s">
        <v>2413</v>
      </c>
      <c r="M528" s="2">
        <v>5</v>
      </c>
      <c r="N528" s="2" t="s">
        <v>1672</v>
      </c>
    </row>
    <row r="529" spans="1:14" x14ac:dyDescent="0.35">
      <c r="A529" s="2">
        <v>6</v>
      </c>
      <c r="B529" s="2" t="s">
        <v>3444</v>
      </c>
      <c r="C529" s="2">
        <v>21</v>
      </c>
      <c r="D529" s="2" t="s">
        <v>3937</v>
      </c>
      <c r="H529" s="2">
        <v>26</v>
      </c>
      <c r="I529" s="2" t="s">
        <v>525</v>
      </c>
      <c r="K529" s="2">
        <v>7</v>
      </c>
      <c r="L529" s="2" t="s">
        <v>2414</v>
      </c>
      <c r="M529" s="2">
        <v>5</v>
      </c>
      <c r="N529" s="2" t="s">
        <v>314</v>
      </c>
    </row>
    <row r="530" spans="1:14" x14ac:dyDescent="0.35">
      <c r="A530" s="2">
        <v>6</v>
      </c>
      <c r="B530" s="2" t="s">
        <v>3445</v>
      </c>
      <c r="C530" s="2">
        <v>21</v>
      </c>
      <c r="D530" s="2" t="s">
        <v>3938</v>
      </c>
      <c r="H530" s="2">
        <v>26</v>
      </c>
      <c r="I530" s="2" t="s">
        <v>526</v>
      </c>
      <c r="K530" s="2">
        <v>7</v>
      </c>
      <c r="L530" s="2" t="s">
        <v>2415</v>
      </c>
      <c r="M530" s="2">
        <v>5</v>
      </c>
      <c r="N530" s="2" t="s">
        <v>1719</v>
      </c>
    </row>
    <row r="531" spans="1:14" x14ac:dyDescent="0.35">
      <c r="A531" s="2">
        <v>6</v>
      </c>
      <c r="B531" s="2" t="s">
        <v>3446</v>
      </c>
      <c r="C531" s="2">
        <v>21</v>
      </c>
      <c r="D531" s="2" t="s">
        <v>3939</v>
      </c>
      <c r="H531" s="2">
        <v>26</v>
      </c>
      <c r="I531" s="2" t="s">
        <v>527</v>
      </c>
      <c r="K531" s="2">
        <v>7</v>
      </c>
      <c r="L531" s="2" t="s">
        <v>2416</v>
      </c>
      <c r="M531" s="2">
        <v>5</v>
      </c>
      <c r="N531" s="2" t="s">
        <v>87</v>
      </c>
    </row>
    <row r="532" spans="1:14" x14ac:dyDescent="0.35">
      <c r="A532" s="2">
        <v>6</v>
      </c>
      <c r="B532" s="2" t="s">
        <v>3447</v>
      </c>
      <c r="C532" s="2">
        <v>22</v>
      </c>
      <c r="D532" s="2" t="s">
        <v>3940</v>
      </c>
      <c r="H532" s="2">
        <v>26</v>
      </c>
      <c r="I532" s="2" t="s">
        <v>528</v>
      </c>
      <c r="K532" s="2">
        <v>7</v>
      </c>
      <c r="L532" s="2" t="s">
        <v>2417</v>
      </c>
      <c r="M532" s="2">
        <v>5</v>
      </c>
      <c r="N532" s="2" t="s">
        <v>1725</v>
      </c>
    </row>
    <row r="533" spans="1:14" x14ac:dyDescent="0.35">
      <c r="A533" s="2">
        <v>6</v>
      </c>
      <c r="B533" s="2" t="s">
        <v>3448</v>
      </c>
      <c r="C533" s="2">
        <v>22</v>
      </c>
      <c r="D533" s="2" t="s">
        <v>3941</v>
      </c>
      <c r="H533" s="2">
        <v>26</v>
      </c>
      <c r="I533" s="2" t="s">
        <v>529</v>
      </c>
      <c r="K533" s="2">
        <v>7</v>
      </c>
      <c r="L533" s="2" t="s">
        <v>2418</v>
      </c>
      <c r="M533" s="2">
        <v>5</v>
      </c>
      <c r="N533" s="2" t="s">
        <v>1735</v>
      </c>
    </row>
    <row r="534" spans="1:14" x14ac:dyDescent="0.35">
      <c r="A534" s="2">
        <v>6</v>
      </c>
      <c r="B534" s="2" t="s">
        <v>3449</v>
      </c>
      <c r="C534" s="2">
        <v>22</v>
      </c>
      <c r="D534" s="2" t="s">
        <v>3942</v>
      </c>
      <c r="H534" s="2">
        <v>26</v>
      </c>
      <c r="I534" s="2" t="s">
        <v>530</v>
      </c>
      <c r="K534" s="2">
        <v>7</v>
      </c>
      <c r="L534" s="2" t="s">
        <v>2419</v>
      </c>
      <c r="M534" s="2">
        <v>5</v>
      </c>
      <c r="N534" s="2" t="s">
        <v>1736</v>
      </c>
    </row>
    <row r="535" spans="1:14" x14ac:dyDescent="0.35">
      <c r="A535" s="2">
        <v>6</v>
      </c>
      <c r="B535" s="2" t="s">
        <v>3450</v>
      </c>
      <c r="C535" s="2">
        <v>22</v>
      </c>
      <c r="D535" s="2" t="s">
        <v>1287</v>
      </c>
      <c r="H535" s="2">
        <v>26</v>
      </c>
      <c r="I535" s="2" t="s">
        <v>531</v>
      </c>
      <c r="K535" s="2">
        <v>7</v>
      </c>
      <c r="L535" s="2" t="s">
        <v>2420</v>
      </c>
      <c r="M535" s="2">
        <v>5</v>
      </c>
      <c r="N535" s="2" t="s">
        <v>210</v>
      </c>
    </row>
    <row r="536" spans="1:14" x14ac:dyDescent="0.35">
      <c r="A536" s="2">
        <v>6</v>
      </c>
      <c r="B536" s="2" t="s">
        <v>3451</v>
      </c>
      <c r="C536" s="2">
        <v>22</v>
      </c>
      <c r="D536" s="2" t="s">
        <v>2563</v>
      </c>
      <c r="H536" s="2">
        <v>27</v>
      </c>
      <c r="I536" s="2" t="s">
        <v>532</v>
      </c>
      <c r="K536" s="2">
        <v>7</v>
      </c>
      <c r="L536" s="2" t="s">
        <v>2421</v>
      </c>
      <c r="M536" s="2">
        <v>5</v>
      </c>
      <c r="N536" s="2" t="s">
        <v>1746</v>
      </c>
    </row>
    <row r="537" spans="1:14" x14ac:dyDescent="0.35">
      <c r="A537" s="2">
        <v>6</v>
      </c>
      <c r="B537" s="2" t="s">
        <v>1998</v>
      </c>
      <c r="C537" s="2">
        <v>22</v>
      </c>
      <c r="D537" s="2" t="s">
        <v>1682</v>
      </c>
      <c r="H537" s="2">
        <v>27</v>
      </c>
      <c r="I537" s="2" t="s">
        <v>533</v>
      </c>
      <c r="K537" s="2">
        <v>7</v>
      </c>
      <c r="L537" s="2" t="s">
        <v>2422</v>
      </c>
      <c r="M537" s="2">
        <v>5</v>
      </c>
      <c r="N537" s="2" t="s">
        <v>1772</v>
      </c>
    </row>
    <row r="538" spans="1:14" x14ac:dyDescent="0.35">
      <c r="A538" s="2">
        <v>6</v>
      </c>
      <c r="B538" s="2" t="s">
        <v>1781</v>
      </c>
      <c r="C538" s="2">
        <v>22</v>
      </c>
      <c r="D538" s="2" t="s">
        <v>3943</v>
      </c>
      <c r="H538" s="2">
        <v>27</v>
      </c>
      <c r="I538" s="2" t="s">
        <v>534</v>
      </c>
      <c r="K538" s="2">
        <v>7</v>
      </c>
      <c r="L538" s="2" t="s">
        <v>2423</v>
      </c>
      <c r="M538" s="2">
        <v>5</v>
      </c>
      <c r="N538" s="2" t="s">
        <v>1780</v>
      </c>
    </row>
    <row r="539" spans="1:14" x14ac:dyDescent="0.35">
      <c r="A539" s="2">
        <v>6</v>
      </c>
      <c r="B539" s="2" t="s">
        <v>3452</v>
      </c>
      <c r="C539" s="2">
        <v>22</v>
      </c>
      <c r="D539" s="2" t="s">
        <v>1684</v>
      </c>
      <c r="H539" s="2">
        <v>27</v>
      </c>
      <c r="I539" s="2" t="s">
        <v>535</v>
      </c>
      <c r="K539" s="2">
        <v>7</v>
      </c>
      <c r="L539" s="2" t="s">
        <v>2424</v>
      </c>
      <c r="M539" s="2">
        <v>5</v>
      </c>
      <c r="N539" s="2" t="s">
        <v>1781</v>
      </c>
    </row>
    <row r="540" spans="1:14" x14ac:dyDescent="0.35">
      <c r="A540" s="2">
        <v>6</v>
      </c>
      <c r="B540" s="2" t="s">
        <v>2049</v>
      </c>
      <c r="C540" s="2">
        <v>22</v>
      </c>
      <c r="D540" s="2" t="s">
        <v>2785</v>
      </c>
      <c r="H540" s="2">
        <v>27</v>
      </c>
      <c r="I540" s="2" t="s">
        <v>536</v>
      </c>
      <c r="K540" s="2">
        <v>7</v>
      </c>
      <c r="L540" s="2" t="s">
        <v>2425</v>
      </c>
      <c r="M540" s="2">
        <v>5</v>
      </c>
      <c r="N540" s="2" t="s">
        <v>1790</v>
      </c>
    </row>
    <row r="541" spans="1:14" x14ac:dyDescent="0.35">
      <c r="A541" s="2">
        <v>6</v>
      </c>
      <c r="B541" s="2" t="s">
        <v>3453</v>
      </c>
      <c r="C541" s="2">
        <v>23</v>
      </c>
      <c r="D541" s="2" t="s">
        <v>3170</v>
      </c>
      <c r="H541" s="2">
        <v>27</v>
      </c>
      <c r="I541" s="2" t="s">
        <v>537</v>
      </c>
      <c r="K541" s="2">
        <v>7</v>
      </c>
      <c r="L541" s="2" t="s">
        <v>2426</v>
      </c>
      <c r="M541" s="2">
        <v>5</v>
      </c>
      <c r="N541" s="2" t="s">
        <v>1802</v>
      </c>
    </row>
    <row r="542" spans="1:14" x14ac:dyDescent="0.35">
      <c r="A542" s="2">
        <v>6</v>
      </c>
      <c r="B542" s="2" t="s">
        <v>3454</v>
      </c>
      <c r="C542" s="2">
        <v>23</v>
      </c>
      <c r="D542" s="2" t="s">
        <v>3944</v>
      </c>
      <c r="H542" s="2">
        <v>27</v>
      </c>
      <c r="I542" s="2" t="s">
        <v>538</v>
      </c>
      <c r="K542" s="2">
        <v>7</v>
      </c>
      <c r="L542" s="2" t="s">
        <v>2427</v>
      </c>
      <c r="M542" s="2">
        <v>5</v>
      </c>
      <c r="N542" s="2" t="s">
        <v>1804</v>
      </c>
    </row>
    <row r="543" spans="1:14" x14ac:dyDescent="0.35">
      <c r="A543" s="2">
        <v>6</v>
      </c>
      <c r="B543" s="2" t="s">
        <v>3455</v>
      </c>
      <c r="C543" s="2">
        <v>23</v>
      </c>
      <c r="D543" s="2" t="s">
        <v>3945</v>
      </c>
      <c r="H543" s="2">
        <v>27</v>
      </c>
      <c r="I543" s="2" t="s">
        <v>539</v>
      </c>
      <c r="K543" s="2">
        <v>7</v>
      </c>
      <c r="L543" s="2" t="s">
        <v>286</v>
      </c>
      <c r="M543" s="2">
        <v>5</v>
      </c>
      <c r="N543" s="2" t="s">
        <v>1814</v>
      </c>
    </row>
    <row r="544" spans="1:14" x14ac:dyDescent="0.35">
      <c r="A544" s="2">
        <v>6</v>
      </c>
      <c r="B544" s="2" t="s">
        <v>3456</v>
      </c>
      <c r="C544" s="2">
        <v>23</v>
      </c>
      <c r="D544" s="2" t="s">
        <v>3946</v>
      </c>
      <c r="H544" s="2">
        <v>27</v>
      </c>
      <c r="I544" s="2" t="s">
        <v>540</v>
      </c>
      <c r="K544" s="2">
        <v>7</v>
      </c>
      <c r="L544" s="2" t="s">
        <v>2428</v>
      </c>
      <c r="M544" s="2">
        <v>5</v>
      </c>
      <c r="N544" s="2" t="s">
        <v>1816</v>
      </c>
    </row>
    <row r="545" spans="1:14" x14ac:dyDescent="0.35">
      <c r="A545" s="2">
        <v>6</v>
      </c>
      <c r="B545" s="2" t="s">
        <v>3457</v>
      </c>
      <c r="C545" s="2">
        <v>23</v>
      </c>
      <c r="D545" s="2" t="s">
        <v>3947</v>
      </c>
      <c r="H545" s="2">
        <v>27</v>
      </c>
      <c r="I545" s="2" t="s">
        <v>541</v>
      </c>
      <c r="K545" s="2">
        <v>7</v>
      </c>
      <c r="L545" s="2" t="s">
        <v>2429</v>
      </c>
      <c r="M545" s="2">
        <v>5</v>
      </c>
      <c r="N545" s="2" t="s">
        <v>1819</v>
      </c>
    </row>
    <row r="546" spans="1:14" x14ac:dyDescent="0.35">
      <c r="A546" s="2">
        <v>6</v>
      </c>
      <c r="B546" s="2" t="s">
        <v>3458</v>
      </c>
      <c r="C546" s="2">
        <v>23</v>
      </c>
      <c r="D546" s="2" t="s">
        <v>897</v>
      </c>
      <c r="H546" s="2">
        <v>27</v>
      </c>
      <c r="I546" s="2" t="s">
        <v>542</v>
      </c>
      <c r="K546" s="2">
        <v>7</v>
      </c>
      <c r="L546" s="2" t="s">
        <v>2430</v>
      </c>
      <c r="M546" s="2">
        <v>5</v>
      </c>
      <c r="N546" s="2" t="s">
        <v>1820</v>
      </c>
    </row>
    <row r="547" spans="1:14" x14ac:dyDescent="0.35">
      <c r="A547" s="2">
        <v>6</v>
      </c>
      <c r="B547" s="2" t="s">
        <v>2048</v>
      </c>
      <c r="C547" s="2">
        <v>23</v>
      </c>
      <c r="D547" s="2" t="s">
        <v>823</v>
      </c>
      <c r="H547" s="2">
        <v>27</v>
      </c>
      <c r="I547" s="2" t="s">
        <v>543</v>
      </c>
      <c r="K547" s="2">
        <v>7</v>
      </c>
      <c r="L547" s="2" t="s">
        <v>2431</v>
      </c>
      <c r="M547" s="2">
        <v>5</v>
      </c>
      <c r="N547" s="2" t="s">
        <v>1837</v>
      </c>
    </row>
    <row r="548" spans="1:14" x14ac:dyDescent="0.35">
      <c r="A548" s="2">
        <v>6</v>
      </c>
      <c r="B548" s="2" t="s">
        <v>2001</v>
      </c>
      <c r="C548" s="2">
        <v>28</v>
      </c>
      <c r="D548" s="2" t="s">
        <v>3948</v>
      </c>
      <c r="H548" s="2">
        <v>27</v>
      </c>
      <c r="I548" s="2" t="s">
        <v>544</v>
      </c>
      <c r="K548" s="2">
        <v>7</v>
      </c>
      <c r="L548" s="2" t="s">
        <v>2432</v>
      </c>
      <c r="M548" s="2">
        <v>5</v>
      </c>
      <c r="N548" s="2" t="s">
        <v>1842</v>
      </c>
    </row>
    <row r="549" spans="1:14" x14ac:dyDescent="0.35">
      <c r="A549" s="2">
        <v>6</v>
      </c>
      <c r="B549" s="2" t="s">
        <v>2033</v>
      </c>
      <c r="C549" s="2">
        <v>28</v>
      </c>
      <c r="D549" s="2" t="s">
        <v>1065</v>
      </c>
      <c r="H549" s="2">
        <v>27</v>
      </c>
      <c r="I549" s="2" t="s">
        <v>545</v>
      </c>
      <c r="K549" s="2">
        <v>7</v>
      </c>
      <c r="L549" s="2" t="s">
        <v>2433</v>
      </c>
      <c r="M549" s="2">
        <v>5</v>
      </c>
      <c r="N549" s="2" t="s">
        <v>1847</v>
      </c>
    </row>
    <row r="550" spans="1:14" x14ac:dyDescent="0.35">
      <c r="A550" s="2">
        <v>6</v>
      </c>
      <c r="B550" s="2" t="s">
        <v>2182</v>
      </c>
      <c r="C550" s="2">
        <v>28</v>
      </c>
      <c r="D550" s="2" t="s">
        <v>2967</v>
      </c>
      <c r="H550" s="2">
        <v>27</v>
      </c>
      <c r="I550" s="2" t="s">
        <v>546</v>
      </c>
      <c r="K550" s="2">
        <v>7</v>
      </c>
      <c r="L550" s="2" t="s">
        <v>2434</v>
      </c>
      <c r="M550" s="2">
        <v>5</v>
      </c>
      <c r="N550" s="2" t="s">
        <v>1848</v>
      </c>
    </row>
    <row r="551" spans="1:14" x14ac:dyDescent="0.35">
      <c r="A551" s="2">
        <v>6</v>
      </c>
      <c r="B551" s="2" t="s">
        <v>3459</v>
      </c>
      <c r="C551" s="2">
        <v>28</v>
      </c>
      <c r="D551" s="2" t="s">
        <v>3949</v>
      </c>
      <c r="H551" s="2">
        <v>27</v>
      </c>
      <c r="I551" s="2" t="s">
        <v>547</v>
      </c>
      <c r="K551" s="2">
        <v>7</v>
      </c>
      <c r="L551" s="2" t="s">
        <v>2435</v>
      </c>
      <c r="M551" s="2">
        <v>5</v>
      </c>
      <c r="N551" s="2" t="s">
        <v>1850</v>
      </c>
    </row>
    <row r="552" spans="1:14" x14ac:dyDescent="0.35">
      <c r="A552" s="2">
        <v>6</v>
      </c>
      <c r="B552" s="2" t="s">
        <v>1349</v>
      </c>
      <c r="C552" s="2">
        <v>28</v>
      </c>
      <c r="D552" s="2" t="s">
        <v>2506</v>
      </c>
      <c r="H552" s="2">
        <v>27</v>
      </c>
      <c r="I552" s="2" t="s">
        <v>548</v>
      </c>
      <c r="K552" s="2">
        <v>7</v>
      </c>
      <c r="L552" s="2" t="s">
        <v>287</v>
      </c>
      <c r="M552" s="2">
        <v>5</v>
      </c>
      <c r="N552" s="2" t="s">
        <v>1851</v>
      </c>
    </row>
    <row r="553" spans="1:14" x14ac:dyDescent="0.35">
      <c r="A553" s="2">
        <v>6</v>
      </c>
      <c r="B553" s="2" t="s">
        <v>3460</v>
      </c>
      <c r="C553" s="2">
        <v>28</v>
      </c>
      <c r="D553" s="2" t="s">
        <v>3950</v>
      </c>
      <c r="H553" s="2">
        <v>28</v>
      </c>
      <c r="I553" s="2" t="s">
        <v>549</v>
      </c>
      <c r="K553" s="2">
        <v>7</v>
      </c>
      <c r="L553" s="2" t="s">
        <v>2436</v>
      </c>
      <c r="M553" s="2">
        <v>5</v>
      </c>
      <c r="N553" s="2" t="s">
        <v>201</v>
      </c>
    </row>
    <row r="554" spans="1:14" x14ac:dyDescent="0.35">
      <c r="A554" s="2">
        <v>6</v>
      </c>
      <c r="B554" s="2" t="s">
        <v>3461</v>
      </c>
      <c r="C554" s="2">
        <v>28</v>
      </c>
      <c r="D554" s="2" t="s">
        <v>2444</v>
      </c>
      <c r="H554" s="2">
        <v>28</v>
      </c>
      <c r="I554" s="2" t="s">
        <v>550</v>
      </c>
      <c r="K554" s="2">
        <v>7</v>
      </c>
      <c r="L554" s="2" t="s">
        <v>2437</v>
      </c>
      <c r="M554" s="2">
        <v>5</v>
      </c>
      <c r="N554" s="2" t="s">
        <v>1869</v>
      </c>
    </row>
    <row r="555" spans="1:14" x14ac:dyDescent="0.35">
      <c r="A555" s="2">
        <v>6</v>
      </c>
      <c r="B555" s="2" t="s">
        <v>1656</v>
      </c>
      <c r="C555" s="2">
        <v>28</v>
      </c>
      <c r="D555" s="2" t="s">
        <v>609</v>
      </c>
      <c r="H555" s="2">
        <v>28</v>
      </c>
      <c r="I555" s="2" t="s">
        <v>551</v>
      </c>
      <c r="K555" s="2">
        <v>7</v>
      </c>
      <c r="L555" s="2" t="s">
        <v>2438</v>
      </c>
      <c r="M555" s="2">
        <v>5</v>
      </c>
      <c r="N555" s="2" t="s">
        <v>1873</v>
      </c>
    </row>
    <row r="556" spans="1:14" x14ac:dyDescent="0.35">
      <c r="A556" s="2">
        <v>6</v>
      </c>
      <c r="B556" s="2" t="s">
        <v>3462</v>
      </c>
      <c r="C556" s="2">
        <v>28</v>
      </c>
      <c r="D556" s="2" t="s">
        <v>1521</v>
      </c>
      <c r="H556" s="2">
        <v>28</v>
      </c>
      <c r="I556" s="2" t="s">
        <v>552</v>
      </c>
      <c r="K556" s="2">
        <v>7</v>
      </c>
      <c r="L556" s="2" t="s">
        <v>2439</v>
      </c>
      <c r="M556" s="2">
        <v>5</v>
      </c>
      <c r="N556" s="2" t="s">
        <v>1876</v>
      </c>
    </row>
    <row r="557" spans="1:14" x14ac:dyDescent="0.35">
      <c r="A557" s="2">
        <v>6</v>
      </c>
      <c r="B557" s="2" t="s">
        <v>1716</v>
      </c>
      <c r="C557" s="2">
        <v>28</v>
      </c>
      <c r="D557" s="2" t="s">
        <v>3951</v>
      </c>
      <c r="H557" s="2">
        <v>28</v>
      </c>
      <c r="I557" s="2" t="s">
        <v>553</v>
      </c>
      <c r="K557" s="2">
        <v>7</v>
      </c>
      <c r="L557" s="2" t="s">
        <v>2440</v>
      </c>
      <c r="M557" s="2">
        <v>5</v>
      </c>
      <c r="N557" s="2" t="s">
        <v>542</v>
      </c>
    </row>
    <row r="558" spans="1:14" x14ac:dyDescent="0.35">
      <c r="A558" s="2">
        <v>6</v>
      </c>
      <c r="B558" s="2" t="s">
        <v>2154</v>
      </c>
      <c r="C558" s="2">
        <v>28</v>
      </c>
      <c r="D558" s="2" t="s">
        <v>3952</v>
      </c>
      <c r="H558" s="2">
        <v>28</v>
      </c>
      <c r="I558" s="2" t="s">
        <v>554</v>
      </c>
      <c r="K558" s="2">
        <v>7</v>
      </c>
      <c r="L558" s="2" t="s">
        <v>2441</v>
      </c>
      <c r="M558" s="2">
        <v>5</v>
      </c>
      <c r="N558" s="2" t="s">
        <v>1877</v>
      </c>
    </row>
    <row r="559" spans="1:14" x14ac:dyDescent="0.35">
      <c r="A559" s="2">
        <v>6</v>
      </c>
      <c r="B559" s="2" t="s">
        <v>2153</v>
      </c>
      <c r="C559" s="2">
        <v>28</v>
      </c>
      <c r="D559" s="2" t="s">
        <v>3953</v>
      </c>
      <c r="H559" s="2">
        <v>28</v>
      </c>
      <c r="I559" s="2" t="s">
        <v>555</v>
      </c>
      <c r="K559" s="2">
        <v>8</v>
      </c>
      <c r="L559" s="2" t="s">
        <v>2442</v>
      </c>
      <c r="M559" s="2">
        <v>5</v>
      </c>
      <c r="N559" s="2" t="s">
        <v>1879</v>
      </c>
    </row>
    <row r="560" spans="1:14" x14ac:dyDescent="0.35">
      <c r="A560" s="2">
        <v>6</v>
      </c>
      <c r="B560" s="2" t="s">
        <v>3463</v>
      </c>
      <c r="C560" s="2">
        <v>28</v>
      </c>
      <c r="D560" s="2" t="s">
        <v>3954</v>
      </c>
      <c r="H560" s="2">
        <v>28</v>
      </c>
      <c r="I560" s="2" t="s">
        <v>556</v>
      </c>
      <c r="K560" s="2">
        <v>8</v>
      </c>
      <c r="L560" s="2" t="s">
        <v>375</v>
      </c>
      <c r="M560" s="2">
        <v>5</v>
      </c>
      <c r="N560" s="2" t="s">
        <v>1883</v>
      </c>
    </row>
    <row r="561" spans="1:14" x14ac:dyDescent="0.35">
      <c r="A561" s="2">
        <v>6</v>
      </c>
      <c r="B561" s="2" t="s">
        <v>1956</v>
      </c>
      <c r="C561" s="2">
        <v>28</v>
      </c>
      <c r="D561" s="2" t="s">
        <v>1142</v>
      </c>
      <c r="H561" s="2">
        <v>28</v>
      </c>
      <c r="I561" s="2" t="s">
        <v>557</v>
      </c>
      <c r="K561" s="2">
        <v>8</v>
      </c>
      <c r="L561" s="2" t="s">
        <v>2443</v>
      </c>
      <c r="M561" s="2">
        <v>5</v>
      </c>
      <c r="N561" s="2" t="s">
        <v>1895</v>
      </c>
    </row>
    <row r="562" spans="1:14" x14ac:dyDescent="0.35">
      <c r="A562" s="2">
        <v>6</v>
      </c>
      <c r="B562" s="2" t="s">
        <v>2042</v>
      </c>
      <c r="C562" s="2">
        <v>28</v>
      </c>
      <c r="D562" s="2" t="s">
        <v>3955</v>
      </c>
      <c r="H562" s="2">
        <v>28</v>
      </c>
      <c r="I562" s="2" t="s">
        <v>558</v>
      </c>
      <c r="K562" s="2">
        <v>8</v>
      </c>
      <c r="L562" s="2" t="s">
        <v>2444</v>
      </c>
      <c r="M562" s="2">
        <v>5</v>
      </c>
      <c r="N562" s="2" t="s">
        <v>1896</v>
      </c>
    </row>
    <row r="563" spans="1:14" x14ac:dyDescent="0.35">
      <c r="A563" s="2">
        <v>6</v>
      </c>
      <c r="B563" s="2" t="s">
        <v>3464</v>
      </c>
      <c r="C563" s="2">
        <v>28</v>
      </c>
      <c r="D563" s="2" t="s">
        <v>3956</v>
      </c>
      <c r="H563" s="2">
        <v>28</v>
      </c>
      <c r="I563" s="2" t="s">
        <v>559</v>
      </c>
      <c r="K563" s="2">
        <v>8</v>
      </c>
      <c r="L563" s="2" t="s">
        <v>2445</v>
      </c>
      <c r="M563" s="2">
        <v>5</v>
      </c>
      <c r="N563" s="2" t="s">
        <v>1901</v>
      </c>
    </row>
    <row r="564" spans="1:14" x14ac:dyDescent="0.35">
      <c r="A564" s="2">
        <v>6</v>
      </c>
      <c r="B564" s="2" t="s">
        <v>2282</v>
      </c>
      <c r="C564" s="2">
        <v>34</v>
      </c>
      <c r="D564" s="2" t="s">
        <v>3096</v>
      </c>
      <c r="H564" s="2">
        <v>28</v>
      </c>
      <c r="I564" s="2" t="s">
        <v>560</v>
      </c>
      <c r="K564" s="2">
        <v>8</v>
      </c>
      <c r="L564" s="2" t="s">
        <v>2446</v>
      </c>
      <c r="M564" s="2">
        <v>5</v>
      </c>
      <c r="N564" s="2" t="s">
        <v>1912</v>
      </c>
    </row>
    <row r="565" spans="1:14" x14ac:dyDescent="0.35">
      <c r="A565" s="2">
        <v>6</v>
      </c>
      <c r="B565" s="2" t="s">
        <v>3465</v>
      </c>
      <c r="C565" s="2">
        <v>34</v>
      </c>
      <c r="D565" s="2" t="s">
        <v>420</v>
      </c>
      <c r="H565" s="2">
        <v>28</v>
      </c>
      <c r="I565" s="2" t="s">
        <v>561</v>
      </c>
      <c r="K565" s="2">
        <v>8</v>
      </c>
      <c r="L565" s="2" t="s">
        <v>2447</v>
      </c>
      <c r="M565" s="2">
        <v>5</v>
      </c>
      <c r="N565" s="2" t="s">
        <v>146</v>
      </c>
    </row>
    <row r="566" spans="1:14" x14ac:dyDescent="0.35">
      <c r="A566" s="2">
        <v>6</v>
      </c>
      <c r="B566" s="2" t="s">
        <v>3466</v>
      </c>
      <c r="C566" s="2">
        <v>34</v>
      </c>
      <c r="D566" s="2" t="s">
        <v>529</v>
      </c>
      <c r="H566" s="2">
        <v>28</v>
      </c>
      <c r="I566" s="2" t="s">
        <v>562</v>
      </c>
      <c r="K566" s="2">
        <v>8</v>
      </c>
      <c r="L566" s="2" t="s">
        <v>2448</v>
      </c>
      <c r="M566" s="2">
        <v>5</v>
      </c>
      <c r="N566" s="2" t="s">
        <v>1918</v>
      </c>
    </row>
    <row r="567" spans="1:14" x14ac:dyDescent="0.35">
      <c r="A567" s="2">
        <v>6</v>
      </c>
      <c r="B567" s="2" t="s">
        <v>1008</v>
      </c>
      <c r="C567" s="2">
        <v>34</v>
      </c>
      <c r="D567" s="2" t="s">
        <v>562</v>
      </c>
      <c r="H567" s="2">
        <v>28</v>
      </c>
      <c r="I567" s="2" t="s">
        <v>563</v>
      </c>
      <c r="K567" s="2">
        <v>8</v>
      </c>
      <c r="L567" s="2" t="s">
        <v>2449</v>
      </c>
      <c r="M567" s="2">
        <v>5</v>
      </c>
      <c r="N567" s="2" t="s">
        <v>1919</v>
      </c>
    </row>
    <row r="568" spans="1:14" x14ac:dyDescent="0.35">
      <c r="A568" s="2">
        <v>6</v>
      </c>
      <c r="B568" s="2" t="s">
        <v>3467</v>
      </c>
      <c r="C568" s="2">
        <v>34</v>
      </c>
      <c r="D568" s="2" t="s">
        <v>789</v>
      </c>
      <c r="H568" s="2">
        <v>28</v>
      </c>
      <c r="I568" s="2" t="s">
        <v>564</v>
      </c>
      <c r="K568" s="2">
        <v>8</v>
      </c>
      <c r="L568" s="2" t="s">
        <v>2450</v>
      </c>
      <c r="M568" s="2">
        <v>5</v>
      </c>
      <c r="N568" s="2" t="s">
        <v>143</v>
      </c>
    </row>
    <row r="569" spans="1:14" x14ac:dyDescent="0.35">
      <c r="A569" s="2">
        <v>6</v>
      </c>
      <c r="B569" s="2" t="s">
        <v>1738</v>
      </c>
      <c r="C569" s="2">
        <v>34</v>
      </c>
      <c r="D569" s="2" t="s">
        <v>3957</v>
      </c>
      <c r="H569" s="2">
        <v>28</v>
      </c>
      <c r="I569" s="2" t="s">
        <v>565</v>
      </c>
      <c r="K569" s="2">
        <v>8</v>
      </c>
      <c r="L569" s="2" t="s">
        <v>2451</v>
      </c>
      <c r="M569" s="2">
        <v>5</v>
      </c>
      <c r="N569" s="2" t="s">
        <v>458</v>
      </c>
    </row>
    <row r="570" spans="1:14" x14ac:dyDescent="0.35">
      <c r="A570" s="2">
        <v>6</v>
      </c>
      <c r="B570" s="2" t="s">
        <v>3468</v>
      </c>
      <c r="C570" s="2">
        <v>34</v>
      </c>
      <c r="D570" s="2" t="s">
        <v>3958</v>
      </c>
      <c r="H570" s="2">
        <v>28</v>
      </c>
      <c r="I570" s="2" t="s">
        <v>566</v>
      </c>
      <c r="K570" s="2">
        <v>8</v>
      </c>
      <c r="L570" s="2" t="s">
        <v>2452</v>
      </c>
      <c r="M570" s="2">
        <v>5</v>
      </c>
      <c r="N570" s="2" t="s">
        <v>1926</v>
      </c>
    </row>
    <row r="571" spans="1:14" x14ac:dyDescent="0.35">
      <c r="A571" s="2">
        <v>6</v>
      </c>
      <c r="B571" s="2" t="s">
        <v>3469</v>
      </c>
      <c r="C571" s="2">
        <v>34</v>
      </c>
      <c r="D571" s="2" t="s">
        <v>3959</v>
      </c>
      <c r="H571" s="2">
        <v>28</v>
      </c>
      <c r="I571" s="2" t="s">
        <v>567</v>
      </c>
      <c r="K571" s="2">
        <v>8</v>
      </c>
      <c r="L571" s="2" t="s">
        <v>2453</v>
      </c>
      <c r="M571" s="2">
        <v>5</v>
      </c>
      <c r="N571" s="2" t="s">
        <v>1931</v>
      </c>
    </row>
    <row r="572" spans="1:14" x14ac:dyDescent="0.35">
      <c r="A572" s="2">
        <v>6</v>
      </c>
      <c r="B572" s="2" t="s">
        <v>3470</v>
      </c>
      <c r="C572" s="2">
        <v>34</v>
      </c>
      <c r="D572" s="2" t="s">
        <v>3160</v>
      </c>
      <c r="H572" s="2">
        <v>28</v>
      </c>
      <c r="I572" s="2" t="s">
        <v>568</v>
      </c>
      <c r="K572" s="2">
        <v>8</v>
      </c>
      <c r="L572" s="2" t="s">
        <v>2454</v>
      </c>
      <c r="M572" s="2">
        <v>5</v>
      </c>
      <c r="N572" s="2" t="s">
        <v>1933</v>
      </c>
    </row>
    <row r="573" spans="1:14" x14ac:dyDescent="0.35">
      <c r="A573" s="2">
        <v>6</v>
      </c>
      <c r="B573" s="2" t="s">
        <v>1718</v>
      </c>
      <c r="C573" s="2">
        <v>37</v>
      </c>
      <c r="D573" s="2" t="s">
        <v>3960</v>
      </c>
      <c r="H573" s="2">
        <v>28</v>
      </c>
      <c r="I573" s="2" t="s">
        <v>569</v>
      </c>
      <c r="K573" s="2">
        <v>8</v>
      </c>
      <c r="L573" s="2" t="s">
        <v>2455</v>
      </c>
      <c r="M573" s="2">
        <v>5</v>
      </c>
      <c r="N573" s="2" t="s">
        <v>170</v>
      </c>
    </row>
    <row r="574" spans="1:14" x14ac:dyDescent="0.35">
      <c r="A574" s="2">
        <v>6</v>
      </c>
      <c r="B574" s="2" t="s">
        <v>3471</v>
      </c>
      <c r="C574" s="2">
        <v>37</v>
      </c>
      <c r="D574" s="2" t="s">
        <v>3961</v>
      </c>
      <c r="H574" s="2">
        <v>28</v>
      </c>
      <c r="I574" s="2" t="s">
        <v>570</v>
      </c>
      <c r="K574" s="2">
        <v>8</v>
      </c>
      <c r="L574" s="2" t="s">
        <v>2456</v>
      </c>
      <c r="M574" s="2">
        <v>6</v>
      </c>
      <c r="N574" s="2" t="s">
        <v>977</v>
      </c>
    </row>
    <row r="575" spans="1:14" x14ac:dyDescent="0.35">
      <c r="A575" s="2">
        <v>6</v>
      </c>
      <c r="B575" s="2" t="s">
        <v>1213</v>
      </c>
      <c r="C575" s="2">
        <v>37</v>
      </c>
      <c r="D575" s="2" t="s">
        <v>3962</v>
      </c>
      <c r="H575" s="2">
        <v>28</v>
      </c>
      <c r="I575" s="2" t="s">
        <v>571</v>
      </c>
      <c r="K575" s="2">
        <v>8</v>
      </c>
      <c r="L575" s="2" t="s">
        <v>2457</v>
      </c>
      <c r="M575" s="2">
        <v>6</v>
      </c>
      <c r="N575" s="2" t="s">
        <v>1011</v>
      </c>
    </row>
    <row r="576" spans="1:14" x14ac:dyDescent="0.35">
      <c r="A576" s="2">
        <v>7</v>
      </c>
      <c r="B576" s="2" t="s">
        <v>3472</v>
      </c>
      <c r="C576" s="2">
        <v>45</v>
      </c>
      <c r="D576" s="2" t="s">
        <v>3963</v>
      </c>
      <c r="H576" s="2">
        <v>28</v>
      </c>
      <c r="I576" s="2" t="s">
        <v>572</v>
      </c>
      <c r="K576" s="2">
        <v>8</v>
      </c>
      <c r="L576" s="2" t="s">
        <v>2458</v>
      </c>
      <c r="M576" s="2">
        <v>6</v>
      </c>
      <c r="N576" s="2" t="s">
        <v>1019</v>
      </c>
    </row>
    <row r="577" spans="1:14" x14ac:dyDescent="0.35">
      <c r="A577" s="2">
        <v>7</v>
      </c>
      <c r="B577" s="2" t="s">
        <v>3473</v>
      </c>
      <c r="C577" s="2">
        <v>45</v>
      </c>
      <c r="D577" s="2" t="s">
        <v>1436</v>
      </c>
      <c r="H577" s="2">
        <v>28</v>
      </c>
      <c r="I577" s="2" t="s">
        <v>573</v>
      </c>
      <c r="K577" s="2">
        <v>8</v>
      </c>
      <c r="L577" s="2" t="s">
        <v>2459</v>
      </c>
      <c r="M577" s="2">
        <v>6</v>
      </c>
      <c r="N577" s="2" t="s">
        <v>456</v>
      </c>
    </row>
    <row r="578" spans="1:14" x14ac:dyDescent="0.35">
      <c r="A578" s="2">
        <v>7</v>
      </c>
      <c r="B578" s="2" t="s">
        <v>3474</v>
      </c>
      <c r="C578" s="2">
        <v>45</v>
      </c>
      <c r="D578" s="2" t="s">
        <v>960</v>
      </c>
      <c r="H578" s="2">
        <v>28</v>
      </c>
      <c r="I578" s="2" t="s">
        <v>574</v>
      </c>
      <c r="K578" s="2">
        <v>8</v>
      </c>
      <c r="L578" s="2" t="s">
        <v>2460</v>
      </c>
      <c r="M578" s="2">
        <v>6</v>
      </c>
      <c r="N578" s="2" t="s">
        <v>462</v>
      </c>
    </row>
    <row r="579" spans="1:14" x14ac:dyDescent="0.35">
      <c r="A579" s="2">
        <v>7</v>
      </c>
      <c r="B579" s="2" t="s">
        <v>3475</v>
      </c>
      <c r="C579" s="2">
        <v>45</v>
      </c>
      <c r="D579" s="2" t="s">
        <v>2362</v>
      </c>
      <c r="H579" s="2">
        <v>28</v>
      </c>
      <c r="I579" s="2" t="s">
        <v>575</v>
      </c>
      <c r="K579" s="2">
        <v>8</v>
      </c>
      <c r="L579" s="2" t="s">
        <v>2461</v>
      </c>
      <c r="M579" s="2">
        <v>6</v>
      </c>
      <c r="N579" s="2" t="s">
        <v>1020</v>
      </c>
    </row>
    <row r="580" spans="1:14" x14ac:dyDescent="0.35">
      <c r="A580" s="2">
        <v>7</v>
      </c>
      <c r="B580" s="2" t="s">
        <v>3476</v>
      </c>
      <c r="C580" s="2">
        <v>45</v>
      </c>
      <c r="D580" s="2" t="s">
        <v>3964</v>
      </c>
      <c r="H580" s="2">
        <v>28</v>
      </c>
      <c r="I580" s="2" t="s">
        <v>576</v>
      </c>
      <c r="K580" s="2">
        <v>8</v>
      </c>
      <c r="L580" s="2" t="s">
        <v>2462</v>
      </c>
      <c r="M580" s="2">
        <v>6</v>
      </c>
      <c r="N580" s="2" t="s">
        <v>1024</v>
      </c>
    </row>
    <row r="581" spans="1:14" x14ac:dyDescent="0.35">
      <c r="A581" s="2">
        <v>7</v>
      </c>
      <c r="B581" s="2" t="s">
        <v>1559</v>
      </c>
      <c r="C581" s="2">
        <v>45</v>
      </c>
      <c r="D581" s="2" t="s">
        <v>3965</v>
      </c>
      <c r="H581" s="2">
        <v>28</v>
      </c>
      <c r="I581" s="2" t="s">
        <v>577</v>
      </c>
      <c r="K581" s="2">
        <v>8</v>
      </c>
      <c r="L581" s="2" t="s">
        <v>2463</v>
      </c>
      <c r="M581" s="2">
        <v>6</v>
      </c>
      <c r="N581" s="2" t="s">
        <v>1033</v>
      </c>
    </row>
    <row r="582" spans="1:14" x14ac:dyDescent="0.35">
      <c r="A582" s="2">
        <v>7</v>
      </c>
      <c r="B582" s="2" t="s">
        <v>3477</v>
      </c>
      <c r="C582" s="2">
        <v>45</v>
      </c>
      <c r="D582" s="2" t="s">
        <v>1259</v>
      </c>
      <c r="H582" s="2">
        <v>28</v>
      </c>
      <c r="I582" s="2" t="s">
        <v>578</v>
      </c>
      <c r="K582" s="2">
        <v>8</v>
      </c>
      <c r="L582" s="2" t="s">
        <v>2464</v>
      </c>
      <c r="M582" s="2">
        <v>6</v>
      </c>
      <c r="N582" s="2" t="s">
        <v>1053</v>
      </c>
    </row>
    <row r="583" spans="1:14" x14ac:dyDescent="0.35">
      <c r="A583" s="2">
        <v>7</v>
      </c>
      <c r="B583" s="2" t="s">
        <v>3184</v>
      </c>
      <c r="C583" s="2">
        <v>45</v>
      </c>
      <c r="D583" s="2" t="s">
        <v>3966</v>
      </c>
      <c r="H583" s="2">
        <v>29</v>
      </c>
      <c r="I583" s="2" t="s">
        <v>579</v>
      </c>
      <c r="K583" s="2">
        <v>8</v>
      </c>
      <c r="L583" s="2" t="s">
        <v>2465</v>
      </c>
      <c r="M583" s="2">
        <v>6</v>
      </c>
      <c r="N583" s="2" t="s">
        <v>1056</v>
      </c>
    </row>
    <row r="584" spans="1:14" x14ac:dyDescent="0.35">
      <c r="A584" s="2">
        <v>7</v>
      </c>
      <c r="B584" s="2" t="s">
        <v>3478</v>
      </c>
      <c r="C584" s="2">
        <v>45</v>
      </c>
      <c r="D584" s="2" t="s">
        <v>1408</v>
      </c>
      <c r="H584" s="2">
        <v>29</v>
      </c>
      <c r="I584" s="2" t="s">
        <v>580</v>
      </c>
      <c r="K584" s="2">
        <v>8</v>
      </c>
      <c r="L584" s="2" t="s">
        <v>2466</v>
      </c>
      <c r="M584" s="2">
        <v>6</v>
      </c>
      <c r="N584" s="2" t="s">
        <v>1146</v>
      </c>
    </row>
    <row r="585" spans="1:14" x14ac:dyDescent="0.35">
      <c r="A585" s="2">
        <v>7</v>
      </c>
      <c r="B585" s="2" t="s">
        <v>3479</v>
      </c>
      <c r="C585" s="2">
        <v>45</v>
      </c>
      <c r="D585" s="2" t="s">
        <v>1269</v>
      </c>
      <c r="H585" s="2">
        <v>29</v>
      </c>
      <c r="I585" s="2" t="s">
        <v>581</v>
      </c>
      <c r="K585" s="2">
        <v>8</v>
      </c>
      <c r="L585" s="2" t="s">
        <v>806</v>
      </c>
      <c r="M585" s="2">
        <v>6</v>
      </c>
      <c r="N585" s="2" t="s">
        <v>1147</v>
      </c>
    </row>
    <row r="586" spans="1:14" x14ac:dyDescent="0.35">
      <c r="A586" s="2">
        <v>7</v>
      </c>
      <c r="B586" s="2" t="s">
        <v>3480</v>
      </c>
      <c r="C586" s="2">
        <v>45</v>
      </c>
      <c r="D586" s="2" t="s">
        <v>619</v>
      </c>
      <c r="H586" s="2">
        <v>29</v>
      </c>
      <c r="I586" s="2" t="s">
        <v>582</v>
      </c>
      <c r="K586" s="2">
        <v>8</v>
      </c>
      <c r="L586" s="2" t="s">
        <v>2467</v>
      </c>
      <c r="M586" s="2">
        <v>6</v>
      </c>
      <c r="N586" s="2" t="s">
        <v>1149</v>
      </c>
    </row>
    <row r="587" spans="1:14" x14ac:dyDescent="0.35">
      <c r="A587" s="2">
        <v>7</v>
      </c>
      <c r="B587" s="2" t="s">
        <v>3481</v>
      </c>
      <c r="C587" s="2">
        <v>56</v>
      </c>
      <c r="D587" s="2" t="s">
        <v>3967</v>
      </c>
      <c r="H587" s="2">
        <v>29</v>
      </c>
      <c r="I587" s="2" t="s">
        <v>583</v>
      </c>
      <c r="K587" s="2">
        <v>8</v>
      </c>
      <c r="L587" s="2" t="s">
        <v>2468</v>
      </c>
      <c r="M587" s="2">
        <v>6</v>
      </c>
      <c r="N587" s="2" t="s">
        <v>1162</v>
      </c>
    </row>
    <row r="588" spans="1:14" x14ac:dyDescent="0.35">
      <c r="A588" s="2">
        <v>7</v>
      </c>
      <c r="B588" s="2" t="s">
        <v>3482</v>
      </c>
      <c r="C588" s="2">
        <v>56</v>
      </c>
      <c r="D588" s="2" t="s">
        <v>3968</v>
      </c>
      <c r="H588" s="2">
        <v>29</v>
      </c>
      <c r="I588" s="2" t="s">
        <v>584</v>
      </c>
      <c r="K588" s="2">
        <v>8</v>
      </c>
      <c r="L588" s="2" t="s">
        <v>753</v>
      </c>
      <c r="M588" s="2">
        <v>6</v>
      </c>
      <c r="N588" s="2" t="s">
        <v>1177</v>
      </c>
    </row>
    <row r="589" spans="1:14" x14ac:dyDescent="0.35">
      <c r="A589" s="2">
        <v>7</v>
      </c>
      <c r="B589" s="2" t="s">
        <v>948</v>
      </c>
      <c r="C589" s="2">
        <v>56</v>
      </c>
      <c r="D589" s="2" t="s">
        <v>3969</v>
      </c>
      <c r="H589" s="2">
        <v>29</v>
      </c>
      <c r="I589" s="2" t="s">
        <v>585</v>
      </c>
      <c r="K589" s="2">
        <v>8</v>
      </c>
      <c r="L589" s="2" t="s">
        <v>754</v>
      </c>
      <c r="M589" s="2">
        <v>6</v>
      </c>
      <c r="N589" s="2" t="s">
        <v>1279</v>
      </c>
    </row>
    <row r="590" spans="1:14" x14ac:dyDescent="0.35">
      <c r="A590" s="2">
        <v>7</v>
      </c>
      <c r="B590" s="2" t="s">
        <v>3483</v>
      </c>
      <c r="C590" s="2">
        <v>56</v>
      </c>
      <c r="D590" s="2" t="s">
        <v>3970</v>
      </c>
      <c r="H590" s="2">
        <v>29</v>
      </c>
      <c r="I590" s="2" t="s">
        <v>586</v>
      </c>
      <c r="K590" s="2">
        <v>8</v>
      </c>
      <c r="L590" s="2" t="s">
        <v>2469</v>
      </c>
      <c r="M590" s="2">
        <v>6</v>
      </c>
      <c r="N590" s="2" t="s">
        <v>1296</v>
      </c>
    </row>
    <row r="591" spans="1:14" x14ac:dyDescent="0.35">
      <c r="A591" s="2">
        <v>7</v>
      </c>
      <c r="B591" s="2" t="s">
        <v>3484</v>
      </c>
      <c r="C591" s="2"/>
      <c r="D591" s="2"/>
      <c r="H591" s="2">
        <v>31</v>
      </c>
      <c r="I591" s="2" t="s">
        <v>587</v>
      </c>
      <c r="K591" s="2">
        <v>8</v>
      </c>
      <c r="L591" s="2" t="s">
        <v>2470</v>
      </c>
      <c r="M591" s="2">
        <v>6</v>
      </c>
      <c r="N591" s="2" t="s">
        <v>1423</v>
      </c>
    </row>
    <row r="592" spans="1:14" x14ac:dyDescent="0.35">
      <c r="A592" s="2">
        <v>7</v>
      </c>
      <c r="B592" s="2" t="s">
        <v>3485</v>
      </c>
      <c r="C592" s="2"/>
      <c r="D592" s="2"/>
      <c r="H592" s="2">
        <v>31</v>
      </c>
      <c r="I592" s="2" t="s">
        <v>588</v>
      </c>
      <c r="K592" s="2">
        <v>8</v>
      </c>
      <c r="L592" s="2" t="s">
        <v>2471</v>
      </c>
      <c r="M592" s="2">
        <v>6</v>
      </c>
      <c r="N592" s="2" t="s">
        <v>1424</v>
      </c>
    </row>
    <row r="593" spans="1:14" x14ac:dyDescent="0.35">
      <c r="A593" s="2">
        <v>7</v>
      </c>
      <c r="B593" s="2" t="s">
        <v>3486</v>
      </c>
      <c r="C593" s="2"/>
      <c r="D593" s="2"/>
      <c r="H593" s="2">
        <v>31</v>
      </c>
      <c r="I593" s="2" t="s">
        <v>589</v>
      </c>
      <c r="K593" s="2">
        <v>8</v>
      </c>
      <c r="L593" s="2" t="s">
        <v>2472</v>
      </c>
      <c r="M593" s="2">
        <v>6</v>
      </c>
      <c r="N593" s="2" t="s">
        <v>1425</v>
      </c>
    </row>
    <row r="594" spans="1:14" x14ac:dyDescent="0.35">
      <c r="A594" s="2">
        <v>7</v>
      </c>
      <c r="B594" s="2" t="s">
        <v>3487</v>
      </c>
      <c r="C594" s="2"/>
      <c r="D594" s="2"/>
      <c r="H594" s="2">
        <v>31</v>
      </c>
      <c r="I594" s="2" t="s">
        <v>590</v>
      </c>
      <c r="K594" s="2">
        <v>8</v>
      </c>
      <c r="L594" s="2" t="s">
        <v>2473</v>
      </c>
      <c r="M594" s="2">
        <v>6</v>
      </c>
      <c r="N594" s="2" t="s">
        <v>1426</v>
      </c>
    </row>
    <row r="595" spans="1:14" x14ac:dyDescent="0.35">
      <c r="A595" s="2">
        <v>7</v>
      </c>
      <c r="B595" s="2" t="s">
        <v>1834</v>
      </c>
      <c r="C595" s="2"/>
      <c r="D595" s="2"/>
      <c r="H595" s="2">
        <v>31</v>
      </c>
      <c r="I595" s="2" t="s">
        <v>591</v>
      </c>
      <c r="K595" s="2">
        <v>8</v>
      </c>
      <c r="L595" s="2" t="s">
        <v>2474</v>
      </c>
      <c r="M595" s="2">
        <v>6</v>
      </c>
      <c r="N595" s="2" t="s">
        <v>1427</v>
      </c>
    </row>
    <row r="596" spans="1:14" x14ac:dyDescent="0.35">
      <c r="A596" s="2">
        <v>7</v>
      </c>
      <c r="B596" s="2" t="s">
        <v>1221</v>
      </c>
      <c r="C596" s="2"/>
      <c r="D596" s="2"/>
      <c r="H596" s="2">
        <v>31</v>
      </c>
      <c r="I596" s="2" t="s">
        <v>592</v>
      </c>
      <c r="K596" s="2">
        <v>8</v>
      </c>
      <c r="L596" s="2" t="s">
        <v>2475</v>
      </c>
      <c r="M596" s="2">
        <v>6</v>
      </c>
      <c r="N596" s="2" t="s">
        <v>1428</v>
      </c>
    </row>
    <row r="597" spans="1:14" x14ac:dyDescent="0.35">
      <c r="A597" s="2">
        <v>7</v>
      </c>
      <c r="B597" s="2" t="s">
        <v>3488</v>
      </c>
      <c r="C597" s="2"/>
      <c r="D597" s="2"/>
      <c r="H597" s="2">
        <v>31</v>
      </c>
      <c r="I597" s="2" t="s">
        <v>593</v>
      </c>
      <c r="K597" s="2">
        <v>8</v>
      </c>
      <c r="L597" s="2" t="s">
        <v>2476</v>
      </c>
      <c r="M597" s="2">
        <v>6</v>
      </c>
      <c r="N597" s="2" t="s">
        <v>1429</v>
      </c>
    </row>
    <row r="598" spans="1:14" x14ac:dyDescent="0.35">
      <c r="A598" s="2">
        <v>7</v>
      </c>
      <c r="B598" s="2" t="s">
        <v>3489</v>
      </c>
      <c r="C598" s="2"/>
      <c r="D598" s="2"/>
      <c r="H598" s="2">
        <v>31</v>
      </c>
      <c r="I598" s="2" t="s">
        <v>594</v>
      </c>
      <c r="K598" s="2">
        <v>8</v>
      </c>
      <c r="L598" s="2" t="s">
        <v>2477</v>
      </c>
      <c r="M598" s="2">
        <v>6</v>
      </c>
      <c r="N598" s="2" t="s">
        <v>1430</v>
      </c>
    </row>
    <row r="599" spans="1:14" x14ac:dyDescent="0.35">
      <c r="A599" s="2">
        <v>7</v>
      </c>
      <c r="B599" s="2" t="s">
        <v>3490</v>
      </c>
      <c r="C599" s="2"/>
      <c r="D599" s="2"/>
      <c r="H599" s="2">
        <v>31</v>
      </c>
      <c r="I599" s="2" t="s">
        <v>595</v>
      </c>
      <c r="K599" s="2">
        <v>8</v>
      </c>
      <c r="L599" s="2" t="s">
        <v>2478</v>
      </c>
      <c r="M599" s="2">
        <v>6</v>
      </c>
      <c r="N599" s="2" t="s">
        <v>1456</v>
      </c>
    </row>
    <row r="600" spans="1:14" x14ac:dyDescent="0.35">
      <c r="A600" s="2">
        <v>7</v>
      </c>
      <c r="B600" s="2" t="s">
        <v>1297</v>
      </c>
      <c r="C600" s="2"/>
      <c r="D600" s="2"/>
      <c r="H600" s="2">
        <v>40</v>
      </c>
      <c r="I600" s="2" t="s">
        <v>596</v>
      </c>
      <c r="K600" s="2">
        <v>8</v>
      </c>
      <c r="L600" s="2" t="s">
        <v>2479</v>
      </c>
      <c r="M600" s="2">
        <v>6</v>
      </c>
      <c r="N600" s="2" t="s">
        <v>1460</v>
      </c>
    </row>
    <row r="601" spans="1:14" x14ac:dyDescent="0.35">
      <c r="A601" s="2">
        <v>7</v>
      </c>
      <c r="B601" s="2" t="s">
        <v>1283</v>
      </c>
      <c r="C601" s="2"/>
      <c r="D601" s="2"/>
      <c r="H601" s="2">
        <v>40</v>
      </c>
      <c r="I601" s="2" t="s">
        <v>597</v>
      </c>
      <c r="K601" s="2">
        <v>8</v>
      </c>
      <c r="L601" s="2" t="s">
        <v>178</v>
      </c>
      <c r="M601" s="2">
        <v>6</v>
      </c>
      <c r="N601" s="2" t="s">
        <v>1518</v>
      </c>
    </row>
    <row r="602" spans="1:14" x14ac:dyDescent="0.35">
      <c r="A602" s="2">
        <v>7</v>
      </c>
      <c r="B602" s="2" t="s">
        <v>3491</v>
      </c>
      <c r="C602" s="2"/>
      <c r="D602" s="2"/>
      <c r="H602" s="2">
        <v>40</v>
      </c>
      <c r="I602" s="2" t="s">
        <v>598</v>
      </c>
      <c r="K602" s="2">
        <v>8</v>
      </c>
      <c r="L602" s="2" t="s">
        <v>2480</v>
      </c>
      <c r="M602" s="2">
        <v>6</v>
      </c>
      <c r="N602" s="2" t="s">
        <v>1519</v>
      </c>
    </row>
    <row r="603" spans="1:14" x14ac:dyDescent="0.35">
      <c r="A603" s="2">
        <v>7</v>
      </c>
      <c r="B603" s="2" t="s">
        <v>3016</v>
      </c>
      <c r="C603" s="2"/>
      <c r="D603" s="2"/>
      <c r="H603" s="2">
        <v>40</v>
      </c>
      <c r="I603" s="2" t="s">
        <v>599</v>
      </c>
      <c r="K603" s="2">
        <v>8</v>
      </c>
      <c r="L603" s="2" t="s">
        <v>2481</v>
      </c>
      <c r="M603" s="2">
        <v>6</v>
      </c>
      <c r="N603" s="2" t="s">
        <v>1524</v>
      </c>
    </row>
    <row r="604" spans="1:14" x14ac:dyDescent="0.35">
      <c r="A604" s="2">
        <v>8</v>
      </c>
      <c r="B604" s="2" t="s">
        <v>3492</v>
      </c>
      <c r="C604" s="2"/>
      <c r="D604" s="2"/>
      <c r="H604" s="2">
        <v>40</v>
      </c>
      <c r="I604" s="2" t="s">
        <v>600</v>
      </c>
      <c r="K604" s="2">
        <v>8</v>
      </c>
      <c r="L604" s="2" t="s">
        <v>2482</v>
      </c>
      <c r="M604" s="2">
        <v>6</v>
      </c>
      <c r="N604" s="2" t="s">
        <v>1529</v>
      </c>
    </row>
    <row r="605" spans="1:14" x14ac:dyDescent="0.35">
      <c r="A605" s="2">
        <v>8</v>
      </c>
      <c r="B605" s="2" t="s">
        <v>3493</v>
      </c>
      <c r="C605" s="2"/>
      <c r="D605" s="2"/>
      <c r="H605" s="2">
        <v>40</v>
      </c>
      <c r="I605" s="2" t="s">
        <v>601</v>
      </c>
      <c r="K605" s="2">
        <v>8</v>
      </c>
      <c r="L605" s="2" t="s">
        <v>729</v>
      </c>
      <c r="M605" s="2">
        <v>6</v>
      </c>
      <c r="N605" s="2" t="s">
        <v>320</v>
      </c>
    </row>
    <row r="606" spans="1:14" x14ac:dyDescent="0.35">
      <c r="A606" s="2">
        <v>8</v>
      </c>
      <c r="B606" s="2" t="s">
        <v>913</v>
      </c>
      <c r="C606" s="2"/>
      <c r="D606" s="2"/>
      <c r="H606" s="2">
        <v>40</v>
      </c>
      <c r="I606" s="2" t="s">
        <v>602</v>
      </c>
      <c r="K606" s="2">
        <v>8</v>
      </c>
      <c r="L606" s="2" t="s">
        <v>202</v>
      </c>
      <c r="M606" s="2">
        <v>6</v>
      </c>
      <c r="N606" s="2" t="s">
        <v>321</v>
      </c>
    </row>
    <row r="607" spans="1:14" x14ac:dyDescent="0.35">
      <c r="A607" s="2">
        <v>8</v>
      </c>
      <c r="B607" s="2" t="s">
        <v>914</v>
      </c>
      <c r="C607" s="2"/>
      <c r="D607" s="2"/>
      <c r="H607" s="2">
        <v>40</v>
      </c>
      <c r="I607" s="2" t="s">
        <v>603</v>
      </c>
      <c r="K607" s="2">
        <v>8</v>
      </c>
      <c r="L607" s="2" t="s">
        <v>2483</v>
      </c>
      <c r="M607" s="2">
        <v>6</v>
      </c>
      <c r="N607" s="2" t="s">
        <v>1676</v>
      </c>
    </row>
    <row r="608" spans="1:14" x14ac:dyDescent="0.35">
      <c r="A608" s="2">
        <v>8</v>
      </c>
      <c r="B608" s="2" t="s">
        <v>912</v>
      </c>
      <c r="C608" s="2"/>
      <c r="D608" s="2"/>
      <c r="H608" s="2">
        <v>52</v>
      </c>
      <c r="I608" s="2" t="s">
        <v>604</v>
      </c>
      <c r="K608" s="2">
        <v>8</v>
      </c>
      <c r="L608" s="2" t="s">
        <v>2484</v>
      </c>
      <c r="M608" s="2">
        <v>6</v>
      </c>
      <c r="N608" s="2" t="s">
        <v>1678</v>
      </c>
    </row>
    <row r="609" spans="1:14" x14ac:dyDescent="0.35">
      <c r="A609" s="2">
        <v>8</v>
      </c>
      <c r="B609" s="2" t="s">
        <v>649</v>
      </c>
      <c r="C609" s="2"/>
      <c r="D609" s="2"/>
      <c r="H609" s="2">
        <v>52</v>
      </c>
      <c r="I609" s="2" t="s">
        <v>605</v>
      </c>
      <c r="K609" s="2">
        <v>8</v>
      </c>
      <c r="L609" s="2" t="s">
        <v>2485</v>
      </c>
      <c r="M609" s="2">
        <v>6</v>
      </c>
      <c r="N609" s="2" t="s">
        <v>1683</v>
      </c>
    </row>
    <row r="610" spans="1:14" x14ac:dyDescent="0.35">
      <c r="A610" s="2">
        <v>8</v>
      </c>
      <c r="B610" s="2" t="s">
        <v>2957</v>
      </c>
      <c r="C610" s="2"/>
      <c r="D610" s="2"/>
      <c r="H610" s="2">
        <v>52</v>
      </c>
      <c r="I610" s="2" t="s">
        <v>606</v>
      </c>
      <c r="K610" s="2">
        <v>8</v>
      </c>
      <c r="L610" s="2" t="s">
        <v>2486</v>
      </c>
      <c r="M610" s="2">
        <v>6</v>
      </c>
      <c r="N610" s="2" t="s">
        <v>1720</v>
      </c>
    </row>
    <row r="611" spans="1:14" x14ac:dyDescent="0.35">
      <c r="A611" s="2">
        <v>8</v>
      </c>
      <c r="B611" s="2" t="s">
        <v>3144</v>
      </c>
      <c r="C611" s="2"/>
      <c r="D611" s="2"/>
      <c r="H611" s="2">
        <v>52</v>
      </c>
      <c r="I611" s="2" t="s">
        <v>607</v>
      </c>
      <c r="K611" s="2">
        <v>8</v>
      </c>
      <c r="L611" s="2" t="s">
        <v>2487</v>
      </c>
      <c r="M611" s="2">
        <v>6</v>
      </c>
      <c r="N611" s="2" t="s">
        <v>158</v>
      </c>
    </row>
    <row r="612" spans="1:14" x14ac:dyDescent="0.35">
      <c r="A612" s="2">
        <v>8</v>
      </c>
      <c r="B612" s="2" t="s">
        <v>3494</v>
      </c>
      <c r="C612" s="2"/>
      <c r="D612" s="2"/>
      <c r="H612" s="2">
        <v>52</v>
      </c>
      <c r="I612" s="2" t="s">
        <v>608</v>
      </c>
      <c r="K612" s="2">
        <v>8</v>
      </c>
      <c r="L612" s="2" t="s">
        <v>2488</v>
      </c>
      <c r="M612" s="2">
        <v>6</v>
      </c>
      <c r="N612" s="2" t="s">
        <v>1805</v>
      </c>
    </row>
    <row r="613" spans="1:14" x14ac:dyDescent="0.35">
      <c r="A613" s="2">
        <v>8</v>
      </c>
      <c r="B613" s="2" t="s">
        <v>1309</v>
      </c>
      <c r="C613" s="2"/>
      <c r="D613" s="2"/>
      <c r="H613" s="2">
        <v>52</v>
      </c>
      <c r="I613" s="2" t="s">
        <v>609</v>
      </c>
      <c r="K613" s="2">
        <v>8</v>
      </c>
      <c r="L613" s="2" t="s">
        <v>2489</v>
      </c>
      <c r="M613" s="2">
        <v>6</v>
      </c>
      <c r="N613" s="2" t="s">
        <v>1809</v>
      </c>
    </row>
    <row r="614" spans="1:14" x14ac:dyDescent="0.35">
      <c r="A614" s="2">
        <v>8</v>
      </c>
      <c r="B614" s="2" t="s">
        <v>1729</v>
      </c>
      <c r="C614" s="2"/>
      <c r="D614" s="2"/>
      <c r="H614" s="2">
        <v>52</v>
      </c>
      <c r="I614" s="2" t="s">
        <v>610</v>
      </c>
      <c r="K614" s="2">
        <v>8</v>
      </c>
      <c r="L614" s="2" t="s">
        <v>2490</v>
      </c>
      <c r="M614" s="2">
        <v>6</v>
      </c>
      <c r="N614" s="2" t="s">
        <v>1840</v>
      </c>
    </row>
    <row r="615" spans="1:14" x14ac:dyDescent="0.35">
      <c r="A615" s="2">
        <v>8</v>
      </c>
      <c r="B615" s="2" t="s">
        <v>2673</v>
      </c>
      <c r="C615" s="2"/>
      <c r="D615" s="2"/>
      <c r="H615" s="2">
        <v>52</v>
      </c>
      <c r="I615" s="2" t="s">
        <v>611</v>
      </c>
      <c r="K615" s="2">
        <v>8</v>
      </c>
      <c r="L615" s="2" t="s">
        <v>2491</v>
      </c>
      <c r="M615" s="2">
        <v>6</v>
      </c>
      <c r="N615" s="2" t="s">
        <v>1841</v>
      </c>
    </row>
    <row r="616" spans="1:14" x14ac:dyDescent="0.35">
      <c r="A616" s="2">
        <v>8</v>
      </c>
      <c r="B616" s="2" t="s">
        <v>3495</v>
      </c>
      <c r="C616" s="2"/>
      <c r="D616" s="2"/>
      <c r="H616" s="2">
        <v>52</v>
      </c>
      <c r="I616" s="2" t="s">
        <v>612</v>
      </c>
      <c r="K616" s="2">
        <v>8</v>
      </c>
      <c r="L616" s="2" t="s">
        <v>2492</v>
      </c>
      <c r="M616" s="2">
        <v>6</v>
      </c>
      <c r="N616" s="2" t="s">
        <v>1844</v>
      </c>
    </row>
    <row r="617" spans="1:14" x14ac:dyDescent="0.35">
      <c r="A617" s="2">
        <v>8</v>
      </c>
      <c r="B617" s="2" t="s">
        <v>3496</v>
      </c>
      <c r="C617" s="2"/>
      <c r="D617" s="2"/>
      <c r="H617" s="2">
        <v>52</v>
      </c>
      <c r="I617" s="2" t="s">
        <v>613</v>
      </c>
      <c r="K617" s="2">
        <v>8</v>
      </c>
      <c r="L617" s="2" t="s">
        <v>398</v>
      </c>
      <c r="M617" s="2">
        <v>6</v>
      </c>
      <c r="N617" s="2" t="s">
        <v>1913</v>
      </c>
    </row>
    <row r="618" spans="1:14" x14ac:dyDescent="0.35">
      <c r="A618" s="2">
        <v>8</v>
      </c>
      <c r="B618" s="2" t="s">
        <v>3497</v>
      </c>
      <c r="C618" s="2"/>
      <c r="D618" s="2"/>
      <c r="H618" s="2">
        <v>52</v>
      </c>
      <c r="I618" s="2" t="s">
        <v>614</v>
      </c>
      <c r="K618" s="2">
        <v>8</v>
      </c>
      <c r="L618" s="2" t="s">
        <v>2493</v>
      </c>
      <c r="M618" s="2">
        <v>7</v>
      </c>
      <c r="N618" s="2" t="s">
        <v>449</v>
      </c>
    </row>
    <row r="619" spans="1:14" x14ac:dyDescent="0.35">
      <c r="A619" s="2">
        <v>8</v>
      </c>
      <c r="B619" s="2" t="s">
        <v>3498</v>
      </c>
      <c r="C619" s="2"/>
      <c r="D619" s="2"/>
      <c r="H619" s="2">
        <v>52</v>
      </c>
      <c r="I619" s="2" t="s">
        <v>615</v>
      </c>
      <c r="K619" s="2">
        <v>8</v>
      </c>
      <c r="L619" s="2" t="s">
        <v>2494</v>
      </c>
      <c r="M619" s="2">
        <v>7</v>
      </c>
      <c r="N619" s="2" t="s">
        <v>999</v>
      </c>
    </row>
    <row r="620" spans="1:14" x14ac:dyDescent="0.35">
      <c r="A620" s="2">
        <v>8</v>
      </c>
      <c r="B620" s="2" t="s">
        <v>2671</v>
      </c>
      <c r="C620" s="2"/>
      <c r="D620" s="2"/>
      <c r="H620" s="2">
        <v>52</v>
      </c>
      <c r="I620" s="2" t="s">
        <v>616</v>
      </c>
      <c r="K620" s="2">
        <v>8</v>
      </c>
      <c r="L620" s="2" t="s">
        <v>2495</v>
      </c>
      <c r="M620" s="2">
        <v>7</v>
      </c>
      <c r="N620" s="2" t="s">
        <v>1001</v>
      </c>
    </row>
    <row r="621" spans="1:14" x14ac:dyDescent="0.35">
      <c r="A621" s="2">
        <v>8</v>
      </c>
      <c r="B621" s="2" t="s">
        <v>661</v>
      </c>
      <c r="C621" s="2"/>
      <c r="D621" s="2"/>
      <c r="H621" s="2">
        <v>52</v>
      </c>
      <c r="I621" s="2" t="s">
        <v>617</v>
      </c>
      <c r="K621" s="2">
        <v>8</v>
      </c>
      <c r="L621" s="2" t="s">
        <v>2496</v>
      </c>
      <c r="M621" s="2">
        <v>7</v>
      </c>
      <c r="N621" s="2" t="s">
        <v>1029</v>
      </c>
    </row>
    <row r="622" spans="1:14" x14ac:dyDescent="0.35">
      <c r="A622" s="2">
        <v>8</v>
      </c>
      <c r="B622" s="2" t="s">
        <v>697</v>
      </c>
      <c r="C622" s="2"/>
      <c r="D622" s="2"/>
      <c r="H622" s="2">
        <v>52</v>
      </c>
      <c r="I622" s="2" t="s">
        <v>618</v>
      </c>
      <c r="K622" s="2">
        <v>8</v>
      </c>
      <c r="L622" s="2" t="s">
        <v>922</v>
      </c>
      <c r="M622" s="2">
        <v>7</v>
      </c>
      <c r="N622" s="2" t="s">
        <v>639</v>
      </c>
    </row>
    <row r="623" spans="1:14" x14ac:dyDescent="0.35">
      <c r="A623" s="2">
        <v>8</v>
      </c>
      <c r="B623" s="2" t="s">
        <v>1391</v>
      </c>
      <c r="C623" s="2"/>
      <c r="D623" s="2"/>
      <c r="H623" s="2">
        <v>52</v>
      </c>
      <c r="I623" s="2" t="s">
        <v>619</v>
      </c>
      <c r="K623" s="2">
        <v>8</v>
      </c>
      <c r="L623" s="2" t="s">
        <v>2497</v>
      </c>
      <c r="M623" s="2">
        <v>7</v>
      </c>
      <c r="N623" s="2" t="s">
        <v>1052</v>
      </c>
    </row>
    <row r="624" spans="1:14" x14ac:dyDescent="0.35">
      <c r="A624" s="2">
        <v>8</v>
      </c>
      <c r="B624" s="2" t="s">
        <v>3499</v>
      </c>
      <c r="C624" s="2"/>
      <c r="D624" s="2"/>
      <c r="H624" s="2">
        <v>52</v>
      </c>
      <c r="I624" s="2" t="s">
        <v>620</v>
      </c>
      <c r="K624" s="2">
        <v>8</v>
      </c>
      <c r="L624" s="2" t="s">
        <v>2498</v>
      </c>
      <c r="M624" s="2">
        <v>7</v>
      </c>
      <c r="N624" s="2" t="s">
        <v>1064</v>
      </c>
    </row>
    <row r="625" spans="1:14" x14ac:dyDescent="0.35">
      <c r="A625" s="2">
        <v>8</v>
      </c>
      <c r="B625" s="2" t="s">
        <v>2121</v>
      </c>
      <c r="C625" s="2"/>
      <c r="D625" s="2"/>
      <c r="H625" s="2">
        <v>53</v>
      </c>
      <c r="I625" s="2" t="s">
        <v>621</v>
      </c>
      <c r="K625" s="2">
        <v>8</v>
      </c>
      <c r="L625" s="2" t="s">
        <v>2499</v>
      </c>
      <c r="M625" s="2">
        <v>7</v>
      </c>
      <c r="N625" s="2" t="s">
        <v>1065</v>
      </c>
    </row>
    <row r="626" spans="1:14" x14ac:dyDescent="0.35">
      <c r="A626" s="2">
        <v>8</v>
      </c>
      <c r="B626" s="2" t="s">
        <v>2177</v>
      </c>
      <c r="C626" s="2"/>
      <c r="D626" s="2"/>
      <c r="H626" s="2">
        <v>53</v>
      </c>
      <c r="I626" s="2" t="s">
        <v>622</v>
      </c>
      <c r="K626" s="2">
        <v>8</v>
      </c>
      <c r="L626" s="2" t="s">
        <v>2500</v>
      </c>
      <c r="M626" s="2">
        <v>7</v>
      </c>
      <c r="N626" s="2" t="s">
        <v>1071</v>
      </c>
    </row>
    <row r="627" spans="1:14" x14ac:dyDescent="0.35">
      <c r="A627" s="2">
        <v>8</v>
      </c>
      <c r="B627" s="2" t="s">
        <v>706</v>
      </c>
      <c r="C627" s="2"/>
      <c r="D627" s="2"/>
      <c r="H627" s="2">
        <v>53</v>
      </c>
      <c r="I627" s="2" t="s">
        <v>623</v>
      </c>
      <c r="K627" s="2">
        <v>8</v>
      </c>
      <c r="L627" s="2" t="s">
        <v>399</v>
      </c>
      <c r="M627" s="2">
        <v>7</v>
      </c>
      <c r="N627" s="2" t="s">
        <v>1074</v>
      </c>
    </row>
    <row r="628" spans="1:14" x14ac:dyDescent="0.35">
      <c r="A628" s="2">
        <v>8</v>
      </c>
      <c r="B628" s="2" t="s">
        <v>3500</v>
      </c>
      <c r="C628" s="2"/>
      <c r="D628" s="2"/>
      <c r="H628" s="2">
        <v>53</v>
      </c>
      <c r="I628" s="2" t="s">
        <v>624</v>
      </c>
      <c r="K628" s="2">
        <v>8</v>
      </c>
      <c r="L628" s="2" t="s">
        <v>2501</v>
      </c>
      <c r="M628" s="2">
        <v>7</v>
      </c>
      <c r="N628" s="2" t="s">
        <v>1075</v>
      </c>
    </row>
    <row r="629" spans="1:14" x14ac:dyDescent="0.35">
      <c r="A629" s="2">
        <v>8</v>
      </c>
      <c r="B629" s="2" t="s">
        <v>666</v>
      </c>
      <c r="C629" s="2"/>
      <c r="D629" s="2"/>
      <c r="H629" s="2">
        <v>53</v>
      </c>
      <c r="I629" s="2" t="s">
        <v>625</v>
      </c>
      <c r="K629" s="2">
        <v>8</v>
      </c>
      <c r="L629" s="2" t="s">
        <v>2502</v>
      </c>
      <c r="M629" s="2">
        <v>7</v>
      </c>
      <c r="N629" s="2" t="s">
        <v>1084</v>
      </c>
    </row>
    <row r="630" spans="1:14" x14ac:dyDescent="0.35">
      <c r="A630" s="2">
        <v>8</v>
      </c>
      <c r="B630" s="2" t="s">
        <v>1392</v>
      </c>
      <c r="C630" s="2"/>
      <c r="D630" s="2"/>
      <c r="H630" s="2">
        <v>53</v>
      </c>
      <c r="I630" s="2" t="s">
        <v>626</v>
      </c>
      <c r="K630" s="2">
        <v>8</v>
      </c>
      <c r="L630" s="2" t="s">
        <v>2503</v>
      </c>
      <c r="M630" s="2">
        <v>7</v>
      </c>
      <c r="N630" s="2" t="s">
        <v>1086</v>
      </c>
    </row>
    <row r="631" spans="1:14" x14ac:dyDescent="0.35">
      <c r="A631" s="2">
        <v>8</v>
      </c>
      <c r="B631" s="2" t="s">
        <v>3501</v>
      </c>
      <c r="C631" s="2"/>
      <c r="D631" s="2"/>
      <c r="H631" s="2">
        <v>53</v>
      </c>
      <c r="I631" s="2" t="s">
        <v>627</v>
      </c>
      <c r="K631" s="2">
        <v>8</v>
      </c>
      <c r="L631" s="2" t="s">
        <v>2504</v>
      </c>
      <c r="M631" s="2">
        <v>7</v>
      </c>
      <c r="N631" s="2" t="s">
        <v>1087</v>
      </c>
    </row>
    <row r="632" spans="1:14" x14ac:dyDescent="0.35">
      <c r="A632" s="2">
        <v>8</v>
      </c>
      <c r="B632" s="2" t="s">
        <v>819</v>
      </c>
      <c r="C632" s="2"/>
      <c r="D632" s="2"/>
      <c r="H632" s="2">
        <v>53</v>
      </c>
      <c r="I632" s="2" t="s">
        <v>628</v>
      </c>
      <c r="K632" s="2">
        <v>8</v>
      </c>
      <c r="L632" s="2" t="s">
        <v>2505</v>
      </c>
      <c r="M632" s="2">
        <v>7</v>
      </c>
      <c r="N632" s="2" t="s">
        <v>1088</v>
      </c>
    </row>
    <row r="633" spans="1:14" x14ac:dyDescent="0.35">
      <c r="A633" s="2">
        <v>8</v>
      </c>
      <c r="B633" s="2" t="s">
        <v>682</v>
      </c>
      <c r="C633" s="2"/>
      <c r="D633" s="2"/>
      <c r="H633" s="2">
        <v>54</v>
      </c>
      <c r="I633" s="2" t="s">
        <v>629</v>
      </c>
      <c r="K633" s="2">
        <v>8</v>
      </c>
      <c r="L633" s="2" t="s">
        <v>2506</v>
      </c>
      <c r="M633" s="2">
        <v>7</v>
      </c>
      <c r="N633" s="2" t="s">
        <v>1089</v>
      </c>
    </row>
    <row r="634" spans="1:14" x14ac:dyDescent="0.35">
      <c r="A634" s="2">
        <v>8</v>
      </c>
      <c r="B634" s="2" t="s">
        <v>956</v>
      </c>
      <c r="C634" s="2"/>
      <c r="D634" s="2"/>
      <c r="H634" s="2">
        <v>54</v>
      </c>
      <c r="I634" s="2" t="s">
        <v>630</v>
      </c>
      <c r="K634" s="2">
        <v>8</v>
      </c>
      <c r="L634" s="2" t="s">
        <v>846</v>
      </c>
      <c r="M634" s="2">
        <v>7</v>
      </c>
      <c r="N634" s="2" t="s">
        <v>1090</v>
      </c>
    </row>
    <row r="635" spans="1:14" x14ac:dyDescent="0.35">
      <c r="A635" s="2">
        <v>8</v>
      </c>
      <c r="B635" s="2" t="s">
        <v>3502</v>
      </c>
      <c r="C635" s="2"/>
      <c r="D635" s="2"/>
      <c r="H635" s="2">
        <v>54</v>
      </c>
      <c r="I635" s="2" t="s">
        <v>631</v>
      </c>
      <c r="K635" s="2">
        <v>8</v>
      </c>
      <c r="L635" s="2" t="s">
        <v>750</v>
      </c>
      <c r="M635" s="2">
        <v>7</v>
      </c>
      <c r="N635" s="2" t="s">
        <v>1091</v>
      </c>
    </row>
    <row r="636" spans="1:14" x14ac:dyDescent="0.35">
      <c r="A636" s="2">
        <v>8</v>
      </c>
      <c r="B636" s="2" t="s">
        <v>785</v>
      </c>
      <c r="C636" s="2"/>
      <c r="D636" s="2"/>
      <c r="H636" s="2">
        <v>54</v>
      </c>
      <c r="I636" s="2" t="s">
        <v>632</v>
      </c>
      <c r="K636" s="2">
        <v>8</v>
      </c>
      <c r="L636" s="2" t="s">
        <v>2507</v>
      </c>
      <c r="M636" s="2">
        <v>7</v>
      </c>
      <c r="N636" s="2" t="s">
        <v>1092</v>
      </c>
    </row>
    <row r="637" spans="1:14" x14ac:dyDescent="0.35">
      <c r="A637" s="2">
        <v>8</v>
      </c>
      <c r="B637" s="2" t="s">
        <v>2649</v>
      </c>
      <c r="C637" s="2"/>
      <c r="D637" s="2"/>
      <c r="H637" s="2">
        <v>54</v>
      </c>
      <c r="I637" s="2" t="s">
        <v>633</v>
      </c>
      <c r="K637" s="2">
        <v>8</v>
      </c>
      <c r="L637" s="2" t="s">
        <v>2508</v>
      </c>
      <c r="M637" s="2">
        <v>7</v>
      </c>
      <c r="N637" s="2" t="s">
        <v>1097</v>
      </c>
    </row>
    <row r="638" spans="1:14" x14ac:dyDescent="0.35">
      <c r="A638" s="2">
        <v>8</v>
      </c>
      <c r="B638" s="2" t="s">
        <v>691</v>
      </c>
      <c r="C638" s="2"/>
      <c r="D638" s="2"/>
      <c r="H638" s="2">
        <v>54</v>
      </c>
      <c r="I638" s="2" t="s">
        <v>634</v>
      </c>
      <c r="K638" s="2">
        <v>8</v>
      </c>
      <c r="L638" s="2" t="s">
        <v>963</v>
      </c>
      <c r="M638" s="2">
        <v>7</v>
      </c>
      <c r="N638" s="2" t="s">
        <v>242</v>
      </c>
    </row>
    <row r="639" spans="1:14" x14ac:dyDescent="0.35">
      <c r="A639" s="2">
        <v>8</v>
      </c>
      <c r="B639" s="2" t="s">
        <v>690</v>
      </c>
      <c r="C639" s="2"/>
      <c r="D639" s="2"/>
      <c r="H639" s="2">
        <v>54</v>
      </c>
      <c r="I639" s="2" t="s">
        <v>635</v>
      </c>
      <c r="K639" s="2">
        <v>8</v>
      </c>
      <c r="L639" s="2" t="s">
        <v>2509</v>
      </c>
      <c r="M639" s="2">
        <v>7</v>
      </c>
      <c r="N639" s="2" t="s">
        <v>1103</v>
      </c>
    </row>
    <row r="640" spans="1:14" x14ac:dyDescent="0.35">
      <c r="A640" s="2">
        <v>8</v>
      </c>
      <c r="B640" s="2" t="s">
        <v>702</v>
      </c>
      <c r="C640" s="2"/>
      <c r="D640" s="2"/>
      <c r="H640" s="2">
        <v>54</v>
      </c>
      <c r="I640" s="2" t="s">
        <v>636</v>
      </c>
      <c r="K640" s="2">
        <v>8</v>
      </c>
      <c r="L640" s="2" t="s">
        <v>2510</v>
      </c>
      <c r="M640" s="2">
        <v>7</v>
      </c>
      <c r="N640" s="2" t="s">
        <v>1130</v>
      </c>
    </row>
    <row r="641" spans="1:14" x14ac:dyDescent="0.35">
      <c r="A641" s="2">
        <v>8</v>
      </c>
      <c r="B641" s="2" t="s">
        <v>703</v>
      </c>
      <c r="C641" s="2"/>
      <c r="D641" s="2"/>
      <c r="H641" s="2"/>
      <c r="I641" s="2"/>
      <c r="K641" s="2">
        <v>8</v>
      </c>
      <c r="L641" s="2" t="s">
        <v>2511</v>
      </c>
      <c r="M641" s="2">
        <v>7</v>
      </c>
      <c r="N641" s="2" t="s">
        <v>1240</v>
      </c>
    </row>
    <row r="642" spans="1:14" x14ac:dyDescent="0.35">
      <c r="A642" s="2">
        <v>8</v>
      </c>
      <c r="B642" s="2" t="s">
        <v>704</v>
      </c>
      <c r="C642" s="2"/>
      <c r="D642" s="2"/>
      <c r="H642" s="2"/>
      <c r="I642" s="2"/>
      <c r="K642" s="2">
        <v>8</v>
      </c>
      <c r="L642" s="2" t="s">
        <v>2512</v>
      </c>
      <c r="M642" s="2">
        <v>7</v>
      </c>
      <c r="N642" s="2" t="s">
        <v>1275</v>
      </c>
    </row>
    <row r="643" spans="1:14" x14ac:dyDescent="0.35">
      <c r="A643" s="2">
        <v>8</v>
      </c>
      <c r="B643" s="2" t="s">
        <v>979</v>
      </c>
      <c r="C643" s="2"/>
      <c r="D643" s="2"/>
      <c r="H643" s="2"/>
      <c r="I643" s="2"/>
      <c r="K643" s="2">
        <v>8</v>
      </c>
      <c r="L643" s="2" t="s">
        <v>2513</v>
      </c>
      <c r="M643" s="2">
        <v>7</v>
      </c>
      <c r="N643" s="2" t="s">
        <v>1316</v>
      </c>
    </row>
    <row r="644" spans="1:14" x14ac:dyDescent="0.35">
      <c r="A644" s="2">
        <v>8</v>
      </c>
      <c r="B644" s="2" t="s">
        <v>709</v>
      </c>
      <c r="C644" s="2"/>
      <c r="D644" s="2"/>
      <c r="H644" s="2"/>
      <c r="I644" s="2"/>
      <c r="K644" s="2">
        <v>8</v>
      </c>
      <c r="L644" s="2" t="s">
        <v>2514</v>
      </c>
      <c r="M644" s="2">
        <v>7</v>
      </c>
      <c r="N644" s="2" t="s">
        <v>1332</v>
      </c>
    </row>
    <row r="645" spans="1:14" x14ac:dyDescent="0.35">
      <c r="A645" s="2">
        <v>8</v>
      </c>
      <c r="B645" s="2" t="s">
        <v>710</v>
      </c>
      <c r="C645" s="2"/>
      <c r="D645" s="2"/>
      <c r="H645" s="2"/>
      <c r="I645" s="2"/>
      <c r="K645" s="2">
        <v>8</v>
      </c>
      <c r="L645" s="2" t="s">
        <v>2515</v>
      </c>
      <c r="M645" s="2">
        <v>7</v>
      </c>
      <c r="N645" s="2" t="s">
        <v>1333</v>
      </c>
    </row>
    <row r="646" spans="1:14" x14ac:dyDescent="0.35">
      <c r="A646" s="2">
        <v>8</v>
      </c>
      <c r="B646" s="2" t="s">
        <v>3503</v>
      </c>
      <c r="C646" s="2"/>
      <c r="D646" s="2"/>
      <c r="H646" s="2"/>
      <c r="I646" s="2"/>
      <c r="K646" s="2">
        <v>8</v>
      </c>
      <c r="L646" s="2" t="s">
        <v>448</v>
      </c>
      <c r="M646" s="2">
        <v>7</v>
      </c>
      <c r="N646" s="2" t="s">
        <v>1335</v>
      </c>
    </row>
    <row r="647" spans="1:14" x14ac:dyDescent="0.35">
      <c r="A647" s="2">
        <v>8</v>
      </c>
      <c r="B647" s="2" t="s">
        <v>3504</v>
      </c>
      <c r="C647" s="2"/>
      <c r="D647" s="2"/>
      <c r="H647" s="2"/>
      <c r="I647" s="2"/>
      <c r="K647" s="2">
        <v>8</v>
      </c>
      <c r="L647" s="2" t="s">
        <v>2516</v>
      </c>
      <c r="M647" s="2">
        <v>7</v>
      </c>
      <c r="N647" s="2" t="s">
        <v>250</v>
      </c>
    </row>
    <row r="648" spans="1:14" x14ac:dyDescent="0.35">
      <c r="A648" s="2">
        <v>8</v>
      </c>
      <c r="B648" s="2" t="s">
        <v>1917</v>
      </c>
      <c r="C648" s="2"/>
      <c r="D648" s="2"/>
      <c r="H648" s="2"/>
      <c r="I648" s="2"/>
      <c r="K648" s="2">
        <v>8</v>
      </c>
      <c r="L648" s="2" t="s">
        <v>2517</v>
      </c>
      <c r="M648" s="2">
        <v>7</v>
      </c>
      <c r="N648" s="2" t="s">
        <v>1336</v>
      </c>
    </row>
    <row r="649" spans="1:14" x14ac:dyDescent="0.35">
      <c r="A649" s="2">
        <v>8</v>
      </c>
      <c r="B649" s="2" t="s">
        <v>3505</v>
      </c>
      <c r="C649" s="2"/>
      <c r="D649" s="2"/>
      <c r="H649" s="2"/>
      <c r="I649" s="2"/>
      <c r="K649" s="2">
        <v>8</v>
      </c>
      <c r="L649" s="2" t="s">
        <v>2518</v>
      </c>
      <c r="M649" s="2">
        <v>7</v>
      </c>
      <c r="N649" s="2" t="s">
        <v>1338</v>
      </c>
    </row>
    <row r="650" spans="1:14" x14ac:dyDescent="0.35">
      <c r="A650" s="2">
        <v>10</v>
      </c>
      <c r="B650" s="2" t="s">
        <v>3506</v>
      </c>
      <c r="C650" s="2"/>
      <c r="D650" s="2"/>
      <c r="H650" s="2"/>
      <c r="I650" s="2"/>
      <c r="K650" s="2">
        <v>8</v>
      </c>
      <c r="L650" s="2" t="s">
        <v>2519</v>
      </c>
      <c r="M650" s="2">
        <v>7</v>
      </c>
      <c r="N650" s="2" t="s">
        <v>699</v>
      </c>
    </row>
    <row r="651" spans="1:14" x14ac:dyDescent="0.35">
      <c r="A651" s="2">
        <v>10</v>
      </c>
      <c r="B651" s="2" t="s">
        <v>3507</v>
      </c>
      <c r="C651" s="2"/>
      <c r="D651" s="2"/>
      <c r="H651" s="2"/>
      <c r="I651" s="2"/>
      <c r="K651" s="2">
        <v>8</v>
      </c>
      <c r="L651" s="2" t="s">
        <v>2520</v>
      </c>
      <c r="M651" s="2">
        <v>7</v>
      </c>
      <c r="N651" s="2" t="s">
        <v>700</v>
      </c>
    </row>
    <row r="652" spans="1:14" x14ac:dyDescent="0.35">
      <c r="A652" s="2">
        <v>10</v>
      </c>
      <c r="B652" s="2" t="s">
        <v>3508</v>
      </c>
      <c r="C652" s="2"/>
      <c r="D652" s="2"/>
      <c r="H652" s="2"/>
      <c r="I652" s="2"/>
      <c r="K652" s="2">
        <v>8</v>
      </c>
      <c r="L652" s="2" t="s">
        <v>2521</v>
      </c>
      <c r="M652" s="2">
        <v>7</v>
      </c>
      <c r="N652" s="2" t="s">
        <v>1341</v>
      </c>
    </row>
    <row r="653" spans="1:14" x14ac:dyDescent="0.35">
      <c r="A653" s="2">
        <v>10</v>
      </c>
      <c r="B653" s="2" t="s">
        <v>3509</v>
      </c>
      <c r="C653" s="2"/>
      <c r="D653" s="2"/>
      <c r="H653" s="2"/>
      <c r="I653" s="2"/>
      <c r="K653" s="2">
        <v>8</v>
      </c>
      <c r="L653" s="2" t="s">
        <v>2522</v>
      </c>
      <c r="M653" s="2">
        <v>7</v>
      </c>
      <c r="N653" s="2" t="s">
        <v>1342</v>
      </c>
    </row>
    <row r="654" spans="1:14" x14ac:dyDescent="0.35">
      <c r="A654" s="2">
        <v>10</v>
      </c>
      <c r="B654" s="2" t="s">
        <v>3510</v>
      </c>
      <c r="C654" s="2"/>
      <c r="D654" s="2"/>
      <c r="H654" s="2"/>
      <c r="I654" s="2"/>
      <c r="K654" s="2">
        <v>8</v>
      </c>
      <c r="L654" s="2" t="s">
        <v>2523</v>
      </c>
      <c r="M654" s="2">
        <v>7</v>
      </c>
      <c r="N654" s="2" t="s">
        <v>1343</v>
      </c>
    </row>
    <row r="655" spans="1:14" x14ac:dyDescent="0.35">
      <c r="A655" s="2">
        <v>10</v>
      </c>
      <c r="B655" s="2" t="s">
        <v>3511</v>
      </c>
      <c r="H655" s="2"/>
      <c r="I655" s="2"/>
      <c r="K655" s="2">
        <v>8</v>
      </c>
      <c r="L655" s="2" t="s">
        <v>2524</v>
      </c>
      <c r="M655" s="2">
        <v>7</v>
      </c>
      <c r="N655" s="2" t="s">
        <v>1344</v>
      </c>
    </row>
    <row r="656" spans="1:14" x14ac:dyDescent="0.35">
      <c r="A656" s="2">
        <v>10</v>
      </c>
      <c r="B656" s="2" t="s">
        <v>3512</v>
      </c>
      <c r="H656" s="2"/>
      <c r="I656" s="2"/>
      <c r="K656" s="2">
        <v>8</v>
      </c>
      <c r="L656" s="2" t="s">
        <v>2525</v>
      </c>
      <c r="M656" s="2">
        <v>7</v>
      </c>
      <c r="N656" s="2" t="s">
        <v>1345</v>
      </c>
    </row>
    <row r="657" spans="1:14" x14ac:dyDescent="0.35">
      <c r="A657" s="2">
        <v>10</v>
      </c>
      <c r="B657" s="2" t="s">
        <v>1240</v>
      </c>
      <c r="H657" s="2"/>
      <c r="I657" s="2"/>
      <c r="K657" s="2">
        <v>8</v>
      </c>
      <c r="L657" s="2" t="s">
        <v>2526</v>
      </c>
      <c r="M657" s="2">
        <v>7</v>
      </c>
      <c r="N657" s="2" t="s">
        <v>1355</v>
      </c>
    </row>
    <row r="658" spans="1:14" x14ac:dyDescent="0.35">
      <c r="A658" s="2">
        <v>10</v>
      </c>
      <c r="B658" s="2" t="s">
        <v>3513</v>
      </c>
      <c r="H658" s="2"/>
      <c r="I658" s="2"/>
      <c r="K658" s="2">
        <v>8</v>
      </c>
      <c r="L658" s="2" t="s">
        <v>2527</v>
      </c>
      <c r="M658" s="2">
        <v>7</v>
      </c>
      <c r="N658" s="2" t="s">
        <v>1357</v>
      </c>
    </row>
    <row r="659" spans="1:14" x14ac:dyDescent="0.35">
      <c r="A659" s="2">
        <v>10</v>
      </c>
      <c r="B659" s="2" t="s">
        <v>3514</v>
      </c>
      <c r="H659" s="2"/>
      <c r="I659" s="2"/>
      <c r="K659" s="2">
        <v>8</v>
      </c>
      <c r="L659" s="2" t="s">
        <v>2528</v>
      </c>
      <c r="M659" s="2">
        <v>7</v>
      </c>
      <c r="N659" s="2" t="s">
        <v>1358</v>
      </c>
    </row>
    <row r="660" spans="1:14" x14ac:dyDescent="0.35">
      <c r="A660" s="2">
        <v>10</v>
      </c>
      <c r="B660" s="2" t="s">
        <v>3515</v>
      </c>
      <c r="H660" s="2"/>
      <c r="I660" s="2"/>
      <c r="K660" s="2">
        <v>8</v>
      </c>
      <c r="L660" s="2" t="s">
        <v>2529</v>
      </c>
      <c r="M660" s="2">
        <v>7</v>
      </c>
      <c r="N660" s="2" t="s">
        <v>692</v>
      </c>
    </row>
    <row r="661" spans="1:14" x14ac:dyDescent="0.35">
      <c r="A661" s="2">
        <v>10</v>
      </c>
      <c r="B661" s="2" t="s">
        <v>3516</v>
      </c>
      <c r="H661" s="2"/>
      <c r="I661" s="2"/>
      <c r="K661" s="2">
        <v>8</v>
      </c>
      <c r="L661" s="2" t="s">
        <v>2530</v>
      </c>
      <c r="M661" s="2">
        <v>7</v>
      </c>
      <c r="N661" s="2" t="s">
        <v>1364</v>
      </c>
    </row>
    <row r="662" spans="1:14" x14ac:dyDescent="0.35">
      <c r="A662" s="2">
        <v>10</v>
      </c>
      <c r="B662" s="2" t="s">
        <v>2915</v>
      </c>
      <c r="H662" s="2"/>
      <c r="I662" s="2"/>
      <c r="K662" s="2">
        <v>8</v>
      </c>
      <c r="L662" s="2" t="s">
        <v>460</v>
      </c>
      <c r="M662" s="2">
        <v>7</v>
      </c>
      <c r="N662" s="2" t="s">
        <v>1365</v>
      </c>
    </row>
    <row r="663" spans="1:14" x14ac:dyDescent="0.35">
      <c r="A663" s="2">
        <v>10</v>
      </c>
      <c r="B663" s="2" t="s">
        <v>1210</v>
      </c>
      <c r="H663" s="2"/>
      <c r="I663" s="2"/>
      <c r="K663" s="2">
        <v>8</v>
      </c>
      <c r="L663" s="2" t="s">
        <v>2531</v>
      </c>
      <c r="M663" s="2">
        <v>7</v>
      </c>
      <c r="N663" s="2" t="s">
        <v>1373</v>
      </c>
    </row>
    <row r="664" spans="1:14" x14ac:dyDescent="0.35">
      <c r="A664" s="2">
        <v>10</v>
      </c>
      <c r="B664" s="2" t="s">
        <v>2905</v>
      </c>
      <c r="H664" s="2"/>
      <c r="I664" s="2"/>
      <c r="K664" s="2">
        <v>8</v>
      </c>
      <c r="L664" s="2" t="s">
        <v>2532</v>
      </c>
      <c r="M664" s="2">
        <v>7</v>
      </c>
      <c r="N664" s="2" t="s">
        <v>1381</v>
      </c>
    </row>
    <row r="665" spans="1:14" x14ac:dyDescent="0.35">
      <c r="A665" s="2">
        <v>10</v>
      </c>
      <c r="B665" s="2" t="s">
        <v>3517</v>
      </c>
      <c r="H665" s="2"/>
      <c r="I665" s="2"/>
      <c r="K665" s="2">
        <v>8</v>
      </c>
      <c r="L665" s="2" t="s">
        <v>2533</v>
      </c>
      <c r="M665" s="2">
        <v>7</v>
      </c>
      <c r="N665" s="2" t="s">
        <v>1385</v>
      </c>
    </row>
    <row r="666" spans="1:14" x14ac:dyDescent="0.35">
      <c r="A666" s="2">
        <v>10</v>
      </c>
      <c r="B666" s="2" t="s">
        <v>3518</v>
      </c>
      <c r="H666" s="2"/>
      <c r="I666" s="2"/>
      <c r="K666" s="2">
        <v>8</v>
      </c>
      <c r="L666" s="2" t="s">
        <v>2534</v>
      </c>
      <c r="M666" s="2">
        <v>7</v>
      </c>
      <c r="N666" s="2" t="s">
        <v>1387</v>
      </c>
    </row>
    <row r="667" spans="1:14" x14ac:dyDescent="0.35">
      <c r="A667" s="2">
        <v>10</v>
      </c>
      <c r="B667" s="2" t="s">
        <v>1209</v>
      </c>
      <c r="H667" s="2"/>
      <c r="I667" s="2"/>
      <c r="K667" s="2">
        <v>8</v>
      </c>
      <c r="L667" s="2" t="s">
        <v>2535</v>
      </c>
      <c r="M667" s="2">
        <v>7</v>
      </c>
      <c r="N667" s="2" t="s">
        <v>1389</v>
      </c>
    </row>
    <row r="668" spans="1:14" x14ac:dyDescent="0.35">
      <c r="A668" s="2">
        <v>10</v>
      </c>
      <c r="B668" s="2" t="s">
        <v>3519</v>
      </c>
      <c r="H668" s="2"/>
      <c r="I668" s="2"/>
      <c r="K668" s="2">
        <v>8</v>
      </c>
      <c r="L668" s="2" t="s">
        <v>2536</v>
      </c>
      <c r="M668" s="2">
        <v>7</v>
      </c>
      <c r="N668" s="2" t="s">
        <v>1390</v>
      </c>
    </row>
    <row r="669" spans="1:14" x14ac:dyDescent="0.35">
      <c r="A669" s="2">
        <v>10</v>
      </c>
      <c r="B669" s="2" t="s">
        <v>2553</v>
      </c>
      <c r="H669" s="2"/>
      <c r="I669" s="2"/>
      <c r="K669" s="2">
        <v>8</v>
      </c>
      <c r="L669" s="2" t="s">
        <v>2537</v>
      </c>
      <c r="M669" s="2">
        <v>7</v>
      </c>
      <c r="N669" s="2" t="s">
        <v>1391</v>
      </c>
    </row>
    <row r="670" spans="1:14" x14ac:dyDescent="0.35">
      <c r="A670" s="2">
        <v>10</v>
      </c>
      <c r="B670" s="2" t="s">
        <v>3520</v>
      </c>
      <c r="H670" s="2"/>
      <c r="I670" s="2"/>
      <c r="K670" s="2">
        <v>8</v>
      </c>
      <c r="L670" s="2" t="s">
        <v>2538</v>
      </c>
      <c r="M670" s="2">
        <v>7</v>
      </c>
      <c r="N670" s="2" t="s">
        <v>1392</v>
      </c>
    </row>
    <row r="671" spans="1:14" x14ac:dyDescent="0.35">
      <c r="A671" s="2">
        <v>10</v>
      </c>
      <c r="B671" s="2" t="s">
        <v>1245</v>
      </c>
      <c r="H671" s="2"/>
      <c r="I671" s="2"/>
      <c r="K671" s="2">
        <v>8</v>
      </c>
      <c r="L671" s="2" t="s">
        <v>2539</v>
      </c>
      <c r="M671" s="2">
        <v>7</v>
      </c>
      <c r="N671" s="2" t="s">
        <v>1393</v>
      </c>
    </row>
    <row r="672" spans="1:14" x14ac:dyDescent="0.35">
      <c r="A672" s="2">
        <v>11</v>
      </c>
      <c r="B672" s="2" t="s">
        <v>3521</v>
      </c>
      <c r="H672" s="2"/>
      <c r="I672" s="2"/>
      <c r="K672" s="2">
        <v>8</v>
      </c>
      <c r="L672" s="2" t="s">
        <v>2540</v>
      </c>
      <c r="M672" s="2">
        <v>7</v>
      </c>
      <c r="N672" s="2" t="s">
        <v>1406</v>
      </c>
    </row>
    <row r="673" spans="1:14" x14ac:dyDescent="0.35">
      <c r="A673" s="2">
        <v>11</v>
      </c>
      <c r="B673" s="2" t="s">
        <v>3522</v>
      </c>
      <c r="H673" s="2"/>
      <c r="I673" s="2"/>
      <c r="K673" s="2">
        <v>8</v>
      </c>
      <c r="L673" s="2" t="s">
        <v>2541</v>
      </c>
      <c r="M673" s="2">
        <v>7</v>
      </c>
      <c r="N673" s="2" t="s">
        <v>261</v>
      </c>
    </row>
    <row r="674" spans="1:14" x14ac:dyDescent="0.35">
      <c r="A674" s="2">
        <v>11</v>
      </c>
      <c r="B674" s="2" t="s">
        <v>3523</v>
      </c>
      <c r="H674" s="2"/>
      <c r="I674" s="2"/>
      <c r="K674" s="2">
        <v>8</v>
      </c>
      <c r="L674" s="2" t="s">
        <v>2542</v>
      </c>
      <c r="M674" s="2">
        <v>7</v>
      </c>
      <c r="N674" s="2" t="s">
        <v>1434</v>
      </c>
    </row>
    <row r="675" spans="1:14" x14ac:dyDescent="0.35">
      <c r="A675" s="2">
        <v>11</v>
      </c>
      <c r="B675" s="2" t="s">
        <v>685</v>
      </c>
      <c r="H675" s="2"/>
      <c r="I675" s="2"/>
      <c r="K675" s="2">
        <v>8</v>
      </c>
      <c r="L675" s="2" t="s">
        <v>2543</v>
      </c>
      <c r="M675" s="2">
        <v>7</v>
      </c>
      <c r="N675" s="2" t="s">
        <v>1435</v>
      </c>
    </row>
    <row r="676" spans="1:14" x14ac:dyDescent="0.35">
      <c r="A676" s="2">
        <v>11</v>
      </c>
      <c r="B676" s="2" t="s">
        <v>3524</v>
      </c>
      <c r="H676" s="2"/>
      <c r="I676" s="2"/>
      <c r="K676" s="2">
        <v>8</v>
      </c>
      <c r="L676" s="2" t="s">
        <v>2544</v>
      </c>
      <c r="M676" s="2">
        <v>7</v>
      </c>
      <c r="N676" s="2" t="s">
        <v>1442</v>
      </c>
    </row>
    <row r="677" spans="1:14" x14ac:dyDescent="0.35">
      <c r="A677" s="2">
        <v>11</v>
      </c>
      <c r="B677" s="2" t="s">
        <v>3525</v>
      </c>
      <c r="H677" s="2"/>
      <c r="I677" s="2"/>
      <c r="K677" s="2">
        <v>8</v>
      </c>
      <c r="L677" s="2" t="s">
        <v>2545</v>
      </c>
      <c r="M677" s="2">
        <v>7</v>
      </c>
      <c r="N677" s="2" t="s">
        <v>1444</v>
      </c>
    </row>
    <row r="678" spans="1:14" x14ac:dyDescent="0.35">
      <c r="A678" s="2">
        <v>11</v>
      </c>
      <c r="B678" s="2" t="s">
        <v>2360</v>
      </c>
      <c r="H678" s="2"/>
      <c r="I678" s="2"/>
      <c r="K678" s="2">
        <v>8</v>
      </c>
      <c r="L678" s="2" t="s">
        <v>2546</v>
      </c>
      <c r="M678" s="2">
        <v>7</v>
      </c>
      <c r="N678" s="2" t="s">
        <v>916</v>
      </c>
    </row>
    <row r="679" spans="1:14" x14ac:dyDescent="0.35">
      <c r="A679" s="2">
        <v>11</v>
      </c>
      <c r="B679" s="2" t="s">
        <v>964</v>
      </c>
      <c r="H679" s="2"/>
      <c r="I679" s="2"/>
      <c r="K679" s="2">
        <v>8</v>
      </c>
      <c r="L679" s="2" t="s">
        <v>734</v>
      </c>
      <c r="M679" s="2">
        <v>7</v>
      </c>
      <c r="N679" s="2" t="s">
        <v>1449</v>
      </c>
    </row>
    <row r="680" spans="1:14" x14ac:dyDescent="0.35">
      <c r="A680" s="2">
        <v>11</v>
      </c>
      <c r="B680" s="2" t="s">
        <v>2418</v>
      </c>
      <c r="H680" s="2"/>
      <c r="I680" s="2"/>
      <c r="K680" s="2">
        <v>8</v>
      </c>
      <c r="L680" s="2" t="s">
        <v>2547</v>
      </c>
      <c r="M680" s="2">
        <v>7</v>
      </c>
      <c r="N680" s="2" t="s">
        <v>912</v>
      </c>
    </row>
    <row r="681" spans="1:14" x14ac:dyDescent="0.35">
      <c r="A681" s="2">
        <v>11</v>
      </c>
      <c r="B681" s="2" t="s">
        <v>2495</v>
      </c>
      <c r="H681" s="2"/>
      <c r="I681" s="2"/>
      <c r="K681" s="2">
        <v>8</v>
      </c>
      <c r="L681" s="2" t="s">
        <v>2548</v>
      </c>
      <c r="M681" s="2">
        <v>7</v>
      </c>
      <c r="N681" s="2" t="s">
        <v>914</v>
      </c>
    </row>
    <row r="682" spans="1:14" x14ac:dyDescent="0.35">
      <c r="A682" s="2">
        <v>11</v>
      </c>
      <c r="B682" s="2" t="s">
        <v>1145</v>
      </c>
      <c r="H682" s="2"/>
      <c r="I682" s="2"/>
      <c r="K682" s="2">
        <v>8</v>
      </c>
      <c r="L682" s="2" t="s">
        <v>2549</v>
      </c>
      <c r="M682" s="2">
        <v>7</v>
      </c>
      <c r="N682" s="2" t="s">
        <v>247</v>
      </c>
    </row>
    <row r="683" spans="1:14" x14ac:dyDescent="0.35">
      <c r="A683" s="2">
        <v>11</v>
      </c>
      <c r="B683" s="2" t="s">
        <v>2357</v>
      </c>
      <c r="H683" s="2"/>
      <c r="I683" s="2"/>
      <c r="K683" s="2">
        <v>8</v>
      </c>
      <c r="L683" s="2" t="s">
        <v>2550</v>
      </c>
      <c r="M683" s="2">
        <v>7</v>
      </c>
      <c r="N683" s="2" t="s">
        <v>1479</v>
      </c>
    </row>
    <row r="684" spans="1:14" x14ac:dyDescent="0.35">
      <c r="A684" s="2">
        <v>11</v>
      </c>
      <c r="B684" s="2" t="s">
        <v>372</v>
      </c>
      <c r="H684" s="2"/>
      <c r="I684" s="2"/>
      <c r="K684" s="2">
        <v>8</v>
      </c>
      <c r="L684" s="2" t="s">
        <v>2551</v>
      </c>
      <c r="M684" s="2">
        <v>7</v>
      </c>
      <c r="N684" s="2" t="s">
        <v>1482</v>
      </c>
    </row>
    <row r="685" spans="1:14" x14ac:dyDescent="0.35">
      <c r="A685" s="2">
        <v>11</v>
      </c>
      <c r="B685" s="2" t="s">
        <v>3526</v>
      </c>
      <c r="H685" s="2"/>
      <c r="I685" s="2"/>
      <c r="K685" s="2">
        <v>8</v>
      </c>
      <c r="L685" s="2" t="s">
        <v>2552</v>
      </c>
      <c r="M685" s="2">
        <v>7</v>
      </c>
      <c r="N685" s="2" t="s">
        <v>1521</v>
      </c>
    </row>
    <row r="686" spans="1:14" x14ac:dyDescent="0.35">
      <c r="A686" s="2">
        <v>11</v>
      </c>
      <c r="B686" s="2" t="s">
        <v>1148</v>
      </c>
      <c r="H686" s="2"/>
      <c r="I686" s="2"/>
      <c r="K686" s="2">
        <v>8</v>
      </c>
      <c r="L686" s="2" t="s">
        <v>2553</v>
      </c>
      <c r="M686" s="2">
        <v>7</v>
      </c>
      <c r="N686" s="2" t="s">
        <v>1531</v>
      </c>
    </row>
    <row r="687" spans="1:14" x14ac:dyDescent="0.35">
      <c r="A687" s="2">
        <v>11</v>
      </c>
      <c r="B687" s="2" t="s">
        <v>3527</v>
      </c>
      <c r="H687" s="2"/>
      <c r="I687" s="2"/>
      <c r="K687" s="2">
        <v>8</v>
      </c>
      <c r="L687" s="2" t="s">
        <v>2554</v>
      </c>
      <c r="M687" s="2">
        <v>7</v>
      </c>
      <c r="N687" s="2" t="s">
        <v>1532</v>
      </c>
    </row>
    <row r="688" spans="1:14" x14ac:dyDescent="0.35">
      <c r="A688" s="2">
        <v>11</v>
      </c>
      <c r="B688" s="2" t="s">
        <v>276</v>
      </c>
      <c r="H688" s="2"/>
      <c r="I688" s="2"/>
      <c r="K688" s="2">
        <v>8</v>
      </c>
      <c r="L688" s="2" t="s">
        <v>2555</v>
      </c>
      <c r="M688" s="2">
        <v>7</v>
      </c>
      <c r="N688" s="2" t="s">
        <v>1533</v>
      </c>
    </row>
    <row r="689" spans="1:14" x14ac:dyDescent="0.35">
      <c r="A689" s="2">
        <v>12</v>
      </c>
      <c r="B689" s="2" t="s">
        <v>3528</v>
      </c>
      <c r="H689" s="2"/>
      <c r="I689" s="2"/>
      <c r="K689" s="2">
        <v>8</v>
      </c>
      <c r="L689" s="2" t="s">
        <v>2556</v>
      </c>
      <c r="M689" s="2">
        <v>7</v>
      </c>
      <c r="N689" s="2" t="s">
        <v>1535</v>
      </c>
    </row>
    <row r="690" spans="1:14" x14ac:dyDescent="0.35">
      <c r="A690" s="2">
        <v>12</v>
      </c>
      <c r="B690" s="2" t="s">
        <v>3529</v>
      </c>
      <c r="H690" s="2"/>
      <c r="I690" s="2"/>
      <c r="K690" s="2">
        <v>8</v>
      </c>
      <c r="L690" s="2" t="s">
        <v>2557</v>
      </c>
      <c r="M690" s="2">
        <v>7</v>
      </c>
      <c r="N690" s="2" t="s">
        <v>1536</v>
      </c>
    </row>
    <row r="691" spans="1:14" x14ac:dyDescent="0.35">
      <c r="A691" s="2">
        <v>12</v>
      </c>
      <c r="B691" s="2" t="s">
        <v>3530</v>
      </c>
      <c r="H691" s="2"/>
      <c r="I691" s="2"/>
      <c r="K691" s="2">
        <v>8</v>
      </c>
      <c r="L691" s="2" t="s">
        <v>2558</v>
      </c>
      <c r="M691" s="2">
        <v>7</v>
      </c>
      <c r="N691" s="2" t="s">
        <v>1537</v>
      </c>
    </row>
    <row r="692" spans="1:14" x14ac:dyDescent="0.35">
      <c r="A692" s="2">
        <v>12</v>
      </c>
      <c r="B692" s="2" t="s">
        <v>3531</v>
      </c>
      <c r="H692" s="2"/>
      <c r="I692" s="2"/>
      <c r="K692" s="2">
        <v>8</v>
      </c>
      <c r="L692" s="2" t="s">
        <v>2559</v>
      </c>
      <c r="M692" s="2">
        <v>7</v>
      </c>
      <c r="N692" s="2" t="s">
        <v>1576</v>
      </c>
    </row>
    <row r="693" spans="1:14" x14ac:dyDescent="0.35">
      <c r="A693" s="2">
        <v>12</v>
      </c>
      <c r="B693" s="2" t="s">
        <v>1183</v>
      </c>
      <c r="H693" s="2"/>
      <c r="I693" s="2"/>
      <c r="K693" s="2">
        <v>8</v>
      </c>
      <c r="L693" s="2" t="s">
        <v>2560</v>
      </c>
      <c r="M693" s="2">
        <v>7</v>
      </c>
      <c r="N693" s="2" t="s">
        <v>254</v>
      </c>
    </row>
    <row r="694" spans="1:14" x14ac:dyDescent="0.35">
      <c r="A694" s="2">
        <v>12</v>
      </c>
      <c r="B694" s="2" t="s">
        <v>3532</v>
      </c>
      <c r="H694" s="2"/>
      <c r="I694" s="2"/>
      <c r="K694" s="2">
        <v>8</v>
      </c>
      <c r="L694" s="2" t="s">
        <v>2561</v>
      </c>
      <c r="M694" s="2">
        <v>7</v>
      </c>
      <c r="N694" s="2" t="s">
        <v>1592</v>
      </c>
    </row>
    <row r="695" spans="1:14" x14ac:dyDescent="0.35">
      <c r="A695" s="2">
        <v>12</v>
      </c>
      <c r="B695" s="2" t="s">
        <v>2898</v>
      </c>
      <c r="H695" s="2"/>
      <c r="I695" s="2"/>
      <c r="K695" s="2">
        <v>8</v>
      </c>
      <c r="L695" s="2" t="s">
        <v>2562</v>
      </c>
      <c r="M695" s="2">
        <v>7</v>
      </c>
      <c r="N695" s="2" t="s">
        <v>1593</v>
      </c>
    </row>
    <row r="696" spans="1:14" x14ac:dyDescent="0.35">
      <c r="A696" s="2">
        <v>12</v>
      </c>
      <c r="B696" s="2" t="s">
        <v>3085</v>
      </c>
      <c r="H696" s="2"/>
      <c r="I696" s="2"/>
      <c r="K696" s="2">
        <v>8</v>
      </c>
      <c r="L696" s="2" t="s">
        <v>2563</v>
      </c>
      <c r="M696" s="2">
        <v>7</v>
      </c>
      <c r="N696" s="2" t="s">
        <v>577</v>
      </c>
    </row>
    <row r="697" spans="1:14" x14ac:dyDescent="0.35">
      <c r="A697" s="2">
        <v>12</v>
      </c>
      <c r="B697" s="2" t="s">
        <v>3177</v>
      </c>
      <c r="H697" s="2"/>
      <c r="I697" s="2"/>
      <c r="K697" s="2">
        <v>8</v>
      </c>
      <c r="L697" s="2" t="s">
        <v>2564</v>
      </c>
      <c r="M697" s="2">
        <v>7</v>
      </c>
      <c r="N697" s="2" t="s">
        <v>1622</v>
      </c>
    </row>
    <row r="698" spans="1:14" x14ac:dyDescent="0.35">
      <c r="A698" s="2">
        <v>12</v>
      </c>
      <c r="B698" s="2" t="s">
        <v>1018</v>
      </c>
      <c r="H698" s="2"/>
      <c r="I698" s="2"/>
      <c r="K698" s="2">
        <v>8</v>
      </c>
      <c r="L698" s="2" t="s">
        <v>2565</v>
      </c>
      <c r="M698" s="2">
        <v>7</v>
      </c>
      <c r="N698" s="2" t="s">
        <v>1643</v>
      </c>
    </row>
    <row r="699" spans="1:14" x14ac:dyDescent="0.35">
      <c r="A699" s="2">
        <v>12</v>
      </c>
      <c r="B699" s="2" t="s">
        <v>2275</v>
      </c>
      <c r="H699" s="2"/>
      <c r="I699" s="2"/>
      <c r="K699" s="2">
        <v>8</v>
      </c>
      <c r="L699" s="2" t="s">
        <v>2566</v>
      </c>
      <c r="M699" s="2">
        <v>7</v>
      </c>
      <c r="N699" s="2" t="s">
        <v>1644</v>
      </c>
    </row>
    <row r="700" spans="1:14" x14ac:dyDescent="0.35">
      <c r="A700" s="2">
        <v>12</v>
      </c>
      <c r="B700" s="2" t="s">
        <v>982</v>
      </c>
      <c r="H700" s="2"/>
      <c r="I700" s="2"/>
      <c r="K700" s="2">
        <v>8</v>
      </c>
      <c r="L700" s="2" t="s">
        <v>2567</v>
      </c>
      <c r="M700" s="2">
        <v>7</v>
      </c>
      <c r="N700" s="2" t="s">
        <v>553</v>
      </c>
    </row>
    <row r="701" spans="1:14" x14ac:dyDescent="0.35">
      <c r="A701" s="2">
        <v>12</v>
      </c>
      <c r="B701" s="2" t="s">
        <v>3533</v>
      </c>
      <c r="H701" s="2"/>
      <c r="I701" s="2"/>
      <c r="K701" s="2">
        <v>8</v>
      </c>
      <c r="L701" s="2" t="s">
        <v>2568</v>
      </c>
      <c r="M701" s="2">
        <v>7</v>
      </c>
      <c r="N701" s="2" t="s">
        <v>1702</v>
      </c>
    </row>
    <row r="702" spans="1:14" x14ac:dyDescent="0.35">
      <c r="A702" s="2">
        <v>12</v>
      </c>
      <c r="B702" s="2" t="s">
        <v>1264</v>
      </c>
      <c r="H702" s="2"/>
      <c r="I702" s="2"/>
      <c r="K702" s="2">
        <v>8</v>
      </c>
      <c r="L702" s="2" t="s">
        <v>2569</v>
      </c>
      <c r="M702" s="2">
        <v>7</v>
      </c>
      <c r="N702" s="2" t="s">
        <v>1703</v>
      </c>
    </row>
    <row r="703" spans="1:14" x14ac:dyDescent="0.35">
      <c r="A703" s="2">
        <v>12</v>
      </c>
      <c r="B703" s="2" t="s">
        <v>3534</v>
      </c>
      <c r="H703" s="2"/>
      <c r="I703" s="2"/>
      <c r="K703" s="2">
        <v>8</v>
      </c>
      <c r="L703" s="2" t="s">
        <v>2570</v>
      </c>
      <c r="M703" s="2">
        <v>7</v>
      </c>
      <c r="N703" s="2" t="s">
        <v>1709</v>
      </c>
    </row>
    <row r="704" spans="1:14" x14ac:dyDescent="0.35">
      <c r="A704" s="2">
        <v>12</v>
      </c>
      <c r="B704" s="2" t="s">
        <v>3535</v>
      </c>
      <c r="H704" s="2"/>
      <c r="I704" s="2"/>
      <c r="K704" s="2">
        <v>8</v>
      </c>
      <c r="L704" s="2" t="s">
        <v>2571</v>
      </c>
      <c r="M704" s="2">
        <v>7</v>
      </c>
      <c r="N704" s="2" t="s">
        <v>1714</v>
      </c>
    </row>
    <row r="705" spans="1:14" x14ac:dyDescent="0.35">
      <c r="A705" s="2">
        <v>12</v>
      </c>
      <c r="B705" s="2" t="s">
        <v>3536</v>
      </c>
      <c r="H705" s="2"/>
      <c r="I705" s="2"/>
      <c r="K705" s="2">
        <v>8</v>
      </c>
      <c r="L705" s="2" t="s">
        <v>2572</v>
      </c>
      <c r="M705" s="2">
        <v>7</v>
      </c>
      <c r="N705" s="2" t="s">
        <v>1732</v>
      </c>
    </row>
    <row r="706" spans="1:14" x14ac:dyDescent="0.35">
      <c r="A706" s="2">
        <v>12</v>
      </c>
      <c r="B706" s="2" t="s">
        <v>3537</v>
      </c>
      <c r="H706" s="2"/>
      <c r="I706" s="2"/>
      <c r="K706" s="2">
        <v>8</v>
      </c>
      <c r="L706" s="2" t="s">
        <v>2573</v>
      </c>
      <c r="M706" s="2">
        <v>7</v>
      </c>
      <c r="N706" s="2" t="s">
        <v>1748</v>
      </c>
    </row>
    <row r="707" spans="1:14" x14ac:dyDescent="0.35">
      <c r="A707" s="2">
        <v>12</v>
      </c>
      <c r="B707" s="2" t="s">
        <v>2687</v>
      </c>
      <c r="H707" s="2"/>
      <c r="I707" s="2"/>
      <c r="K707" s="2">
        <v>8</v>
      </c>
      <c r="L707" s="2" t="s">
        <v>942</v>
      </c>
      <c r="M707" s="2">
        <v>7</v>
      </c>
      <c r="N707" s="2" t="s">
        <v>1749</v>
      </c>
    </row>
    <row r="708" spans="1:14" x14ac:dyDescent="0.35">
      <c r="A708" s="2">
        <v>12</v>
      </c>
      <c r="B708" s="2" t="s">
        <v>3538</v>
      </c>
      <c r="H708" s="2"/>
      <c r="I708" s="2"/>
      <c r="K708" s="2">
        <v>8</v>
      </c>
      <c r="L708" s="2" t="s">
        <v>2574</v>
      </c>
      <c r="M708" s="2">
        <v>7</v>
      </c>
      <c r="N708" s="2" t="s">
        <v>1751</v>
      </c>
    </row>
    <row r="709" spans="1:14" x14ac:dyDescent="0.35">
      <c r="A709" s="2">
        <v>12</v>
      </c>
      <c r="B709" s="2" t="s">
        <v>3539</v>
      </c>
      <c r="H709" s="2"/>
      <c r="I709" s="2"/>
      <c r="K709" s="2">
        <v>8</v>
      </c>
      <c r="L709" s="2" t="s">
        <v>2575</v>
      </c>
      <c r="M709" s="2">
        <v>7</v>
      </c>
      <c r="N709" s="2" t="s">
        <v>1758</v>
      </c>
    </row>
    <row r="710" spans="1:14" x14ac:dyDescent="0.35">
      <c r="A710" s="2">
        <v>12</v>
      </c>
      <c r="B710" s="2" t="s">
        <v>2585</v>
      </c>
      <c r="H710" s="2"/>
      <c r="I710" s="2"/>
      <c r="K710" s="2">
        <v>8</v>
      </c>
      <c r="L710" s="2" t="s">
        <v>2576</v>
      </c>
      <c r="M710" s="2">
        <v>7</v>
      </c>
      <c r="N710" s="2" t="s">
        <v>263</v>
      </c>
    </row>
    <row r="711" spans="1:14" x14ac:dyDescent="0.35">
      <c r="A711" s="2">
        <v>12</v>
      </c>
      <c r="B711" s="2" t="s">
        <v>3540</v>
      </c>
      <c r="H711" s="2"/>
      <c r="I711" s="2"/>
      <c r="K711" s="2">
        <v>8</v>
      </c>
      <c r="L711" s="2" t="s">
        <v>2577</v>
      </c>
      <c r="M711" s="2">
        <v>7</v>
      </c>
      <c r="N711" s="2" t="s">
        <v>199</v>
      </c>
    </row>
    <row r="712" spans="1:14" x14ac:dyDescent="0.35">
      <c r="A712" s="2">
        <v>12</v>
      </c>
      <c r="B712" s="6">
        <v>44084</v>
      </c>
      <c r="H712" s="2"/>
      <c r="I712" s="2"/>
      <c r="K712" s="2">
        <v>8</v>
      </c>
      <c r="L712" s="2" t="s">
        <v>2578</v>
      </c>
      <c r="M712" s="2">
        <v>7</v>
      </c>
      <c r="N712" s="2" t="s">
        <v>1803</v>
      </c>
    </row>
    <row r="713" spans="1:14" x14ac:dyDescent="0.35">
      <c r="A713" s="2">
        <v>12</v>
      </c>
      <c r="B713" s="2" t="s">
        <v>3541</v>
      </c>
      <c r="H713" s="2"/>
      <c r="I713" s="2"/>
      <c r="K713" s="2">
        <v>8</v>
      </c>
      <c r="L713" s="2" t="s">
        <v>349</v>
      </c>
      <c r="M713" s="2">
        <v>7</v>
      </c>
      <c r="N713" s="2" t="s">
        <v>1807</v>
      </c>
    </row>
    <row r="714" spans="1:14" x14ac:dyDescent="0.35">
      <c r="A714" s="2">
        <v>12</v>
      </c>
      <c r="B714" s="2" t="s">
        <v>919</v>
      </c>
      <c r="H714" s="2"/>
      <c r="I714" s="2"/>
      <c r="K714" s="2">
        <v>8</v>
      </c>
      <c r="L714" s="2" t="s">
        <v>350</v>
      </c>
      <c r="M714" s="2">
        <v>7</v>
      </c>
      <c r="N714" s="2" t="s">
        <v>1815</v>
      </c>
    </row>
    <row r="715" spans="1:14" x14ac:dyDescent="0.35">
      <c r="A715" s="2">
        <v>12</v>
      </c>
      <c r="B715" s="2" t="s">
        <v>3020</v>
      </c>
      <c r="H715" s="2"/>
      <c r="I715" s="2"/>
      <c r="K715" s="2">
        <v>8</v>
      </c>
      <c r="L715" s="2" t="s">
        <v>2579</v>
      </c>
      <c r="M715" s="2">
        <v>7</v>
      </c>
      <c r="N715" s="2" t="s">
        <v>50</v>
      </c>
    </row>
    <row r="716" spans="1:14" x14ac:dyDescent="0.35">
      <c r="A716" s="2">
        <v>12</v>
      </c>
      <c r="B716" s="2" t="s">
        <v>2899</v>
      </c>
      <c r="H716" s="2"/>
      <c r="I716" s="2"/>
      <c r="K716" s="2">
        <v>8</v>
      </c>
      <c r="L716" s="2" t="s">
        <v>2580</v>
      </c>
      <c r="M716" s="2">
        <v>7</v>
      </c>
      <c r="N716" s="2" t="s">
        <v>1824</v>
      </c>
    </row>
    <row r="717" spans="1:14" x14ac:dyDescent="0.35">
      <c r="A717" s="2">
        <v>12</v>
      </c>
      <c r="B717" s="2" t="s">
        <v>3542</v>
      </c>
      <c r="H717" s="2"/>
      <c r="I717" s="2"/>
      <c r="K717" s="2">
        <v>8</v>
      </c>
      <c r="L717" s="2" t="s">
        <v>2581</v>
      </c>
      <c r="M717" s="2">
        <v>7</v>
      </c>
      <c r="N717" s="2" t="s">
        <v>1846</v>
      </c>
    </row>
    <row r="718" spans="1:14" x14ac:dyDescent="0.35">
      <c r="A718" s="2">
        <v>12</v>
      </c>
      <c r="B718" s="2" t="s">
        <v>3543</v>
      </c>
      <c r="H718" s="2"/>
      <c r="I718" s="2"/>
      <c r="K718" s="2">
        <v>8</v>
      </c>
      <c r="L718" s="2" t="s">
        <v>2582</v>
      </c>
      <c r="M718" s="2">
        <v>7</v>
      </c>
      <c r="N718" s="2" t="s">
        <v>1856</v>
      </c>
    </row>
    <row r="719" spans="1:14" x14ac:dyDescent="0.35">
      <c r="A719" s="2">
        <v>12</v>
      </c>
      <c r="B719" s="2" t="s">
        <v>1740</v>
      </c>
      <c r="H719" s="2"/>
      <c r="I719" s="2"/>
      <c r="K719" s="2">
        <v>8</v>
      </c>
      <c r="L719" s="2" t="s">
        <v>2583</v>
      </c>
      <c r="M719" s="2">
        <v>7</v>
      </c>
      <c r="N719" s="2" t="s">
        <v>1860</v>
      </c>
    </row>
    <row r="720" spans="1:14" x14ac:dyDescent="0.35">
      <c r="A720" s="2">
        <v>12</v>
      </c>
      <c r="B720" s="2" t="s">
        <v>3544</v>
      </c>
      <c r="H720" s="2"/>
      <c r="I720" s="2"/>
      <c r="K720" s="2">
        <v>8</v>
      </c>
      <c r="L720" s="2" t="s">
        <v>2584</v>
      </c>
      <c r="M720" s="2">
        <v>7</v>
      </c>
      <c r="N720" s="2" t="s">
        <v>1861</v>
      </c>
    </row>
    <row r="721" spans="1:14" x14ac:dyDescent="0.35">
      <c r="A721" s="2">
        <v>12</v>
      </c>
      <c r="B721" s="2" t="s">
        <v>3072</v>
      </c>
      <c r="H721" s="2"/>
      <c r="I721" s="2"/>
      <c r="K721" s="2">
        <v>8</v>
      </c>
      <c r="L721" s="2" t="s">
        <v>2585</v>
      </c>
      <c r="M721" s="2">
        <v>7</v>
      </c>
      <c r="N721" s="2" t="s">
        <v>1863</v>
      </c>
    </row>
    <row r="722" spans="1:14" x14ac:dyDescent="0.35">
      <c r="A722" s="2">
        <v>12</v>
      </c>
      <c r="B722" s="2" t="s">
        <v>1830</v>
      </c>
      <c r="H722" s="2"/>
      <c r="I722" s="2"/>
      <c r="K722" s="2">
        <v>8</v>
      </c>
      <c r="L722" s="2" t="s">
        <v>2586</v>
      </c>
      <c r="M722" s="2">
        <v>7</v>
      </c>
      <c r="N722" s="2" t="s">
        <v>1865</v>
      </c>
    </row>
    <row r="723" spans="1:14" x14ac:dyDescent="0.35">
      <c r="A723" s="2">
        <v>12</v>
      </c>
      <c r="B723" s="2" t="s">
        <v>3545</v>
      </c>
      <c r="H723" s="2"/>
      <c r="I723" s="2"/>
      <c r="K723" s="2">
        <v>8</v>
      </c>
      <c r="L723" s="2" t="s">
        <v>2587</v>
      </c>
      <c r="M723" s="2">
        <v>7</v>
      </c>
      <c r="N723" s="2" t="s">
        <v>1866</v>
      </c>
    </row>
    <row r="724" spans="1:14" x14ac:dyDescent="0.35">
      <c r="A724" s="2">
        <v>12</v>
      </c>
      <c r="B724" s="2" t="s">
        <v>3546</v>
      </c>
      <c r="H724" s="2"/>
      <c r="I724" s="2"/>
      <c r="K724" s="2">
        <v>8</v>
      </c>
      <c r="L724" s="2" t="s">
        <v>2588</v>
      </c>
      <c r="M724" s="2">
        <v>7</v>
      </c>
      <c r="N724" s="2" t="s">
        <v>1868</v>
      </c>
    </row>
    <row r="725" spans="1:14" x14ac:dyDescent="0.35">
      <c r="A725" s="2">
        <v>12</v>
      </c>
      <c r="B725" s="2" t="s">
        <v>1417</v>
      </c>
      <c r="H725" s="2"/>
      <c r="I725" s="2"/>
      <c r="K725" s="2">
        <v>8</v>
      </c>
      <c r="L725" s="2" t="s">
        <v>2589</v>
      </c>
      <c r="M725" s="2">
        <v>7</v>
      </c>
      <c r="N725" s="2" t="s">
        <v>1880</v>
      </c>
    </row>
    <row r="726" spans="1:14" x14ac:dyDescent="0.35">
      <c r="A726" s="2">
        <v>12</v>
      </c>
      <c r="B726" s="2" t="s">
        <v>1641</v>
      </c>
      <c r="H726" s="2"/>
      <c r="I726" s="2"/>
      <c r="K726" s="2">
        <v>8</v>
      </c>
      <c r="L726" s="2" t="s">
        <v>2590</v>
      </c>
      <c r="M726" s="2">
        <v>7</v>
      </c>
      <c r="N726" s="2" t="s">
        <v>1903</v>
      </c>
    </row>
    <row r="727" spans="1:14" x14ac:dyDescent="0.35">
      <c r="A727" s="2">
        <v>12</v>
      </c>
      <c r="B727" s="2" t="s">
        <v>3547</v>
      </c>
      <c r="H727" s="2"/>
      <c r="I727" s="2"/>
      <c r="K727" s="2">
        <v>8</v>
      </c>
      <c r="L727" s="2" t="s">
        <v>173</v>
      </c>
      <c r="M727" s="2">
        <v>7</v>
      </c>
      <c r="N727" s="2" t="s">
        <v>1927</v>
      </c>
    </row>
    <row r="728" spans="1:14" x14ac:dyDescent="0.35">
      <c r="A728" s="2">
        <v>12</v>
      </c>
      <c r="B728" s="2" t="s">
        <v>3548</v>
      </c>
      <c r="H728" s="2"/>
      <c r="I728" s="2"/>
      <c r="K728" s="2">
        <v>8</v>
      </c>
      <c r="L728" s="2" t="s">
        <v>2591</v>
      </c>
      <c r="M728" s="2">
        <v>8</v>
      </c>
      <c r="N728" s="2" t="s">
        <v>1112</v>
      </c>
    </row>
    <row r="729" spans="1:14" x14ac:dyDescent="0.35">
      <c r="A729" s="2">
        <v>12</v>
      </c>
      <c r="B729" s="2" t="s">
        <v>3549</v>
      </c>
      <c r="H729" s="2"/>
      <c r="I729" s="2"/>
      <c r="K729" s="2">
        <v>8</v>
      </c>
      <c r="L729" s="2" t="s">
        <v>2592</v>
      </c>
      <c r="M729" s="2">
        <v>8</v>
      </c>
      <c r="N729" s="2" t="s">
        <v>1115</v>
      </c>
    </row>
    <row r="730" spans="1:14" x14ac:dyDescent="0.35">
      <c r="A730" s="2">
        <v>12</v>
      </c>
      <c r="B730" s="2" t="s">
        <v>1805</v>
      </c>
      <c r="H730" s="2"/>
      <c r="I730" s="2"/>
      <c r="K730" s="2">
        <v>8</v>
      </c>
      <c r="L730" s="2" t="s">
        <v>2593</v>
      </c>
      <c r="M730" s="2">
        <v>8</v>
      </c>
      <c r="N730" s="2" t="s">
        <v>355</v>
      </c>
    </row>
    <row r="731" spans="1:14" x14ac:dyDescent="0.35">
      <c r="A731" s="2">
        <v>12</v>
      </c>
      <c r="B731" s="2" t="s">
        <v>3550</v>
      </c>
      <c r="H731" s="2"/>
      <c r="I731" s="2"/>
      <c r="K731" s="2">
        <v>8</v>
      </c>
      <c r="L731" s="2" t="s">
        <v>2594</v>
      </c>
      <c r="M731" s="2">
        <v>8</v>
      </c>
      <c r="N731" s="2" t="s">
        <v>372</v>
      </c>
    </row>
    <row r="732" spans="1:14" x14ac:dyDescent="0.35">
      <c r="A732" s="2">
        <v>12</v>
      </c>
      <c r="B732" s="2" t="s">
        <v>1798</v>
      </c>
      <c r="H732" s="2"/>
      <c r="I732" s="2"/>
      <c r="K732" s="2">
        <v>8</v>
      </c>
      <c r="L732" s="2" t="s">
        <v>2595</v>
      </c>
      <c r="M732" s="2">
        <v>8</v>
      </c>
      <c r="N732" s="2" t="s">
        <v>1211</v>
      </c>
    </row>
    <row r="733" spans="1:14" x14ac:dyDescent="0.35">
      <c r="A733" s="2">
        <v>12</v>
      </c>
      <c r="B733" s="2" t="s">
        <v>362</v>
      </c>
      <c r="H733" s="2"/>
      <c r="I733" s="2"/>
      <c r="K733" s="2">
        <v>8</v>
      </c>
      <c r="L733" s="2" t="s">
        <v>2596</v>
      </c>
      <c r="M733" s="2">
        <v>8</v>
      </c>
      <c r="N733" s="2" t="s">
        <v>1232</v>
      </c>
    </row>
    <row r="734" spans="1:14" x14ac:dyDescent="0.35">
      <c r="A734" s="2">
        <v>12</v>
      </c>
      <c r="B734" s="2" t="s">
        <v>3551</v>
      </c>
      <c r="H734" s="2"/>
      <c r="I734" s="2"/>
      <c r="K734" s="2">
        <v>8</v>
      </c>
      <c r="L734" s="2" t="s">
        <v>2597</v>
      </c>
      <c r="M734" s="2">
        <v>8</v>
      </c>
      <c r="N734" s="2" t="s">
        <v>1233</v>
      </c>
    </row>
    <row r="735" spans="1:14" x14ac:dyDescent="0.35">
      <c r="A735" s="2">
        <v>12</v>
      </c>
      <c r="B735" s="2" t="s">
        <v>3039</v>
      </c>
      <c r="H735" s="2"/>
      <c r="I735" s="2"/>
      <c r="K735" s="2">
        <v>8</v>
      </c>
      <c r="L735" s="2" t="s">
        <v>1</v>
      </c>
      <c r="M735" s="2">
        <v>8</v>
      </c>
      <c r="N735" s="2" t="s">
        <v>1236</v>
      </c>
    </row>
    <row r="736" spans="1:14" x14ac:dyDescent="0.35">
      <c r="A736" s="2">
        <v>12</v>
      </c>
      <c r="B736" s="2" t="s">
        <v>1601</v>
      </c>
      <c r="H736" s="2"/>
      <c r="I736" s="2"/>
      <c r="K736" s="2">
        <v>8</v>
      </c>
      <c r="L736" s="2" t="s">
        <v>2598</v>
      </c>
      <c r="M736" s="2">
        <v>8</v>
      </c>
      <c r="N736" s="2" t="s">
        <v>1247</v>
      </c>
    </row>
    <row r="737" spans="1:14" x14ac:dyDescent="0.35">
      <c r="A737" s="2">
        <v>12</v>
      </c>
      <c r="B737" s="2" t="s">
        <v>3552</v>
      </c>
      <c r="H737" s="2"/>
      <c r="I737" s="2"/>
      <c r="K737" s="2">
        <v>8</v>
      </c>
      <c r="L737" s="2" t="s">
        <v>2599</v>
      </c>
      <c r="M737" s="2">
        <v>8</v>
      </c>
      <c r="N737" s="2" t="s">
        <v>1314</v>
      </c>
    </row>
    <row r="738" spans="1:14" x14ac:dyDescent="0.35">
      <c r="A738" s="2">
        <v>12</v>
      </c>
      <c r="B738" s="2" t="s">
        <v>1518</v>
      </c>
      <c r="H738" s="2"/>
      <c r="I738" s="2"/>
      <c r="K738" s="2">
        <v>8</v>
      </c>
      <c r="L738" s="2" t="s">
        <v>2600</v>
      </c>
      <c r="M738" s="2">
        <v>8</v>
      </c>
      <c r="N738" s="2" t="s">
        <v>656</v>
      </c>
    </row>
    <row r="739" spans="1:14" x14ac:dyDescent="0.35">
      <c r="A739" s="2">
        <v>12</v>
      </c>
      <c r="B739" s="2" t="s">
        <v>3553</v>
      </c>
      <c r="H739" s="2"/>
      <c r="I739" s="2"/>
      <c r="K739" s="2">
        <v>8</v>
      </c>
      <c r="L739" s="2" t="s">
        <v>2601</v>
      </c>
      <c r="M739" s="2">
        <v>8</v>
      </c>
      <c r="N739" s="2" t="s">
        <v>1489</v>
      </c>
    </row>
    <row r="740" spans="1:14" x14ac:dyDescent="0.35">
      <c r="A740" s="2">
        <v>12</v>
      </c>
      <c r="B740" s="2" t="s">
        <v>3167</v>
      </c>
      <c r="H740" s="2"/>
      <c r="I740" s="2"/>
      <c r="K740" s="2">
        <v>8</v>
      </c>
      <c r="L740" s="2" t="s">
        <v>2602</v>
      </c>
      <c r="M740" s="2">
        <v>8</v>
      </c>
      <c r="N740" s="2" t="s">
        <v>256</v>
      </c>
    </row>
    <row r="741" spans="1:14" x14ac:dyDescent="0.35">
      <c r="A741" s="2">
        <v>12</v>
      </c>
      <c r="B741" s="2" t="s">
        <v>3554</v>
      </c>
      <c r="H741" s="2"/>
      <c r="I741" s="2"/>
      <c r="K741" s="2">
        <v>8</v>
      </c>
      <c r="L741" s="2" t="s">
        <v>2603</v>
      </c>
      <c r="M741" s="2">
        <v>8</v>
      </c>
      <c r="N741" s="2" t="s">
        <v>258</v>
      </c>
    </row>
    <row r="742" spans="1:14" x14ac:dyDescent="0.35">
      <c r="A742" s="2">
        <v>12</v>
      </c>
      <c r="B742" s="6">
        <v>44078</v>
      </c>
      <c r="H742" s="2"/>
      <c r="I742" s="2"/>
      <c r="K742" s="2">
        <v>8</v>
      </c>
      <c r="L742" s="2" t="s">
        <v>395</v>
      </c>
      <c r="M742" s="2">
        <v>8</v>
      </c>
      <c r="N742" s="2" t="s">
        <v>1492</v>
      </c>
    </row>
    <row r="743" spans="1:14" x14ac:dyDescent="0.35">
      <c r="A743" s="2">
        <v>12</v>
      </c>
      <c r="B743" s="6">
        <v>44076</v>
      </c>
      <c r="H743" s="2"/>
      <c r="I743" s="2"/>
      <c r="K743" s="2">
        <v>8</v>
      </c>
      <c r="L743" s="2" t="s">
        <v>2604</v>
      </c>
      <c r="M743" s="2">
        <v>8</v>
      </c>
      <c r="N743" s="2" t="s">
        <v>1499</v>
      </c>
    </row>
    <row r="744" spans="1:14" x14ac:dyDescent="0.35">
      <c r="A744" s="2">
        <v>12</v>
      </c>
      <c r="B744" s="2" t="s">
        <v>2870</v>
      </c>
      <c r="H744" s="2"/>
      <c r="I744" s="2"/>
      <c r="K744" s="2">
        <v>8</v>
      </c>
      <c r="L744" s="2" t="s">
        <v>2605</v>
      </c>
      <c r="M744" s="2">
        <v>8</v>
      </c>
      <c r="N744" s="2" t="s">
        <v>1523</v>
      </c>
    </row>
    <row r="745" spans="1:14" x14ac:dyDescent="0.35">
      <c r="A745" s="2">
        <v>12</v>
      </c>
      <c r="B745" s="2" t="s">
        <v>3555</v>
      </c>
      <c r="H745" s="2"/>
      <c r="I745" s="2"/>
      <c r="K745" s="2">
        <v>8</v>
      </c>
      <c r="L745" s="2" t="s">
        <v>2606</v>
      </c>
      <c r="M745" s="2">
        <v>8</v>
      </c>
      <c r="N745" s="2" t="s">
        <v>370</v>
      </c>
    </row>
    <row r="746" spans="1:14" x14ac:dyDescent="0.35">
      <c r="A746" s="2">
        <v>12</v>
      </c>
      <c r="B746" s="2" t="s">
        <v>2688</v>
      </c>
      <c r="H746" s="2"/>
      <c r="I746" s="2"/>
      <c r="K746" s="2">
        <v>8</v>
      </c>
      <c r="L746" s="2" t="s">
        <v>2607</v>
      </c>
      <c r="M746" s="2">
        <v>8</v>
      </c>
      <c r="N746" s="2" t="s">
        <v>1548</v>
      </c>
    </row>
    <row r="747" spans="1:14" x14ac:dyDescent="0.35">
      <c r="A747" s="2">
        <v>12</v>
      </c>
      <c r="B747" s="2" t="s">
        <v>3556</v>
      </c>
      <c r="H747" s="2"/>
      <c r="I747" s="2"/>
      <c r="K747" s="2">
        <v>8</v>
      </c>
      <c r="L747" s="2" t="s">
        <v>2608</v>
      </c>
      <c r="M747" s="2">
        <v>8</v>
      </c>
      <c r="N747" s="2" t="s">
        <v>598</v>
      </c>
    </row>
    <row r="748" spans="1:14" x14ac:dyDescent="0.35">
      <c r="A748" s="2">
        <v>12</v>
      </c>
      <c r="B748" s="2" t="s">
        <v>3557</v>
      </c>
      <c r="H748" s="2"/>
      <c r="I748" s="2"/>
      <c r="K748" s="2">
        <v>8</v>
      </c>
      <c r="L748" s="2" t="s">
        <v>2609</v>
      </c>
      <c r="M748" s="2">
        <v>8</v>
      </c>
      <c r="N748" s="2" t="s">
        <v>1574</v>
      </c>
    </row>
    <row r="749" spans="1:14" x14ac:dyDescent="0.35">
      <c r="A749" s="2">
        <v>12</v>
      </c>
      <c r="B749" s="2" t="s">
        <v>3558</v>
      </c>
      <c r="K749" s="2">
        <v>8</v>
      </c>
      <c r="L749" s="2" t="s">
        <v>2610</v>
      </c>
      <c r="M749" s="2">
        <v>8</v>
      </c>
      <c r="N749" s="2" t="s">
        <v>1614</v>
      </c>
    </row>
    <row r="750" spans="1:14" x14ac:dyDescent="0.35">
      <c r="A750" s="2">
        <v>12</v>
      </c>
      <c r="B750" s="2" t="s">
        <v>2689</v>
      </c>
      <c r="K750" s="2">
        <v>8</v>
      </c>
      <c r="L750" s="2" t="s">
        <v>2611</v>
      </c>
      <c r="M750" s="2">
        <v>8</v>
      </c>
      <c r="N750" s="2" t="s">
        <v>1615</v>
      </c>
    </row>
    <row r="751" spans="1:14" x14ac:dyDescent="0.35">
      <c r="A751" s="2">
        <v>12</v>
      </c>
      <c r="B751" s="2" t="s">
        <v>3559</v>
      </c>
      <c r="K751" s="2">
        <v>8</v>
      </c>
      <c r="L751" s="2" t="s">
        <v>2612</v>
      </c>
      <c r="M751" s="2">
        <v>8</v>
      </c>
      <c r="N751" s="2" t="s">
        <v>1616</v>
      </c>
    </row>
    <row r="752" spans="1:14" x14ac:dyDescent="0.35">
      <c r="A752" s="2">
        <v>12</v>
      </c>
      <c r="B752" s="2" t="s">
        <v>1208</v>
      </c>
      <c r="K752" s="2">
        <v>8</v>
      </c>
      <c r="L752" s="2" t="s">
        <v>2613</v>
      </c>
      <c r="M752" s="2">
        <v>8</v>
      </c>
      <c r="N752" s="2" t="s">
        <v>1690</v>
      </c>
    </row>
    <row r="753" spans="1:14" x14ac:dyDescent="0.35">
      <c r="A753" s="2">
        <v>12</v>
      </c>
      <c r="B753" s="2" t="s">
        <v>2296</v>
      </c>
      <c r="K753" s="2">
        <v>8</v>
      </c>
      <c r="L753" s="2" t="s">
        <v>2614</v>
      </c>
      <c r="M753" s="2">
        <v>8</v>
      </c>
      <c r="N753" s="2" t="s">
        <v>1727</v>
      </c>
    </row>
    <row r="754" spans="1:14" x14ac:dyDescent="0.35">
      <c r="A754" s="2">
        <v>12</v>
      </c>
      <c r="B754" s="2" t="s">
        <v>3560</v>
      </c>
      <c r="K754" s="2">
        <v>8</v>
      </c>
      <c r="L754" s="2" t="s">
        <v>2615</v>
      </c>
      <c r="M754" s="2">
        <v>8</v>
      </c>
      <c r="N754" s="2" t="s">
        <v>249</v>
      </c>
    </row>
    <row r="755" spans="1:14" x14ac:dyDescent="0.35">
      <c r="A755" s="2">
        <v>12</v>
      </c>
      <c r="B755" s="2" t="s">
        <v>3561</v>
      </c>
      <c r="K755" s="2">
        <v>8</v>
      </c>
      <c r="L755" s="2" t="s">
        <v>2616</v>
      </c>
      <c r="M755" s="2">
        <v>8</v>
      </c>
      <c r="N755" s="2" t="s">
        <v>1791</v>
      </c>
    </row>
    <row r="756" spans="1:14" x14ac:dyDescent="0.35">
      <c r="A756" s="2">
        <v>12</v>
      </c>
      <c r="B756" s="2" t="s">
        <v>1011</v>
      </c>
      <c r="K756" s="2">
        <v>8</v>
      </c>
      <c r="L756" s="2" t="s">
        <v>2617</v>
      </c>
      <c r="M756" s="2">
        <v>8</v>
      </c>
      <c r="N756" s="2" t="s">
        <v>1920</v>
      </c>
    </row>
    <row r="757" spans="1:14" x14ac:dyDescent="0.35">
      <c r="A757" s="2">
        <v>13</v>
      </c>
      <c r="B757" s="2" t="s">
        <v>2765</v>
      </c>
      <c r="K757" s="2">
        <v>9</v>
      </c>
      <c r="L757" s="2" t="s">
        <v>2618</v>
      </c>
      <c r="M757" s="2">
        <v>8</v>
      </c>
      <c r="N757" s="2" t="s">
        <v>1924</v>
      </c>
    </row>
    <row r="758" spans="1:14" x14ac:dyDescent="0.35">
      <c r="A758" s="2">
        <v>13</v>
      </c>
      <c r="B758" s="2" t="s">
        <v>3562</v>
      </c>
      <c r="K758" s="2">
        <v>9</v>
      </c>
      <c r="L758" s="2" t="s">
        <v>2619</v>
      </c>
      <c r="M758" s="2">
        <v>9</v>
      </c>
      <c r="N758" s="2" t="s">
        <v>1016</v>
      </c>
    </row>
    <row r="759" spans="1:14" x14ac:dyDescent="0.35">
      <c r="A759" s="2">
        <v>13</v>
      </c>
      <c r="B759" s="2" t="s">
        <v>3563</v>
      </c>
      <c r="K759" s="2">
        <v>9</v>
      </c>
      <c r="L759" s="2" t="s">
        <v>2620</v>
      </c>
      <c r="M759" s="2">
        <v>9</v>
      </c>
      <c r="N759" s="2" t="s">
        <v>1212</v>
      </c>
    </row>
    <row r="760" spans="1:14" x14ac:dyDescent="0.35">
      <c r="A760" s="2">
        <v>13</v>
      </c>
      <c r="B760" s="2" t="s">
        <v>3564</v>
      </c>
      <c r="K760" s="2">
        <v>9</v>
      </c>
      <c r="L760" s="2" t="s">
        <v>2621</v>
      </c>
      <c r="M760" s="2">
        <v>9</v>
      </c>
      <c r="N760" s="2" t="s">
        <v>278</v>
      </c>
    </row>
    <row r="761" spans="1:14" x14ac:dyDescent="0.35">
      <c r="A761" s="2">
        <v>13</v>
      </c>
      <c r="B761" s="2" t="s">
        <v>3565</v>
      </c>
      <c r="K761" s="2">
        <v>9</v>
      </c>
      <c r="L761" s="2" t="s">
        <v>100</v>
      </c>
      <c r="M761" s="2">
        <v>9</v>
      </c>
      <c r="N761" s="2" t="s">
        <v>225</v>
      </c>
    </row>
    <row r="762" spans="1:14" x14ac:dyDescent="0.35">
      <c r="A762" s="2">
        <v>13</v>
      </c>
      <c r="B762" s="2" t="s">
        <v>3017</v>
      </c>
      <c r="K762" s="2">
        <v>9</v>
      </c>
      <c r="L762" s="2" t="s">
        <v>2622</v>
      </c>
      <c r="M762" s="2">
        <v>9</v>
      </c>
      <c r="N762" s="2" t="s">
        <v>224</v>
      </c>
    </row>
    <row r="763" spans="1:14" x14ac:dyDescent="0.35">
      <c r="A763" s="2">
        <v>13</v>
      </c>
      <c r="B763" s="2" t="s">
        <v>3566</v>
      </c>
      <c r="K763" s="2">
        <v>9</v>
      </c>
      <c r="L763" s="2" t="s">
        <v>95</v>
      </c>
      <c r="M763" s="2">
        <v>9</v>
      </c>
      <c r="N763" s="2" t="s">
        <v>1215</v>
      </c>
    </row>
    <row r="764" spans="1:14" x14ac:dyDescent="0.35">
      <c r="A764" s="2">
        <v>13</v>
      </c>
      <c r="B764" s="2" t="s">
        <v>3567</v>
      </c>
      <c r="K764" s="2">
        <v>9</v>
      </c>
      <c r="L764" s="2" t="s">
        <v>2623</v>
      </c>
      <c r="M764" s="2">
        <v>9</v>
      </c>
      <c r="N764" s="2" t="s">
        <v>207</v>
      </c>
    </row>
    <row r="765" spans="1:14" x14ac:dyDescent="0.35">
      <c r="A765" s="2">
        <v>13</v>
      </c>
      <c r="B765" s="2" t="s">
        <v>3568</v>
      </c>
      <c r="K765" s="2">
        <v>9</v>
      </c>
      <c r="L765" s="2" t="s">
        <v>149</v>
      </c>
      <c r="M765" s="2">
        <v>9</v>
      </c>
      <c r="N765" s="2" t="s">
        <v>1216</v>
      </c>
    </row>
    <row r="766" spans="1:14" x14ac:dyDescent="0.35">
      <c r="A766" s="2">
        <v>13</v>
      </c>
      <c r="B766" s="2" t="s">
        <v>2979</v>
      </c>
      <c r="K766" s="2">
        <v>9</v>
      </c>
      <c r="L766" s="2" t="s">
        <v>2624</v>
      </c>
      <c r="M766" s="2">
        <v>9</v>
      </c>
      <c r="N766" s="2" t="s">
        <v>208</v>
      </c>
    </row>
    <row r="767" spans="1:14" x14ac:dyDescent="0.35">
      <c r="A767" s="2">
        <v>13</v>
      </c>
      <c r="B767" s="2" t="s">
        <v>2764</v>
      </c>
      <c r="K767" s="2">
        <v>9</v>
      </c>
      <c r="L767" s="2" t="s">
        <v>2625</v>
      </c>
      <c r="M767" s="2">
        <v>9</v>
      </c>
      <c r="N767" s="2" t="s">
        <v>1217</v>
      </c>
    </row>
    <row r="768" spans="1:14" x14ac:dyDescent="0.35">
      <c r="A768" s="2">
        <v>13</v>
      </c>
      <c r="B768" s="2" t="s">
        <v>3569</v>
      </c>
      <c r="K768" s="2">
        <v>9</v>
      </c>
      <c r="L768" s="2" t="s">
        <v>2626</v>
      </c>
      <c r="M768" s="2">
        <v>9</v>
      </c>
      <c r="N768" s="2" t="s">
        <v>1231</v>
      </c>
    </row>
    <row r="769" spans="1:14" x14ac:dyDescent="0.35">
      <c r="A769" s="2">
        <v>13</v>
      </c>
      <c r="B769" s="2" t="s">
        <v>3570</v>
      </c>
      <c r="K769" s="2">
        <v>9</v>
      </c>
      <c r="L769" s="2" t="s">
        <v>2627</v>
      </c>
      <c r="M769" s="2">
        <v>9</v>
      </c>
      <c r="N769" s="2" t="s">
        <v>1503</v>
      </c>
    </row>
    <row r="770" spans="1:14" x14ac:dyDescent="0.35">
      <c r="A770" s="2">
        <v>13</v>
      </c>
      <c r="B770" s="2" t="s">
        <v>3571</v>
      </c>
      <c r="K770" s="2">
        <v>9</v>
      </c>
      <c r="L770" s="2" t="s">
        <v>2628</v>
      </c>
      <c r="M770" s="2">
        <v>9</v>
      </c>
      <c r="N770" s="2" t="s">
        <v>330</v>
      </c>
    </row>
    <row r="771" spans="1:14" x14ac:dyDescent="0.35">
      <c r="A771" s="2">
        <v>13</v>
      </c>
      <c r="B771" s="2" t="s">
        <v>3572</v>
      </c>
      <c r="K771" s="2">
        <v>9</v>
      </c>
      <c r="L771" s="2" t="s">
        <v>2629</v>
      </c>
      <c r="M771" s="2">
        <v>9</v>
      </c>
      <c r="N771" s="2" t="s">
        <v>1504</v>
      </c>
    </row>
    <row r="772" spans="1:14" x14ac:dyDescent="0.35">
      <c r="A772" s="2">
        <v>13</v>
      </c>
      <c r="B772" s="2" t="s">
        <v>3573</v>
      </c>
      <c r="K772" s="2">
        <v>9</v>
      </c>
      <c r="L772" s="2" t="s">
        <v>949</v>
      </c>
      <c r="M772" s="2">
        <v>9</v>
      </c>
      <c r="N772" s="2" t="s">
        <v>1505</v>
      </c>
    </row>
    <row r="773" spans="1:14" x14ac:dyDescent="0.35">
      <c r="A773" s="2">
        <v>13</v>
      </c>
      <c r="B773" s="2" t="s">
        <v>3574</v>
      </c>
      <c r="K773" s="2">
        <v>9</v>
      </c>
      <c r="L773" s="2" t="s">
        <v>2630</v>
      </c>
      <c r="M773" s="2">
        <v>9</v>
      </c>
      <c r="N773" s="2" t="s">
        <v>331</v>
      </c>
    </row>
    <row r="774" spans="1:14" x14ac:dyDescent="0.35">
      <c r="A774" s="2">
        <v>13</v>
      </c>
      <c r="B774" s="2" t="s">
        <v>2759</v>
      </c>
      <c r="K774" s="2">
        <v>9</v>
      </c>
      <c r="L774" s="2" t="s">
        <v>2631</v>
      </c>
      <c r="M774" s="2">
        <v>9</v>
      </c>
      <c r="N774" s="2" t="s">
        <v>1506</v>
      </c>
    </row>
    <row r="775" spans="1:14" x14ac:dyDescent="0.35">
      <c r="A775" s="2">
        <v>13</v>
      </c>
      <c r="B775" s="2" t="s">
        <v>504</v>
      </c>
      <c r="K775" s="2">
        <v>9</v>
      </c>
      <c r="L775" s="2" t="s">
        <v>2632</v>
      </c>
      <c r="M775" s="2">
        <v>9</v>
      </c>
      <c r="N775" s="2" t="s">
        <v>336</v>
      </c>
    </row>
    <row r="776" spans="1:14" x14ac:dyDescent="0.35">
      <c r="A776" s="2">
        <v>13</v>
      </c>
      <c r="B776" s="2" t="s">
        <v>3121</v>
      </c>
      <c r="K776" s="2">
        <v>9</v>
      </c>
      <c r="L776" s="2" t="s">
        <v>2633</v>
      </c>
      <c r="M776" s="2">
        <v>9</v>
      </c>
      <c r="N776" s="2" t="s">
        <v>1507</v>
      </c>
    </row>
    <row r="777" spans="1:14" x14ac:dyDescent="0.35">
      <c r="A777" s="2">
        <v>13</v>
      </c>
      <c r="B777" s="2" t="s">
        <v>3575</v>
      </c>
      <c r="K777" s="2">
        <v>9</v>
      </c>
      <c r="L777" s="2" t="s">
        <v>2634</v>
      </c>
      <c r="M777" s="2">
        <v>9</v>
      </c>
      <c r="N777" s="2" t="s">
        <v>1508</v>
      </c>
    </row>
    <row r="778" spans="1:14" x14ac:dyDescent="0.35">
      <c r="A778" s="2">
        <v>13</v>
      </c>
      <c r="B778" s="2" t="s">
        <v>976</v>
      </c>
      <c r="K778" s="2">
        <v>9</v>
      </c>
      <c r="L778" s="2" t="s">
        <v>2635</v>
      </c>
      <c r="M778" s="2">
        <v>9</v>
      </c>
      <c r="N778" s="2" t="s">
        <v>1509</v>
      </c>
    </row>
    <row r="779" spans="1:14" x14ac:dyDescent="0.35">
      <c r="A779" s="2">
        <v>13</v>
      </c>
      <c r="B779" s="2" t="s">
        <v>3576</v>
      </c>
      <c r="K779" s="2">
        <v>9</v>
      </c>
      <c r="L779" s="2" t="s">
        <v>2636</v>
      </c>
      <c r="M779" s="2">
        <v>9</v>
      </c>
      <c r="N779" s="2" t="s">
        <v>174</v>
      </c>
    </row>
    <row r="780" spans="1:14" x14ac:dyDescent="0.35">
      <c r="A780" s="2">
        <v>13</v>
      </c>
      <c r="B780" s="2" t="s">
        <v>3577</v>
      </c>
      <c r="K780" s="2">
        <v>9</v>
      </c>
      <c r="L780" s="2" t="s">
        <v>2637</v>
      </c>
      <c r="M780" s="2">
        <v>9</v>
      </c>
      <c r="N780" s="2" t="s">
        <v>1607</v>
      </c>
    </row>
    <row r="781" spans="1:14" x14ac:dyDescent="0.35">
      <c r="A781" s="2">
        <v>13</v>
      </c>
      <c r="B781" s="2" t="s">
        <v>1154</v>
      </c>
      <c r="K781" s="2">
        <v>9</v>
      </c>
      <c r="L781" s="2" t="s">
        <v>2638</v>
      </c>
      <c r="M781" s="2">
        <v>9</v>
      </c>
      <c r="N781" s="2" t="s">
        <v>1657</v>
      </c>
    </row>
    <row r="782" spans="1:14" x14ac:dyDescent="0.35">
      <c r="A782" s="2">
        <v>13</v>
      </c>
      <c r="B782" s="2" t="s">
        <v>3578</v>
      </c>
      <c r="K782" s="2">
        <v>9</v>
      </c>
      <c r="L782" s="2" t="s">
        <v>181</v>
      </c>
      <c r="M782" s="2">
        <v>9</v>
      </c>
      <c r="N782" s="2" t="s">
        <v>1716</v>
      </c>
    </row>
    <row r="783" spans="1:14" x14ac:dyDescent="0.35">
      <c r="A783" s="2">
        <v>13</v>
      </c>
      <c r="B783" s="2" t="s">
        <v>3579</v>
      </c>
      <c r="K783" s="2">
        <v>10</v>
      </c>
      <c r="L783" s="2" t="s">
        <v>892</v>
      </c>
      <c r="M783" s="2">
        <v>9</v>
      </c>
      <c r="N783" s="2" t="s">
        <v>1717</v>
      </c>
    </row>
    <row r="784" spans="1:14" x14ac:dyDescent="0.35">
      <c r="A784" s="2">
        <v>13</v>
      </c>
      <c r="B784" s="2" t="s">
        <v>3580</v>
      </c>
      <c r="K784" s="2">
        <v>10</v>
      </c>
      <c r="L784" s="2" t="s">
        <v>2639</v>
      </c>
      <c r="M784" s="2">
        <v>9</v>
      </c>
      <c r="N784" s="2" t="s">
        <v>177</v>
      </c>
    </row>
    <row r="785" spans="1:14" x14ac:dyDescent="0.35">
      <c r="A785" s="2">
        <v>13</v>
      </c>
      <c r="B785" s="2" t="s">
        <v>2757</v>
      </c>
      <c r="K785" s="2">
        <v>10</v>
      </c>
      <c r="L785" s="2" t="s">
        <v>2640</v>
      </c>
      <c r="M785" s="2">
        <v>9</v>
      </c>
      <c r="N785" s="2" t="s">
        <v>1771</v>
      </c>
    </row>
    <row r="786" spans="1:14" x14ac:dyDescent="0.35">
      <c r="A786" s="2">
        <v>13</v>
      </c>
      <c r="B786" s="2" t="s">
        <v>3581</v>
      </c>
      <c r="K786" s="2">
        <v>10</v>
      </c>
      <c r="L786" s="2" t="s">
        <v>2641</v>
      </c>
      <c r="M786" s="2">
        <v>9</v>
      </c>
      <c r="N786" s="2" t="s">
        <v>1878</v>
      </c>
    </row>
    <row r="787" spans="1:14" x14ac:dyDescent="0.35">
      <c r="A787" s="2">
        <v>13</v>
      </c>
      <c r="B787" s="2" t="s">
        <v>1558</v>
      </c>
      <c r="K787" s="2">
        <v>10</v>
      </c>
      <c r="L787" s="2" t="s">
        <v>2642</v>
      </c>
      <c r="M787" s="2">
        <v>9</v>
      </c>
      <c r="N787" s="2" t="s">
        <v>1900</v>
      </c>
    </row>
    <row r="788" spans="1:14" x14ac:dyDescent="0.35">
      <c r="A788" s="2">
        <v>13</v>
      </c>
      <c r="B788" s="2" t="s">
        <v>3582</v>
      </c>
      <c r="K788" s="2">
        <v>10</v>
      </c>
      <c r="L788" s="2" t="s">
        <v>2643</v>
      </c>
      <c r="M788" s="2">
        <v>10</v>
      </c>
      <c r="N788" s="2" t="s">
        <v>992</v>
      </c>
    </row>
    <row r="789" spans="1:14" x14ac:dyDescent="0.35">
      <c r="A789" s="2">
        <v>13</v>
      </c>
      <c r="B789" s="2" t="s">
        <v>2762</v>
      </c>
      <c r="K789" s="2">
        <v>10</v>
      </c>
      <c r="L789" s="2" t="s">
        <v>894</v>
      </c>
      <c r="M789" s="2">
        <v>10</v>
      </c>
      <c r="N789" s="2" t="s">
        <v>1022</v>
      </c>
    </row>
    <row r="790" spans="1:14" x14ac:dyDescent="0.35">
      <c r="A790" s="2">
        <v>13</v>
      </c>
      <c r="B790" s="2" t="s">
        <v>2754</v>
      </c>
      <c r="K790" s="2">
        <v>10</v>
      </c>
      <c r="L790" s="2" t="s">
        <v>893</v>
      </c>
      <c r="M790" s="2">
        <v>10</v>
      </c>
      <c r="N790" s="2" t="s">
        <v>1034</v>
      </c>
    </row>
    <row r="791" spans="1:14" x14ac:dyDescent="0.35">
      <c r="A791" s="2">
        <v>13</v>
      </c>
      <c r="B791" s="2" t="s">
        <v>2774</v>
      </c>
      <c r="K791" s="2">
        <v>10</v>
      </c>
      <c r="L791" s="2" t="s">
        <v>2644</v>
      </c>
      <c r="M791" s="2">
        <v>10</v>
      </c>
      <c r="N791" s="2" t="s">
        <v>1057</v>
      </c>
    </row>
    <row r="792" spans="1:14" x14ac:dyDescent="0.35">
      <c r="A792" s="2">
        <v>13</v>
      </c>
      <c r="B792" s="2" t="s">
        <v>2755</v>
      </c>
      <c r="K792" s="2">
        <v>10</v>
      </c>
      <c r="L792" s="2" t="s">
        <v>2645</v>
      </c>
      <c r="M792" s="2">
        <v>10</v>
      </c>
      <c r="N792" s="2" t="s">
        <v>1068</v>
      </c>
    </row>
    <row r="793" spans="1:14" x14ac:dyDescent="0.35">
      <c r="A793" s="2">
        <v>13</v>
      </c>
      <c r="B793" s="2" t="s">
        <v>3583</v>
      </c>
      <c r="K793" s="2">
        <v>10</v>
      </c>
      <c r="L793" s="2" t="s">
        <v>2646</v>
      </c>
      <c r="M793" s="2">
        <v>10</v>
      </c>
      <c r="N793" s="2" t="s">
        <v>1082</v>
      </c>
    </row>
    <row r="794" spans="1:14" x14ac:dyDescent="0.35">
      <c r="A794" s="2">
        <v>13</v>
      </c>
      <c r="B794" s="2" t="s">
        <v>3584</v>
      </c>
      <c r="K794" s="2">
        <v>10</v>
      </c>
      <c r="L794" s="2" t="s">
        <v>2647</v>
      </c>
      <c r="M794" s="2">
        <v>10</v>
      </c>
      <c r="N794" s="2" t="s">
        <v>1139</v>
      </c>
    </row>
    <row r="795" spans="1:14" x14ac:dyDescent="0.35">
      <c r="A795" s="2">
        <v>13</v>
      </c>
      <c r="B795" s="2" t="s">
        <v>3585</v>
      </c>
      <c r="K795" s="2">
        <v>10</v>
      </c>
      <c r="L795" s="2" t="s">
        <v>252</v>
      </c>
      <c r="M795" s="2">
        <v>10</v>
      </c>
      <c r="N795" s="2" t="s">
        <v>1140</v>
      </c>
    </row>
    <row r="796" spans="1:14" x14ac:dyDescent="0.35">
      <c r="A796" s="2">
        <v>13</v>
      </c>
      <c r="B796" s="2" t="s">
        <v>3586</v>
      </c>
      <c r="K796" s="2">
        <v>10</v>
      </c>
      <c r="L796" s="2" t="s">
        <v>2648</v>
      </c>
      <c r="M796" s="2">
        <v>10</v>
      </c>
      <c r="N796" s="2" t="s">
        <v>1141</v>
      </c>
    </row>
    <row r="797" spans="1:14" x14ac:dyDescent="0.35">
      <c r="A797" s="2">
        <v>17</v>
      </c>
      <c r="B797" s="2" t="s">
        <v>3587</v>
      </c>
      <c r="K797" s="2">
        <v>10</v>
      </c>
      <c r="L797" s="2" t="s">
        <v>785</v>
      </c>
      <c r="M797" s="2">
        <v>10</v>
      </c>
      <c r="N797" s="2" t="s">
        <v>1142</v>
      </c>
    </row>
    <row r="798" spans="1:14" x14ac:dyDescent="0.35">
      <c r="A798" s="2">
        <v>17</v>
      </c>
      <c r="B798" s="2" t="s">
        <v>2735</v>
      </c>
      <c r="K798" s="2">
        <v>10</v>
      </c>
      <c r="L798" s="2" t="s">
        <v>2649</v>
      </c>
      <c r="M798" s="2">
        <v>10</v>
      </c>
      <c r="N798" s="2" t="s">
        <v>760</v>
      </c>
    </row>
    <row r="799" spans="1:14" x14ac:dyDescent="0.35">
      <c r="A799" s="2">
        <v>17</v>
      </c>
      <c r="B799" s="2" t="s">
        <v>3588</v>
      </c>
      <c r="K799" s="2">
        <v>10</v>
      </c>
      <c r="L799" s="2" t="s">
        <v>2650</v>
      </c>
      <c r="M799" s="2">
        <v>10</v>
      </c>
      <c r="N799" s="2" t="s">
        <v>1143</v>
      </c>
    </row>
    <row r="800" spans="1:14" x14ac:dyDescent="0.35">
      <c r="A800" s="2">
        <v>17</v>
      </c>
      <c r="B800" s="2" t="s">
        <v>3589</v>
      </c>
      <c r="K800" s="2">
        <v>10</v>
      </c>
      <c r="L800" s="2" t="s">
        <v>2651</v>
      </c>
      <c r="M800" s="2">
        <v>10</v>
      </c>
      <c r="N800" s="2" t="s">
        <v>1144</v>
      </c>
    </row>
    <row r="801" spans="1:14" x14ac:dyDescent="0.35">
      <c r="A801" s="2">
        <v>17</v>
      </c>
      <c r="B801" s="2" t="s">
        <v>3590</v>
      </c>
      <c r="K801" s="2">
        <v>10</v>
      </c>
      <c r="L801" s="2" t="s">
        <v>2652</v>
      </c>
      <c r="M801" s="2">
        <v>10</v>
      </c>
      <c r="N801" s="2" t="s">
        <v>1161</v>
      </c>
    </row>
    <row r="802" spans="1:14" x14ac:dyDescent="0.35">
      <c r="A802" s="2">
        <v>17</v>
      </c>
      <c r="B802" s="2" t="s">
        <v>1364</v>
      </c>
      <c r="K802" s="2">
        <v>10</v>
      </c>
      <c r="L802" s="2" t="s">
        <v>2653</v>
      </c>
      <c r="M802" s="2">
        <v>10</v>
      </c>
      <c r="N802" s="2" t="s">
        <v>1178</v>
      </c>
    </row>
    <row r="803" spans="1:14" x14ac:dyDescent="0.35">
      <c r="A803" s="2">
        <v>17</v>
      </c>
      <c r="B803" s="2" t="s">
        <v>3591</v>
      </c>
      <c r="K803" s="2">
        <v>10</v>
      </c>
      <c r="L803" s="2" t="s">
        <v>2654</v>
      </c>
      <c r="M803" s="2">
        <v>10</v>
      </c>
      <c r="N803" s="2" t="s">
        <v>1209</v>
      </c>
    </row>
    <row r="804" spans="1:14" x14ac:dyDescent="0.35">
      <c r="A804" s="2">
        <v>17</v>
      </c>
      <c r="B804" s="2" t="s">
        <v>3592</v>
      </c>
      <c r="K804" s="2">
        <v>10</v>
      </c>
      <c r="L804" s="2" t="s">
        <v>782</v>
      </c>
      <c r="M804" s="2">
        <v>10</v>
      </c>
      <c r="N804" s="2" t="s">
        <v>1210</v>
      </c>
    </row>
    <row r="805" spans="1:14" x14ac:dyDescent="0.35">
      <c r="A805" s="2">
        <v>17</v>
      </c>
      <c r="B805" s="2" t="s">
        <v>2929</v>
      </c>
      <c r="K805" s="2">
        <v>10</v>
      </c>
      <c r="L805" s="2" t="s">
        <v>772</v>
      </c>
      <c r="M805" s="2">
        <v>10</v>
      </c>
      <c r="N805" s="2" t="s">
        <v>192</v>
      </c>
    </row>
    <row r="806" spans="1:14" x14ac:dyDescent="0.35">
      <c r="A806" s="2">
        <v>17</v>
      </c>
      <c r="B806" s="2" t="s">
        <v>2941</v>
      </c>
      <c r="K806" s="2">
        <v>10</v>
      </c>
      <c r="L806" s="2" t="s">
        <v>2655</v>
      </c>
      <c r="M806" s="2">
        <v>10</v>
      </c>
      <c r="N806" s="2" t="s">
        <v>1249</v>
      </c>
    </row>
    <row r="807" spans="1:14" x14ac:dyDescent="0.35">
      <c r="A807" s="2">
        <v>17</v>
      </c>
      <c r="B807" s="2" t="s">
        <v>3593</v>
      </c>
      <c r="K807" s="2">
        <v>10</v>
      </c>
      <c r="L807" s="2" t="s">
        <v>2656</v>
      </c>
      <c r="M807" s="2">
        <v>10</v>
      </c>
      <c r="N807" s="2" t="s">
        <v>318</v>
      </c>
    </row>
    <row r="808" spans="1:14" x14ac:dyDescent="0.35">
      <c r="A808" s="2">
        <v>17</v>
      </c>
      <c r="B808" s="2" t="s">
        <v>2950</v>
      </c>
      <c r="K808" s="2">
        <v>10</v>
      </c>
      <c r="L808" s="2" t="s">
        <v>2657</v>
      </c>
      <c r="M808" s="2">
        <v>10</v>
      </c>
      <c r="N808" s="2" t="s">
        <v>416</v>
      </c>
    </row>
    <row r="809" spans="1:14" x14ac:dyDescent="0.35">
      <c r="A809" s="2">
        <v>17</v>
      </c>
      <c r="B809" s="2" t="s">
        <v>3594</v>
      </c>
      <c r="K809" s="2">
        <v>10</v>
      </c>
      <c r="L809" s="2" t="s">
        <v>2658</v>
      </c>
      <c r="M809" s="2">
        <v>10</v>
      </c>
      <c r="N809" s="2" t="s">
        <v>1269</v>
      </c>
    </row>
    <row r="810" spans="1:14" x14ac:dyDescent="0.35">
      <c r="A810" s="2">
        <v>17</v>
      </c>
      <c r="B810" s="2" t="s">
        <v>2943</v>
      </c>
      <c r="K810" s="2">
        <v>10</v>
      </c>
      <c r="L810" s="2" t="s">
        <v>790</v>
      </c>
      <c r="M810" s="2">
        <v>10</v>
      </c>
      <c r="N810" s="2" t="s">
        <v>1285</v>
      </c>
    </row>
    <row r="811" spans="1:14" x14ac:dyDescent="0.35">
      <c r="A811" s="2">
        <v>17</v>
      </c>
      <c r="B811" s="2" t="s">
        <v>3595</v>
      </c>
      <c r="K811" s="2">
        <v>10</v>
      </c>
      <c r="L811" s="2" t="s">
        <v>2659</v>
      </c>
      <c r="M811" s="2">
        <v>10</v>
      </c>
      <c r="N811" s="2" t="s">
        <v>1306</v>
      </c>
    </row>
    <row r="812" spans="1:14" x14ac:dyDescent="0.35">
      <c r="A812" s="2">
        <v>17</v>
      </c>
      <c r="B812" s="2" t="s">
        <v>3596</v>
      </c>
      <c r="K812" s="2">
        <v>10</v>
      </c>
      <c r="L812" s="2" t="s">
        <v>2660</v>
      </c>
      <c r="M812" s="2">
        <v>10</v>
      </c>
      <c r="N812" s="2" t="s">
        <v>1363</v>
      </c>
    </row>
    <row r="813" spans="1:14" x14ac:dyDescent="0.35">
      <c r="A813" s="2">
        <v>17</v>
      </c>
      <c r="B813" s="2" t="s">
        <v>3597</v>
      </c>
      <c r="K813" s="2">
        <v>10</v>
      </c>
      <c r="L813" s="2" t="s">
        <v>2661</v>
      </c>
      <c r="M813" s="2">
        <v>10</v>
      </c>
      <c r="N813" s="2" t="s">
        <v>1397</v>
      </c>
    </row>
    <row r="814" spans="1:14" x14ac:dyDescent="0.35">
      <c r="A814" s="2">
        <v>17</v>
      </c>
      <c r="B814" s="2" t="s">
        <v>3598</v>
      </c>
      <c r="K814" s="2">
        <v>10</v>
      </c>
      <c r="L814" s="2" t="s">
        <v>702</v>
      </c>
      <c r="M814" s="2">
        <v>10</v>
      </c>
      <c r="N814" s="2" t="s">
        <v>1398</v>
      </c>
    </row>
    <row r="815" spans="1:14" x14ac:dyDescent="0.35">
      <c r="A815" s="2">
        <v>17</v>
      </c>
      <c r="B815" s="2" t="s">
        <v>3162</v>
      </c>
      <c r="K815" s="2">
        <v>10</v>
      </c>
      <c r="L815" s="2" t="s">
        <v>714</v>
      </c>
      <c r="M815" s="2">
        <v>10</v>
      </c>
      <c r="N815" s="2" t="s">
        <v>1403</v>
      </c>
    </row>
    <row r="816" spans="1:14" x14ac:dyDescent="0.35">
      <c r="A816" s="2">
        <v>17</v>
      </c>
      <c r="B816" s="2" t="s">
        <v>2946</v>
      </c>
      <c r="K816" s="2">
        <v>10</v>
      </c>
      <c r="L816" s="2" t="s">
        <v>713</v>
      </c>
      <c r="M816" s="2">
        <v>10</v>
      </c>
      <c r="N816" s="2" t="s">
        <v>1405</v>
      </c>
    </row>
    <row r="817" spans="1:14" x14ac:dyDescent="0.35">
      <c r="A817" s="2">
        <v>17</v>
      </c>
      <c r="B817" s="2" t="s">
        <v>2947</v>
      </c>
      <c r="K817" s="2">
        <v>10</v>
      </c>
      <c r="L817" s="2" t="s">
        <v>715</v>
      </c>
      <c r="M817" s="2">
        <v>10</v>
      </c>
      <c r="N817" s="2" t="s">
        <v>527</v>
      </c>
    </row>
    <row r="818" spans="1:14" x14ac:dyDescent="0.35">
      <c r="A818" s="2">
        <v>17</v>
      </c>
      <c r="B818" s="2" t="s">
        <v>1707</v>
      </c>
      <c r="K818" s="2">
        <v>10</v>
      </c>
      <c r="L818" s="2" t="s">
        <v>706</v>
      </c>
      <c r="M818" s="2">
        <v>10</v>
      </c>
      <c r="N818" s="2" t="s">
        <v>1407</v>
      </c>
    </row>
    <row r="819" spans="1:14" x14ac:dyDescent="0.35">
      <c r="A819" s="2">
        <v>17</v>
      </c>
      <c r="B819" s="2" t="s">
        <v>1838</v>
      </c>
      <c r="K819" s="2">
        <v>10</v>
      </c>
      <c r="L819" s="2" t="s">
        <v>2662</v>
      </c>
      <c r="M819" s="2">
        <v>10</v>
      </c>
      <c r="N819" s="2" t="s">
        <v>1410</v>
      </c>
    </row>
    <row r="820" spans="1:14" x14ac:dyDescent="0.35">
      <c r="A820" s="2">
        <v>17</v>
      </c>
      <c r="B820" s="2" t="s">
        <v>1083</v>
      </c>
      <c r="K820" s="2">
        <v>10</v>
      </c>
      <c r="L820" s="2" t="s">
        <v>2663</v>
      </c>
      <c r="M820" s="2">
        <v>10</v>
      </c>
      <c r="N820" s="2" t="s">
        <v>1420</v>
      </c>
    </row>
    <row r="821" spans="1:14" x14ac:dyDescent="0.35">
      <c r="A821" s="2">
        <v>17</v>
      </c>
      <c r="B821" s="2" t="s">
        <v>2851</v>
      </c>
      <c r="K821" s="2">
        <v>10</v>
      </c>
      <c r="L821" s="2" t="s">
        <v>2664</v>
      </c>
      <c r="M821" s="2">
        <v>10</v>
      </c>
      <c r="N821" s="2" t="s">
        <v>1422</v>
      </c>
    </row>
    <row r="822" spans="1:14" x14ac:dyDescent="0.35">
      <c r="A822" s="2">
        <v>17</v>
      </c>
      <c r="B822" s="2" t="s">
        <v>2811</v>
      </c>
      <c r="K822" s="2">
        <v>10</v>
      </c>
      <c r="L822" s="2" t="s">
        <v>2665</v>
      </c>
      <c r="M822" s="2">
        <v>10</v>
      </c>
      <c r="N822" s="2" t="s">
        <v>1437</v>
      </c>
    </row>
    <row r="823" spans="1:14" x14ac:dyDescent="0.35">
      <c r="A823" s="2">
        <v>17</v>
      </c>
      <c r="B823" s="2" t="s">
        <v>3599</v>
      </c>
      <c r="K823" s="2">
        <v>10</v>
      </c>
      <c r="L823" s="2" t="s">
        <v>660</v>
      </c>
      <c r="M823" s="2">
        <v>10</v>
      </c>
      <c r="N823" s="2" t="s">
        <v>1438</v>
      </c>
    </row>
    <row r="824" spans="1:14" x14ac:dyDescent="0.35">
      <c r="A824" s="2">
        <v>17</v>
      </c>
      <c r="B824" s="2" t="s">
        <v>3600</v>
      </c>
      <c r="K824" s="2">
        <v>10</v>
      </c>
      <c r="L824" s="2" t="s">
        <v>2666</v>
      </c>
      <c r="M824" s="2">
        <v>10</v>
      </c>
      <c r="N824" s="2" t="s">
        <v>1448</v>
      </c>
    </row>
    <row r="825" spans="1:14" x14ac:dyDescent="0.35">
      <c r="A825" s="2">
        <v>17</v>
      </c>
      <c r="B825" s="2" t="s">
        <v>2944</v>
      </c>
      <c r="K825" s="2">
        <v>10</v>
      </c>
      <c r="L825" s="2" t="s">
        <v>712</v>
      </c>
      <c r="M825" s="2">
        <v>10</v>
      </c>
      <c r="N825" s="2" t="s">
        <v>1472</v>
      </c>
    </row>
    <row r="826" spans="1:14" x14ac:dyDescent="0.35">
      <c r="A826" s="2">
        <v>17</v>
      </c>
      <c r="B826" s="2" t="s">
        <v>3143</v>
      </c>
      <c r="K826" s="2">
        <v>10</v>
      </c>
      <c r="L826" s="2" t="s">
        <v>316</v>
      </c>
      <c r="M826" s="2">
        <v>10</v>
      </c>
      <c r="N826" s="2" t="s">
        <v>1491</v>
      </c>
    </row>
    <row r="827" spans="1:14" x14ac:dyDescent="0.35">
      <c r="A827" s="2">
        <v>17</v>
      </c>
      <c r="B827" s="2" t="s">
        <v>3601</v>
      </c>
      <c r="K827" s="2">
        <v>10</v>
      </c>
      <c r="L827" s="2" t="s">
        <v>2667</v>
      </c>
      <c r="M827" s="2">
        <v>10</v>
      </c>
      <c r="N827" s="2" t="s">
        <v>1498</v>
      </c>
    </row>
    <row r="828" spans="1:14" x14ac:dyDescent="0.35">
      <c r="A828" s="2">
        <v>17</v>
      </c>
      <c r="B828" s="2" t="s">
        <v>3602</v>
      </c>
      <c r="K828" s="2">
        <v>10</v>
      </c>
      <c r="L828" s="2" t="s">
        <v>2668</v>
      </c>
      <c r="M828" s="2">
        <v>10</v>
      </c>
      <c r="N828" s="2" t="s">
        <v>1545</v>
      </c>
    </row>
    <row r="829" spans="1:14" x14ac:dyDescent="0.35">
      <c r="A829" s="2">
        <v>17</v>
      </c>
      <c r="B829" s="2" t="s">
        <v>3603</v>
      </c>
      <c r="K829" s="2">
        <v>10</v>
      </c>
      <c r="L829" s="2" t="s">
        <v>2669</v>
      </c>
      <c r="M829" s="2">
        <v>10</v>
      </c>
      <c r="N829" s="2" t="s">
        <v>195</v>
      </c>
    </row>
    <row r="830" spans="1:14" x14ac:dyDescent="0.35">
      <c r="A830" s="2">
        <v>17</v>
      </c>
      <c r="B830" s="2" t="s">
        <v>3604</v>
      </c>
      <c r="K830" s="2">
        <v>10</v>
      </c>
      <c r="L830" s="2" t="s">
        <v>2670</v>
      </c>
      <c r="M830" s="2">
        <v>10</v>
      </c>
      <c r="N830" s="2" t="s">
        <v>1580</v>
      </c>
    </row>
    <row r="831" spans="1:14" x14ac:dyDescent="0.35">
      <c r="A831" s="2">
        <v>17</v>
      </c>
      <c r="B831" s="2" t="s">
        <v>815</v>
      </c>
      <c r="K831" s="2">
        <v>10</v>
      </c>
      <c r="L831" s="2" t="s">
        <v>2671</v>
      </c>
      <c r="M831" s="2">
        <v>10</v>
      </c>
      <c r="N831" s="2" t="s">
        <v>1610</v>
      </c>
    </row>
    <row r="832" spans="1:14" x14ac:dyDescent="0.35">
      <c r="A832" s="2">
        <v>17</v>
      </c>
      <c r="B832" s="2" t="s">
        <v>1640</v>
      </c>
      <c r="K832" s="2">
        <v>10</v>
      </c>
      <c r="L832" s="2" t="s">
        <v>2672</v>
      </c>
      <c r="M832" s="2">
        <v>10</v>
      </c>
      <c r="N832" s="2" t="s">
        <v>1611</v>
      </c>
    </row>
    <row r="833" spans="1:14" x14ac:dyDescent="0.35">
      <c r="A833" s="2">
        <v>17</v>
      </c>
      <c r="B833" s="2" t="s">
        <v>2848</v>
      </c>
      <c r="K833" s="2">
        <v>10</v>
      </c>
      <c r="L833" s="2" t="s">
        <v>2673</v>
      </c>
      <c r="M833" s="2">
        <v>10</v>
      </c>
      <c r="N833" s="2" t="s">
        <v>1627</v>
      </c>
    </row>
    <row r="834" spans="1:14" x14ac:dyDescent="0.35">
      <c r="A834" s="2">
        <v>17</v>
      </c>
      <c r="B834" s="2" t="s">
        <v>3605</v>
      </c>
      <c r="K834" s="2">
        <v>10</v>
      </c>
      <c r="L834" s="2" t="s">
        <v>710</v>
      </c>
      <c r="M834" s="2">
        <v>10</v>
      </c>
      <c r="N834" s="2" t="s">
        <v>359</v>
      </c>
    </row>
    <row r="835" spans="1:14" x14ac:dyDescent="0.35">
      <c r="A835" s="2">
        <v>17</v>
      </c>
      <c r="B835" s="2" t="s">
        <v>3606</v>
      </c>
      <c r="K835" s="2">
        <v>10</v>
      </c>
      <c r="L835" s="2" t="s">
        <v>2674</v>
      </c>
      <c r="M835" s="2">
        <v>10</v>
      </c>
      <c r="N835" s="2" t="s">
        <v>552</v>
      </c>
    </row>
    <row r="836" spans="1:14" x14ac:dyDescent="0.35">
      <c r="A836" s="2">
        <v>17</v>
      </c>
      <c r="B836" s="2" t="s">
        <v>826</v>
      </c>
      <c r="K836" s="2">
        <v>10</v>
      </c>
      <c r="L836" s="2" t="s">
        <v>2675</v>
      </c>
      <c r="M836" s="2">
        <v>10</v>
      </c>
      <c r="N836" s="2" t="s">
        <v>1723</v>
      </c>
    </row>
    <row r="837" spans="1:14" x14ac:dyDescent="0.35">
      <c r="A837" s="2">
        <v>17</v>
      </c>
      <c r="B837" s="2" t="s">
        <v>827</v>
      </c>
      <c r="K837" s="2">
        <v>10</v>
      </c>
      <c r="L837" s="2" t="s">
        <v>704</v>
      </c>
      <c r="M837" s="2">
        <v>10</v>
      </c>
      <c r="N837" s="2" t="s">
        <v>1726</v>
      </c>
    </row>
    <row r="838" spans="1:14" x14ac:dyDescent="0.35">
      <c r="A838" s="2">
        <v>17</v>
      </c>
      <c r="B838" s="2" t="s">
        <v>2822</v>
      </c>
      <c r="K838" s="2">
        <v>10</v>
      </c>
      <c r="L838" s="2" t="s">
        <v>691</v>
      </c>
      <c r="M838" s="2">
        <v>10</v>
      </c>
      <c r="N838" s="2" t="s">
        <v>1742</v>
      </c>
    </row>
    <row r="839" spans="1:14" x14ac:dyDescent="0.35">
      <c r="A839" s="2">
        <v>17</v>
      </c>
      <c r="B839" s="2" t="s">
        <v>2852</v>
      </c>
      <c r="K839" s="2">
        <v>10</v>
      </c>
      <c r="L839" s="2" t="s">
        <v>709</v>
      </c>
      <c r="M839" s="2">
        <v>10</v>
      </c>
      <c r="N839" s="2" t="s">
        <v>1743</v>
      </c>
    </row>
    <row r="840" spans="1:14" x14ac:dyDescent="0.35">
      <c r="A840" s="2">
        <v>19</v>
      </c>
      <c r="B840" s="2" t="s">
        <v>3607</v>
      </c>
      <c r="K840" s="2">
        <v>10</v>
      </c>
      <c r="L840" s="2" t="s">
        <v>2676</v>
      </c>
      <c r="M840" s="2">
        <v>10</v>
      </c>
      <c r="N840" s="2" t="s">
        <v>1756</v>
      </c>
    </row>
    <row r="841" spans="1:14" x14ac:dyDescent="0.35">
      <c r="A841" s="2">
        <v>19</v>
      </c>
      <c r="B841" s="2" t="s">
        <v>3608</v>
      </c>
      <c r="K841" s="2">
        <v>10</v>
      </c>
      <c r="L841" s="2" t="s">
        <v>2677</v>
      </c>
      <c r="M841" s="2">
        <v>10</v>
      </c>
      <c r="N841" s="2" t="s">
        <v>1767</v>
      </c>
    </row>
    <row r="842" spans="1:14" x14ac:dyDescent="0.35">
      <c r="A842" s="2">
        <v>19</v>
      </c>
      <c r="B842" s="2" t="s">
        <v>1130</v>
      </c>
      <c r="K842" s="2">
        <v>10</v>
      </c>
      <c r="L842" s="2" t="s">
        <v>903</v>
      </c>
      <c r="M842" s="2">
        <v>10</v>
      </c>
      <c r="N842" s="2" t="s">
        <v>1768</v>
      </c>
    </row>
    <row r="843" spans="1:14" x14ac:dyDescent="0.35">
      <c r="A843" s="2">
        <v>19</v>
      </c>
      <c r="B843" s="2" t="s">
        <v>1708</v>
      </c>
      <c r="K843" s="2">
        <v>10</v>
      </c>
      <c r="L843" s="2" t="s">
        <v>2678</v>
      </c>
      <c r="M843" s="2">
        <v>10</v>
      </c>
      <c r="N843" s="2" t="s">
        <v>1782</v>
      </c>
    </row>
    <row r="844" spans="1:14" x14ac:dyDescent="0.35">
      <c r="A844" s="2">
        <v>19</v>
      </c>
      <c r="B844" s="2" t="s">
        <v>1807</v>
      </c>
      <c r="K844" s="2">
        <v>10</v>
      </c>
      <c r="L844" s="2" t="s">
        <v>2679</v>
      </c>
      <c r="M844" s="2">
        <v>10</v>
      </c>
      <c r="N844" s="2" t="s">
        <v>1812</v>
      </c>
    </row>
    <row r="845" spans="1:14" x14ac:dyDescent="0.35">
      <c r="A845" s="2">
        <v>19</v>
      </c>
      <c r="B845" s="2" t="s">
        <v>560</v>
      </c>
      <c r="K845" s="2">
        <v>10</v>
      </c>
      <c r="L845" s="2" t="s">
        <v>2680</v>
      </c>
      <c r="M845" s="2">
        <v>10</v>
      </c>
      <c r="N845" s="2" t="s">
        <v>1813</v>
      </c>
    </row>
    <row r="846" spans="1:14" x14ac:dyDescent="0.35">
      <c r="A846" s="2">
        <v>19</v>
      </c>
      <c r="B846" s="2" t="s">
        <v>3609</v>
      </c>
      <c r="K846" s="2">
        <v>10</v>
      </c>
      <c r="L846" s="2" t="s">
        <v>703</v>
      </c>
      <c r="M846" s="2">
        <v>10</v>
      </c>
      <c r="N846" s="2" t="s">
        <v>1825</v>
      </c>
    </row>
    <row r="847" spans="1:14" x14ac:dyDescent="0.35">
      <c r="A847" s="2">
        <v>19</v>
      </c>
      <c r="B847" s="2" t="s">
        <v>3610</v>
      </c>
      <c r="K847" s="2">
        <v>10</v>
      </c>
      <c r="L847" s="2" t="s">
        <v>2681</v>
      </c>
      <c r="M847" s="2">
        <v>10</v>
      </c>
      <c r="N847" s="2" t="s">
        <v>1852</v>
      </c>
    </row>
    <row r="848" spans="1:14" x14ac:dyDescent="0.35">
      <c r="A848" s="2">
        <v>20</v>
      </c>
      <c r="B848" s="2" t="s">
        <v>3611</v>
      </c>
      <c r="K848" s="2">
        <v>10</v>
      </c>
      <c r="L848" s="2" t="s">
        <v>2682</v>
      </c>
      <c r="M848" s="2">
        <v>10</v>
      </c>
      <c r="N848" s="2" t="s">
        <v>360</v>
      </c>
    </row>
    <row r="849" spans="1:14" x14ac:dyDescent="0.35">
      <c r="A849" s="2">
        <v>20</v>
      </c>
      <c r="B849" s="2" t="s">
        <v>3612</v>
      </c>
      <c r="K849" s="2">
        <v>10</v>
      </c>
      <c r="L849" s="2" t="s">
        <v>2683</v>
      </c>
      <c r="M849" s="2">
        <v>10</v>
      </c>
      <c r="N849" s="2" t="s">
        <v>463</v>
      </c>
    </row>
    <row r="850" spans="1:14" x14ac:dyDescent="0.35">
      <c r="A850" s="2">
        <v>20</v>
      </c>
      <c r="B850" s="2" t="s">
        <v>3613</v>
      </c>
      <c r="K850" s="2">
        <v>10</v>
      </c>
      <c r="L850" s="2" t="s">
        <v>2684</v>
      </c>
      <c r="M850" s="2">
        <v>10</v>
      </c>
      <c r="N850" s="2" t="s">
        <v>1929</v>
      </c>
    </row>
    <row r="851" spans="1:14" x14ac:dyDescent="0.35">
      <c r="A851" s="2">
        <v>20</v>
      </c>
      <c r="B851" s="2" t="s">
        <v>3163</v>
      </c>
      <c r="K851" s="2">
        <v>10</v>
      </c>
      <c r="L851" s="2" t="s">
        <v>2685</v>
      </c>
      <c r="M851" s="2">
        <v>12</v>
      </c>
      <c r="N851" s="2" t="s">
        <v>1180</v>
      </c>
    </row>
    <row r="852" spans="1:14" x14ac:dyDescent="0.35">
      <c r="A852" s="2">
        <v>20</v>
      </c>
      <c r="B852" s="2" t="s">
        <v>3614</v>
      </c>
      <c r="K852" s="2">
        <v>10</v>
      </c>
      <c r="L852" s="2" t="s">
        <v>2686</v>
      </c>
      <c r="M852" s="2">
        <v>12</v>
      </c>
      <c r="N852" s="2" t="s">
        <v>1181</v>
      </c>
    </row>
    <row r="853" spans="1:14" x14ac:dyDescent="0.35">
      <c r="A853" s="2">
        <v>20</v>
      </c>
      <c r="B853" s="2" t="s">
        <v>3615</v>
      </c>
      <c r="K853" s="2">
        <v>10</v>
      </c>
      <c r="L853" s="2" t="s">
        <v>280</v>
      </c>
      <c r="M853" s="2">
        <v>12</v>
      </c>
      <c r="N853" s="2" t="s">
        <v>147</v>
      </c>
    </row>
    <row r="854" spans="1:14" x14ac:dyDescent="0.35">
      <c r="A854" s="2">
        <v>20</v>
      </c>
      <c r="B854" s="2" t="s">
        <v>3015</v>
      </c>
      <c r="K854" s="2">
        <v>10</v>
      </c>
      <c r="L854" s="2" t="s">
        <v>2687</v>
      </c>
      <c r="M854" s="2">
        <v>12</v>
      </c>
      <c r="N854" s="2" t="s">
        <v>1624</v>
      </c>
    </row>
    <row r="855" spans="1:14" x14ac:dyDescent="0.35">
      <c r="A855" s="2">
        <v>20</v>
      </c>
      <c r="B855" s="2" t="s">
        <v>3616</v>
      </c>
      <c r="K855" s="2">
        <v>10</v>
      </c>
      <c r="L855" s="2" t="s">
        <v>2688</v>
      </c>
      <c r="M855" s="2">
        <v>12</v>
      </c>
      <c r="N855" s="2" t="s">
        <v>152</v>
      </c>
    </row>
    <row r="856" spans="1:14" x14ac:dyDescent="0.35">
      <c r="A856" s="2">
        <v>20</v>
      </c>
      <c r="B856" s="2" t="s">
        <v>3617</v>
      </c>
      <c r="K856" s="2">
        <v>10</v>
      </c>
      <c r="L856" s="2" t="s">
        <v>2689</v>
      </c>
      <c r="M856" s="2">
        <v>12</v>
      </c>
      <c r="N856" s="2" t="s">
        <v>1697</v>
      </c>
    </row>
    <row r="857" spans="1:14" x14ac:dyDescent="0.35">
      <c r="A857" s="2">
        <v>20</v>
      </c>
      <c r="B857" s="2" t="s">
        <v>3618</v>
      </c>
      <c r="K857" s="2">
        <v>10</v>
      </c>
      <c r="L857" s="2" t="s">
        <v>311</v>
      </c>
      <c r="M857" s="2">
        <v>12</v>
      </c>
      <c r="N857" s="2" t="s">
        <v>1724</v>
      </c>
    </row>
    <row r="858" spans="1:14" x14ac:dyDescent="0.35">
      <c r="A858" s="2">
        <v>20</v>
      </c>
      <c r="B858" s="2" t="s">
        <v>1770</v>
      </c>
      <c r="K858" s="2">
        <v>10</v>
      </c>
      <c r="L858" s="2" t="s">
        <v>2690</v>
      </c>
      <c r="M858" s="2">
        <v>12</v>
      </c>
      <c r="N858" s="2" t="s">
        <v>204</v>
      </c>
    </row>
    <row r="859" spans="1:14" x14ac:dyDescent="0.35">
      <c r="A859" s="2">
        <v>20</v>
      </c>
      <c r="B859" s="2" t="s">
        <v>3619</v>
      </c>
      <c r="K859" s="2">
        <v>10</v>
      </c>
      <c r="L859" s="2" t="s">
        <v>2691</v>
      </c>
      <c r="M859" s="2">
        <v>13</v>
      </c>
      <c r="N859" s="2" t="s">
        <v>995</v>
      </c>
    </row>
    <row r="860" spans="1:14" x14ac:dyDescent="0.35">
      <c r="A860" s="2">
        <v>20</v>
      </c>
      <c r="B860" s="2" t="s">
        <v>3620</v>
      </c>
      <c r="K860" s="2">
        <v>10</v>
      </c>
      <c r="L860" s="2" t="s">
        <v>2692</v>
      </c>
      <c r="M860" s="2">
        <v>13</v>
      </c>
      <c r="N860" s="2" t="s">
        <v>1021</v>
      </c>
    </row>
    <row r="861" spans="1:14" x14ac:dyDescent="0.35">
      <c r="A861" s="2">
        <v>20</v>
      </c>
      <c r="B861" s="2" t="s">
        <v>3621</v>
      </c>
      <c r="K861" s="2">
        <v>10</v>
      </c>
      <c r="L861" s="2" t="s">
        <v>2693</v>
      </c>
      <c r="M861" s="2">
        <v>13</v>
      </c>
      <c r="N861" s="2" t="s">
        <v>414</v>
      </c>
    </row>
    <row r="862" spans="1:14" x14ac:dyDescent="0.35">
      <c r="A862" s="2">
        <v>20</v>
      </c>
      <c r="B862" s="2" t="s">
        <v>1187</v>
      </c>
      <c r="K862" s="2">
        <v>10</v>
      </c>
      <c r="L862" s="2" t="s">
        <v>2694</v>
      </c>
      <c r="M862" s="2">
        <v>13</v>
      </c>
      <c r="N862" s="2" t="s">
        <v>1038</v>
      </c>
    </row>
    <row r="863" spans="1:14" x14ac:dyDescent="0.35">
      <c r="A863" s="2">
        <v>20</v>
      </c>
      <c r="B863" s="2" t="s">
        <v>3622</v>
      </c>
      <c r="K863" s="2">
        <v>10</v>
      </c>
      <c r="L863" s="2" t="s">
        <v>2695</v>
      </c>
      <c r="M863" s="2">
        <v>13</v>
      </c>
      <c r="N863" s="2" t="s">
        <v>1039</v>
      </c>
    </row>
    <row r="864" spans="1:14" x14ac:dyDescent="0.35">
      <c r="A864" s="2">
        <v>20</v>
      </c>
      <c r="B864" s="2" t="s">
        <v>1753</v>
      </c>
      <c r="K864" s="2">
        <v>10</v>
      </c>
      <c r="L864" s="2" t="s">
        <v>2696</v>
      </c>
      <c r="M864" s="2">
        <v>13</v>
      </c>
      <c r="N864" s="2" t="s">
        <v>1051</v>
      </c>
    </row>
    <row r="865" spans="1:14" x14ac:dyDescent="0.35">
      <c r="A865" s="2">
        <v>20</v>
      </c>
      <c r="B865" s="2" t="s">
        <v>1284</v>
      </c>
      <c r="K865" s="2">
        <v>10</v>
      </c>
      <c r="L865" s="2" t="s">
        <v>2697</v>
      </c>
      <c r="M865" s="2">
        <v>13</v>
      </c>
      <c r="N865" s="2" t="s">
        <v>1055</v>
      </c>
    </row>
    <row r="866" spans="1:14" x14ac:dyDescent="0.35">
      <c r="A866" s="2">
        <v>20</v>
      </c>
      <c r="B866" s="2" t="s">
        <v>3623</v>
      </c>
      <c r="K866" s="2">
        <v>10</v>
      </c>
      <c r="L866" s="2" t="s">
        <v>771</v>
      </c>
      <c r="M866" s="2">
        <v>13</v>
      </c>
      <c r="N866" s="2" t="s">
        <v>1085</v>
      </c>
    </row>
    <row r="867" spans="1:14" x14ac:dyDescent="0.35">
      <c r="A867" s="2">
        <v>20</v>
      </c>
      <c r="B867" s="2" t="s">
        <v>3624</v>
      </c>
      <c r="K867" s="2">
        <v>10</v>
      </c>
      <c r="L867" s="2" t="s">
        <v>2698</v>
      </c>
      <c r="M867" s="2">
        <v>13</v>
      </c>
      <c r="N867" s="2" t="s">
        <v>1226</v>
      </c>
    </row>
    <row r="868" spans="1:14" x14ac:dyDescent="0.35">
      <c r="A868" s="2">
        <v>22</v>
      </c>
      <c r="B868" s="2" t="s">
        <v>2623</v>
      </c>
      <c r="K868" s="2">
        <v>10</v>
      </c>
      <c r="L868" s="2" t="s">
        <v>2699</v>
      </c>
      <c r="M868" s="2">
        <v>13</v>
      </c>
      <c r="N868" s="2" t="s">
        <v>1277</v>
      </c>
    </row>
    <row r="869" spans="1:14" x14ac:dyDescent="0.35">
      <c r="A869" s="2">
        <v>22</v>
      </c>
      <c r="B869" s="2" t="s">
        <v>3625</v>
      </c>
      <c r="K869" s="2">
        <v>10</v>
      </c>
      <c r="L869" s="2" t="s">
        <v>2700</v>
      </c>
      <c r="M869" s="2">
        <v>13</v>
      </c>
      <c r="N869" s="2" t="s">
        <v>1307</v>
      </c>
    </row>
    <row r="870" spans="1:14" x14ac:dyDescent="0.35">
      <c r="A870" s="2">
        <v>22</v>
      </c>
      <c r="B870" s="2" t="s">
        <v>3626</v>
      </c>
      <c r="K870" s="2">
        <v>10</v>
      </c>
      <c r="L870" s="2" t="s">
        <v>2701</v>
      </c>
      <c r="M870" s="2">
        <v>13</v>
      </c>
      <c r="N870" s="2" t="s">
        <v>561</v>
      </c>
    </row>
    <row r="871" spans="1:14" x14ac:dyDescent="0.35">
      <c r="A871" s="2">
        <v>22</v>
      </c>
      <c r="B871" s="2" t="s">
        <v>554</v>
      </c>
      <c r="K871" s="2">
        <v>10</v>
      </c>
      <c r="L871" s="2" t="s">
        <v>2702</v>
      </c>
      <c r="M871" s="2">
        <v>13</v>
      </c>
      <c r="N871" s="2" t="s">
        <v>1331</v>
      </c>
    </row>
    <row r="872" spans="1:14" x14ac:dyDescent="0.35">
      <c r="A872" s="2">
        <v>22</v>
      </c>
      <c r="B872" s="2" t="s">
        <v>1869</v>
      </c>
      <c r="K872" s="2">
        <v>11</v>
      </c>
      <c r="L872" s="2" t="s">
        <v>2703</v>
      </c>
      <c r="M872" s="2">
        <v>13</v>
      </c>
      <c r="N872" s="2" t="s">
        <v>1361</v>
      </c>
    </row>
    <row r="873" spans="1:14" x14ac:dyDescent="0.35">
      <c r="A873" s="2">
        <v>22</v>
      </c>
      <c r="B873" s="2" t="s">
        <v>3627</v>
      </c>
      <c r="K873" s="2">
        <v>11</v>
      </c>
      <c r="L873" s="2" t="s">
        <v>2704</v>
      </c>
      <c r="M873" s="2">
        <v>13</v>
      </c>
      <c r="N873" s="2" t="s">
        <v>1380</v>
      </c>
    </row>
    <row r="874" spans="1:14" x14ac:dyDescent="0.35">
      <c r="A874" s="2">
        <v>22</v>
      </c>
      <c r="B874" s="2" t="s">
        <v>538</v>
      </c>
      <c r="K874" s="2">
        <v>11</v>
      </c>
      <c r="L874" s="2" t="s">
        <v>2705</v>
      </c>
      <c r="M874" s="2">
        <v>13</v>
      </c>
      <c r="N874" s="2" t="s">
        <v>1394</v>
      </c>
    </row>
    <row r="875" spans="1:14" x14ac:dyDescent="0.35">
      <c r="A875" s="2">
        <v>22</v>
      </c>
      <c r="B875" s="2" t="s">
        <v>3628</v>
      </c>
      <c r="K875" s="2">
        <v>11</v>
      </c>
      <c r="L875" s="2" t="s">
        <v>2706</v>
      </c>
      <c r="M875" s="2">
        <v>13</v>
      </c>
      <c r="N875" s="2" t="s">
        <v>1395</v>
      </c>
    </row>
    <row r="876" spans="1:14" x14ac:dyDescent="0.35">
      <c r="A876" s="2">
        <v>22</v>
      </c>
      <c r="B876" s="2" t="s">
        <v>3629</v>
      </c>
      <c r="K876" s="2">
        <v>11</v>
      </c>
      <c r="L876" s="2" t="s">
        <v>2707</v>
      </c>
      <c r="M876" s="2">
        <v>13</v>
      </c>
      <c r="N876" s="2" t="s">
        <v>1399</v>
      </c>
    </row>
    <row r="877" spans="1:14" x14ac:dyDescent="0.35">
      <c r="A877" s="2">
        <v>22</v>
      </c>
      <c r="B877" s="2" t="s">
        <v>3630</v>
      </c>
      <c r="K877" s="2">
        <v>11</v>
      </c>
      <c r="L877" s="2" t="s">
        <v>2708</v>
      </c>
      <c r="M877" s="2">
        <v>13</v>
      </c>
      <c r="N877" s="2" t="s">
        <v>1400</v>
      </c>
    </row>
    <row r="878" spans="1:14" x14ac:dyDescent="0.35">
      <c r="A878" s="2">
        <v>22</v>
      </c>
      <c r="B878" s="2" t="s">
        <v>3631</v>
      </c>
      <c r="K878" s="2">
        <v>11</v>
      </c>
      <c r="L878" s="2" t="s">
        <v>2709</v>
      </c>
      <c r="M878" s="2">
        <v>13</v>
      </c>
      <c r="N878" s="2" t="s">
        <v>1436</v>
      </c>
    </row>
    <row r="879" spans="1:14" x14ac:dyDescent="0.35">
      <c r="A879" s="2">
        <v>22</v>
      </c>
      <c r="B879" s="2" t="s">
        <v>3632</v>
      </c>
      <c r="K879" s="2">
        <v>11</v>
      </c>
      <c r="L879" s="2" t="s">
        <v>575</v>
      </c>
      <c r="M879" s="2">
        <v>13</v>
      </c>
      <c r="N879" s="2" t="s">
        <v>1439</v>
      </c>
    </row>
    <row r="880" spans="1:14" x14ac:dyDescent="0.35">
      <c r="A880" s="2">
        <v>22</v>
      </c>
      <c r="B880" s="2" t="s">
        <v>1586</v>
      </c>
      <c r="K880" s="2">
        <v>11</v>
      </c>
      <c r="L880" s="2" t="s">
        <v>405</v>
      </c>
      <c r="M880" s="2">
        <v>13</v>
      </c>
      <c r="N880" s="2" t="s">
        <v>367</v>
      </c>
    </row>
    <row r="881" spans="1:14" x14ac:dyDescent="0.35">
      <c r="A881" s="2">
        <v>22</v>
      </c>
      <c r="B881" s="2" t="s">
        <v>3633</v>
      </c>
      <c r="K881" s="2">
        <v>11</v>
      </c>
      <c r="L881" s="2" t="s">
        <v>2710</v>
      </c>
      <c r="M881" s="2">
        <v>13</v>
      </c>
      <c r="N881" s="2" t="s">
        <v>1595</v>
      </c>
    </row>
    <row r="882" spans="1:14" x14ac:dyDescent="0.35">
      <c r="A882" s="2">
        <v>22</v>
      </c>
      <c r="B882" s="2" t="s">
        <v>3634</v>
      </c>
      <c r="K882" s="2">
        <v>11</v>
      </c>
      <c r="L882" s="2" t="s">
        <v>2711</v>
      </c>
      <c r="M882" s="2">
        <v>13</v>
      </c>
      <c r="N882" s="2" t="s">
        <v>1598</v>
      </c>
    </row>
    <row r="883" spans="1:14" x14ac:dyDescent="0.35">
      <c r="A883" s="2">
        <v>22</v>
      </c>
      <c r="B883" s="2" t="s">
        <v>3635</v>
      </c>
      <c r="K883" s="2">
        <v>11</v>
      </c>
      <c r="L883" s="2" t="s">
        <v>2712</v>
      </c>
      <c r="M883" s="2">
        <v>13</v>
      </c>
      <c r="N883" s="2" t="s">
        <v>1599</v>
      </c>
    </row>
    <row r="884" spans="1:14" x14ac:dyDescent="0.35">
      <c r="A884" s="2">
        <v>22</v>
      </c>
      <c r="B884" s="2" t="s">
        <v>1178</v>
      </c>
      <c r="K884" s="2">
        <v>11</v>
      </c>
      <c r="L884" s="2" t="s">
        <v>2713</v>
      </c>
      <c r="M884" s="2">
        <v>13</v>
      </c>
      <c r="N884" s="2" t="s">
        <v>1600</v>
      </c>
    </row>
    <row r="885" spans="1:14" x14ac:dyDescent="0.35">
      <c r="A885" s="2">
        <v>22</v>
      </c>
      <c r="B885" s="2" t="s">
        <v>2077</v>
      </c>
      <c r="K885" s="2">
        <v>11</v>
      </c>
      <c r="L885" s="2" t="s">
        <v>2714</v>
      </c>
      <c r="M885" s="2">
        <v>13</v>
      </c>
      <c r="N885" s="2" t="s">
        <v>1646</v>
      </c>
    </row>
    <row r="886" spans="1:14" x14ac:dyDescent="0.35">
      <c r="A886" s="2">
        <v>22</v>
      </c>
      <c r="B886" s="2" t="s">
        <v>2858</v>
      </c>
      <c r="K886" s="2">
        <v>11</v>
      </c>
      <c r="L886" s="2" t="s">
        <v>2715</v>
      </c>
      <c r="M886" s="2">
        <v>13</v>
      </c>
      <c r="N886" s="2" t="s">
        <v>837</v>
      </c>
    </row>
    <row r="887" spans="1:14" x14ac:dyDescent="0.35">
      <c r="A887" s="2">
        <v>22</v>
      </c>
      <c r="B887" s="2" t="s">
        <v>1955</v>
      </c>
      <c r="K887" s="2">
        <v>11</v>
      </c>
      <c r="L887" s="2" t="s">
        <v>2716</v>
      </c>
      <c r="M887" s="2">
        <v>13</v>
      </c>
      <c r="N887" s="2" t="s">
        <v>1668</v>
      </c>
    </row>
    <row r="888" spans="1:14" x14ac:dyDescent="0.35">
      <c r="A888" s="2">
        <v>22</v>
      </c>
      <c r="B888" s="2" t="s">
        <v>3636</v>
      </c>
      <c r="K888" s="2">
        <v>11</v>
      </c>
      <c r="L888" s="2" t="s">
        <v>411</v>
      </c>
      <c r="M888" s="2">
        <v>13</v>
      </c>
      <c r="N888" s="2" t="s">
        <v>927</v>
      </c>
    </row>
    <row r="889" spans="1:14" x14ac:dyDescent="0.35">
      <c r="A889" s="2">
        <v>22</v>
      </c>
      <c r="B889" s="2" t="s">
        <v>474</v>
      </c>
      <c r="K889" s="2">
        <v>11</v>
      </c>
      <c r="L889" s="2" t="s">
        <v>2717</v>
      </c>
      <c r="M889" s="2">
        <v>13</v>
      </c>
      <c r="N889" s="2" t="s">
        <v>1747</v>
      </c>
    </row>
    <row r="890" spans="1:14" x14ac:dyDescent="0.35">
      <c r="A890" s="2">
        <v>22</v>
      </c>
      <c r="B890" s="2" t="s">
        <v>1918</v>
      </c>
      <c r="K890" s="2">
        <v>11</v>
      </c>
      <c r="L890" s="2" t="s">
        <v>2718</v>
      </c>
      <c r="M890" s="2">
        <v>13</v>
      </c>
      <c r="N890" s="2" t="s">
        <v>1907</v>
      </c>
    </row>
    <row r="891" spans="1:14" x14ac:dyDescent="0.35">
      <c r="A891" s="2">
        <v>22</v>
      </c>
      <c r="B891" s="2" t="s">
        <v>99</v>
      </c>
      <c r="K891" s="2">
        <v>11</v>
      </c>
      <c r="L891" s="2" t="s">
        <v>2719</v>
      </c>
      <c r="M891" s="2">
        <v>13</v>
      </c>
      <c r="N891" s="2" t="s">
        <v>1921</v>
      </c>
    </row>
    <row r="892" spans="1:14" x14ac:dyDescent="0.35">
      <c r="A892" s="2">
        <v>22</v>
      </c>
      <c r="B892" s="2" t="s">
        <v>149</v>
      </c>
      <c r="K892" s="2">
        <v>11</v>
      </c>
      <c r="L892" s="2" t="s">
        <v>2720</v>
      </c>
      <c r="M892" s="2">
        <v>13</v>
      </c>
      <c r="N892" s="2" t="s">
        <v>1922</v>
      </c>
    </row>
    <row r="893" spans="1:14" x14ac:dyDescent="0.35">
      <c r="A893" s="2">
        <v>22</v>
      </c>
      <c r="B893" s="2" t="s">
        <v>3637</v>
      </c>
      <c r="K893" s="2">
        <v>11</v>
      </c>
      <c r="L893" s="2" t="s">
        <v>2721</v>
      </c>
      <c r="M893" s="2">
        <v>14</v>
      </c>
      <c r="N893" s="2" t="s">
        <v>997</v>
      </c>
    </row>
    <row r="894" spans="1:14" x14ac:dyDescent="0.35">
      <c r="A894" s="2">
        <v>22</v>
      </c>
      <c r="B894" s="2" t="s">
        <v>3638</v>
      </c>
      <c r="K894" s="2">
        <v>11</v>
      </c>
      <c r="L894" s="2" t="s">
        <v>2722</v>
      </c>
      <c r="M894" s="2">
        <v>14</v>
      </c>
      <c r="N894" s="2" t="s">
        <v>1324</v>
      </c>
    </row>
    <row r="895" spans="1:14" x14ac:dyDescent="0.35">
      <c r="A895" s="2">
        <v>22</v>
      </c>
      <c r="B895" s="2" t="s">
        <v>268</v>
      </c>
      <c r="K895" s="2">
        <v>11</v>
      </c>
      <c r="L895" s="2" t="s">
        <v>2723</v>
      </c>
      <c r="M895" s="2">
        <v>14</v>
      </c>
      <c r="N895" s="2" t="s">
        <v>909</v>
      </c>
    </row>
    <row r="896" spans="1:14" x14ac:dyDescent="0.35">
      <c r="A896" s="2">
        <v>22</v>
      </c>
      <c r="B896" s="2" t="s">
        <v>3639</v>
      </c>
      <c r="K896" s="2">
        <v>11</v>
      </c>
      <c r="L896" s="2" t="s">
        <v>2724</v>
      </c>
      <c r="M896" s="2">
        <v>14</v>
      </c>
      <c r="N896" s="2" t="s">
        <v>908</v>
      </c>
    </row>
    <row r="897" spans="1:14" x14ac:dyDescent="0.35">
      <c r="A897" s="2">
        <v>22</v>
      </c>
      <c r="B897" s="2" t="s">
        <v>3640</v>
      </c>
      <c r="K897" s="2">
        <v>11</v>
      </c>
      <c r="L897" s="2" t="s">
        <v>2725</v>
      </c>
      <c r="M897" s="2">
        <v>14</v>
      </c>
      <c r="N897" s="2" t="s">
        <v>907</v>
      </c>
    </row>
    <row r="898" spans="1:14" x14ac:dyDescent="0.35">
      <c r="A898" s="2">
        <v>22</v>
      </c>
      <c r="B898" s="2" t="s">
        <v>3641</v>
      </c>
      <c r="K898" s="2">
        <v>11</v>
      </c>
      <c r="L898" s="2" t="s">
        <v>2726</v>
      </c>
      <c r="M898" s="2">
        <v>14</v>
      </c>
      <c r="N898" s="2" t="s">
        <v>906</v>
      </c>
    </row>
    <row r="899" spans="1:14" x14ac:dyDescent="0.35">
      <c r="A899" s="2">
        <v>22</v>
      </c>
      <c r="B899" s="2" t="s">
        <v>274</v>
      </c>
      <c r="K899" s="2">
        <v>11</v>
      </c>
      <c r="L899" s="2" t="s">
        <v>2727</v>
      </c>
      <c r="M899" s="2">
        <v>14</v>
      </c>
      <c r="N899" s="2" t="s">
        <v>1327</v>
      </c>
    </row>
    <row r="900" spans="1:14" x14ac:dyDescent="0.35">
      <c r="A900" s="2">
        <v>22</v>
      </c>
      <c r="B900" s="2" t="s">
        <v>1534</v>
      </c>
      <c r="K900" s="2">
        <v>11</v>
      </c>
      <c r="L900" s="2" t="s">
        <v>2728</v>
      </c>
      <c r="M900" s="2">
        <v>14</v>
      </c>
      <c r="N900" s="2" t="s">
        <v>1329</v>
      </c>
    </row>
    <row r="901" spans="1:14" x14ac:dyDescent="0.35">
      <c r="A901" s="2">
        <v>22</v>
      </c>
      <c r="B901" s="2" t="s">
        <v>949</v>
      </c>
      <c r="K901" s="2">
        <v>11</v>
      </c>
      <c r="L901" s="2" t="s">
        <v>2729</v>
      </c>
      <c r="M901" s="2">
        <v>14</v>
      </c>
      <c r="N901" s="2" t="s">
        <v>1468</v>
      </c>
    </row>
    <row r="902" spans="1:14" x14ac:dyDescent="0.35">
      <c r="A902" s="2">
        <v>22</v>
      </c>
      <c r="B902" s="2" t="s">
        <v>3642</v>
      </c>
      <c r="K902" s="2">
        <v>11</v>
      </c>
      <c r="L902" s="2" t="s">
        <v>2730</v>
      </c>
      <c r="M902" s="2">
        <v>14</v>
      </c>
      <c r="N902" s="2" t="s">
        <v>1469</v>
      </c>
    </row>
    <row r="903" spans="1:14" x14ac:dyDescent="0.35">
      <c r="A903" s="2">
        <v>25</v>
      </c>
      <c r="B903" s="2" t="s">
        <v>3643</v>
      </c>
      <c r="K903" s="2">
        <v>11</v>
      </c>
      <c r="L903" s="2" t="s">
        <v>2731</v>
      </c>
      <c r="M903" s="2">
        <v>14</v>
      </c>
      <c r="N903" s="2" t="s">
        <v>1530</v>
      </c>
    </row>
    <row r="904" spans="1:14" x14ac:dyDescent="0.35">
      <c r="A904" s="2">
        <v>25</v>
      </c>
      <c r="B904" s="2" t="s">
        <v>3644</v>
      </c>
      <c r="K904" s="2">
        <v>11</v>
      </c>
      <c r="L904" s="2" t="s">
        <v>2732</v>
      </c>
      <c r="M904" s="2">
        <v>16</v>
      </c>
      <c r="N904" s="2" t="s">
        <v>1054</v>
      </c>
    </row>
    <row r="905" spans="1:14" x14ac:dyDescent="0.35">
      <c r="A905" s="2">
        <v>25</v>
      </c>
      <c r="B905" s="2" t="s">
        <v>3090</v>
      </c>
      <c r="K905" s="2">
        <v>11</v>
      </c>
      <c r="L905" s="2" t="s">
        <v>2733</v>
      </c>
      <c r="M905" s="2">
        <v>16</v>
      </c>
      <c r="N905" s="2" t="s">
        <v>1221</v>
      </c>
    </row>
    <row r="906" spans="1:14" x14ac:dyDescent="0.35">
      <c r="A906" s="2">
        <v>25</v>
      </c>
      <c r="B906" s="2" t="s">
        <v>3645</v>
      </c>
      <c r="K906" s="2">
        <v>11</v>
      </c>
      <c r="L906" s="2" t="s">
        <v>2734</v>
      </c>
      <c r="M906" s="2">
        <v>16</v>
      </c>
      <c r="N906" s="2" t="s">
        <v>580</v>
      </c>
    </row>
    <row r="907" spans="1:14" x14ac:dyDescent="0.35">
      <c r="A907" s="2">
        <v>25</v>
      </c>
      <c r="B907" s="2" t="s">
        <v>784</v>
      </c>
      <c r="K907" s="2">
        <v>11</v>
      </c>
      <c r="L907" s="2" t="s">
        <v>2735</v>
      </c>
      <c r="M907" s="2">
        <v>16</v>
      </c>
      <c r="N907" s="2" t="s">
        <v>1222</v>
      </c>
    </row>
    <row r="908" spans="1:14" x14ac:dyDescent="0.35">
      <c r="A908" s="2">
        <v>28</v>
      </c>
      <c r="B908" s="2" t="s">
        <v>3646</v>
      </c>
      <c r="K908" s="2">
        <v>11</v>
      </c>
      <c r="L908" s="2" t="s">
        <v>2736</v>
      </c>
      <c r="M908" s="2">
        <v>16</v>
      </c>
      <c r="N908" s="2" t="s">
        <v>1224</v>
      </c>
    </row>
    <row r="909" spans="1:14" x14ac:dyDescent="0.35">
      <c r="A909" s="2">
        <v>28</v>
      </c>
      <c r="B909" s="2" t="s">
        <v>3647</v>
      </c>
      <c r="K909" s="2">
        <v>11</v>
      </c>
      <c r="L909" s="2" t="s">
        <v>2737</v>
      </c>
      <c r="M909" s="2">
        <v>16</v>
      </c>
      <c r="N909" s="2" t="s">
        <v>1225</v>
      </c>
    </row>
    <row r="910" spans="1:14" x14ac:dyDescent="0.35">
      <c r="A910" s="2">
        <v>28</v>
      </c>
      <c r="B910" s="2" t="s">
        <v>3648</v>
      </c>
      <c r="K910" s="2">
        <v>12</v>
      </c>
      <c r="L910" s="2" t="s">
        <v>2738</v>
      </c>
      <c r="M910" s="2">
        <v>16</v>
      </c>
      <c r="N910" s="2" t="s">
        <v>625</v>
      </c>
    </row>
    <row r="911" spans="1:14" x14ac:dyDescent="0.35">
      <c r="A911" s="2">
        <v>28</v>
      </c>
      <c r="B911" s="2" t="s">
        <v>3649</v>
      </c>
      <c r="K911" s="2">
        <v>12</v>
      </c>
      <c r="L911" s="2" t="s">
        <v>2739</v>
      </c>
      <c r="M911" s="2">
        <v>16</v>
      </c>
      <c r="N911" s="2" t="s">
        <v>1283</v>
      </c>
    </row>
    <row r="912" spans="1:14" x14ac:dyDescent="0.35">
      <c r="A912" s="2">
        <v>28</v>
      </c>
      <c r="B912" s="2" t="s">
        <v>3650</v>
      </c>
      <c r="K912" s="2">
        <v>12</v>
      </c>
      <c r="L912" s="2" t="s">
        <v>2740</v>
      </c>
      <c r="M912" s="2">
        <v>16</v>
      </c>
      <c r="N912" s="2" t="s">
        <v>1298</v>
      </c>
    </row>
    <row r="913" spans="1:14" x14ac:dyDescent="0.35">
      <c r="A913" s="2">
        <v>28</v>
      </c>
      <c r="B913" s="2" t="s">
        <v>3651</v>
      </c>
      <c r="K913" s="2">
        <v>12</v>
      </c>
      <c r="L913" s="2" t="s">
        <v>2741</v>
      </c>
      <c r="M913" s="2">
        <v>16</v>
      </c>
      <c r="N913" s="2" t="s">
        <v>626</v>
      </c>
    </row>
    <row r="914" spans="1:14" x14ac:dyDescent="0.35">
      <c r="A914" s="2">
        <v>28</v>
      </c>
      <c r="B914" s="2" t="s">
        <v>3652</v>
      </c>
      <c r="K914" s="2">
        <v>12</v>
      </c>
      <c r="L914" s="2" t="s">
        <v>2742</v>
      </c>
      <c r="M914" s="2">
        <v>16</v>
      </c>
      <c r="N914" s="2" t="s">
        <v>1538</v>
      </c>
    </row>
    <row r="915" spans="1:14" x14ac:dyDescent="0.35">
      <c r="A915" s="2">
        <v>28</v>
      </c>
      <c r="B915" s="2" t="s">
        <v>3653</v>
      </c>
      <c r="K915" s="2">
        <v>12</v>
      </c>
      <c r="L915" s="2" t="s">
        <v>2743</v>
      </c>
      <c r="M915" s="2">
        <v>16</v>
      </c>
      <c r="N915" s="2" t="s">
        <v>1539</v>
      </c>
    </row>
    <row r="916" spans="1:14" x14ac:dyDescent="0.35">
      <c r="A916" s="2">
        <v>28</v>
      </c>
      <c r="B916" s="2" t="s">
        <v>3654</v>
      </c>
      <c r="K916" s="2">
        <v>12</v>
      </c>
      <c r="L916" s="2" t="s">
        <v>2744</v>
      </c>
      <c r="M916" s="2">
        <v>16</v>
      </c>
      <c r="N916" s="2" t="s">
        <v>1579</v>
      </c>
    </row>
    <row r="917" spans="1:14" x14ac:dyDescent="0.35">
      <c r="A917" s="2">
        <v>28</v>
      </c>
      <c r="B917" s="2" t="s">
        <v>3159</v>
      </c>
      <c r="K917" s="2">
        <v>12</v>
      </c>
      <c r="L917" s="2" t="s">
        <v>2745</v>
      </c>
      <c r="M917" s="2">
        <v>16</v>
      </c>
      <c r="N917" s="2" t="s">
        <v>1587</v>
      </c>
    </row>
    <row r="918" spans="1:14" x14ac:dyDescent="0.35">
      <c r="A918" s="2">
        <v>28</v>
      </c>
      <c r="B918" s="2" t="s">
        <v>3011</v>
      </c>
      <c r="K918" s="2">
        <v>12</v>
      </c>
      <c r="L918" s="2" t="s">
        <v>2746</v>
      </c>
      <c r="M918" s="2">
        <v>16</v>
      </c>
      <c r="N918" s="2" t="s">
        <v>1588</v>
      </c>
    </row>
    <row r="919" spans="1:14" x14ac:dyDescent="0.35">
      <c r="A919" s="2">
        <v>28</v>
      </c>
      <c r="B919" s="2" t="s">
        <v>1516</v>
      </c>
      <c r="K919" s="2">
        <v>12</v>
      </c>
      <c r="L919" s="2" t="s">
        <v>2747</v>
      </c>
      <c r="M919" s="2">
        <v>16</v>
      </c>
      <c r="N919" s="2" t="s">
        <v>1589</v>
      </c>
    </row>
    <row r="920" spans="1:14" x14ac:dyDescent="0.35">
      <c r="A920" s="2">
        <v>28</v>
      </c>
      <c r="B920" s="2" t="s">
        <v>995</v>
      </c>
      <c r="K920" s="2">
        <v>12</v>
      </c>
      <c r="L920" s="2" t="s">
        <v>2748</v>
      </c>
      <c r="M920" s="2">
        <v>16</v>
      </c>
      <c r="N920" s="2" t="s">
        <v>1590</v>
      </c>
    </row>
    <row r="921" spans="1:14" x14ac:dyDescent="0.35">
      <c r="A921" s="2">
        <v>28</v>
      </c>
      <c r="B921" s="2" t="s">
        <v>2980</v>
      </c>
      <c r="K921" s="2">
        <v>12</v>
      </c>
      <c r="L921" s="2" t="s">
        <v>2749</v>
      </c>
      <c r="M921" s="2">
        <v>16</v>
      </c>
      <c r="N921" s="2" t="s">
        <v>1601</v>
      </c>
    </row>
    <row r="922" spans="1:14" x14ac:dyDescent="0.35">
      <c r="A922" s="2">
        <v>28</v>
      </c>
      <c r="B922" s="2" t="s">
        <v>3655</v>
      </c>
      <c r="K922" s="2">
        <v>12</v>
      </c>
      <c r="L922" s="2" t="s">
        <v>2750</v>
      </c>
      <c r="M922" s="2">
        <v>16</v>
      </c>
      <c r="N922" s="2" t="s">
        <v>1834</v>
      </c>
    </row>
    <row r="923" spans="1:14" x14ac:dyDescent="0.35">
      <c r="A923" s="2">
        <v>28</v>
      </c>
      <c r="B923" s="2" t="s">
        <v>2907</v>
      </c>
      <c r="K923" s="2">
        <v>12</v>
      </c>
      <c r="L923" s="2" t="s">
        <v>2751</v>
      </c>
      <c r="M923" s="2">
        <v>16</v>
      </c>
      <c r="N923" s="2" t="s">
        <v>1835</v>
      </c>
    </row>
    <row r="924" spans="1:14" x14ac:dyDescent="0.35">
      <c r="A924" s="2">
        <v>28</v>
      </c>
      <c r="B924" s="2" t="s">
        <v>3656</v>
      </c>
      <c r="K924" s="2">
        <v>12</v>
      </c>
      <c r="L924" s="2" t="s">
        <v>2752</v>
      </c>
      <c r="M924" s="2">
        <v>17</v>
      </c>
      <c r="N924" s="2" t="s">
        <v>1018</v>
      </c>
    </row>
    <row r="925" spans="1:14" x14ac:dyDescent="0.35">
      <c r="A925" s="2">
        <v>28</v>
      </c>
      <c r="B925" s="2" t="s">
        <v>3657</v>
      </c>
      <c r="K925" s="2">
        <v>12</v>
      </c>
      <c r="L925" s="2" t="s">
        <v>2753</v>
      </c>
      <c r="M925" s="2">
        <v>17</v>
      </c>
      <c r="N925" s="2" t="s">
        <v>1282</v>
      </c>
    </row>
    <row r="926" spans="1:14" x14ac:dyDescent="0.35">
      <c r="A926" s="2">
        <v>28</v>
      </c>
      <c r="B926" s="2" t="s">
        <v>1044</v>
      </c>
      <c r="K926" s="2">
        <v>12</v>
      </c>
      <c r="L926" s="2" t="s">
        <v>2754</v>
      </c>
      <c r="M926" s="2">
        <v>17</v>
      </c>
      <c r="N926" s="2" t="s">
        <v>1287</v>
      </c>
    </row>
    <row r="927" spans="1:14" x14ac:dyDescent="0.35">
      <c r="A927" s="2">
        <v>28</v>
      </c>
      <c r="B927" s="2" t="s">
        <v>1043</v>
      </c>
      <c r="K927" s="2">
        <v>12</v>
      </c>
      <c r="L927" s="2" t="s">
        <v>2755</v>
      </c>
      <c r="M927" s="2">
        <v>17</v>
      </c>
      <c r="N927" s="2" t="s">
        <v>1288</v>
      </c>
    </row>
    <row r="928" spans="1:14" x14ac:dyDescent="0.35">
      <c r="A928" s="2">
        <v>28</v>
      </c>
      <c r="B928" s="2" t="s">
        <v>3658</v>
      </c>
      <c r="K928" s="2">
        <v>12</v>
      </c>
      <c r="L928" s="2" t="s">
        <v>2756</v>
      </c>
      <c r="M928" s="2">
        <v>17</v>
      </c>
      <c r="N928" s="2" t="s">
        <v>1352</v>
      </c>
    </row>
    <row r="929" spans="1:14" x14ac:dyDescent="0.35">
      <c r="A929" s="2">
        <v>28</v>
      </c>
      <c r="B929" s="2" t="s">
        <v>3659</v>
      </c>
      <c r="K929" s="2">
        <v>12</v>
      </c>
      <c r="L929" s="2" t="s">
        <v>2757</v>
      </c>
      <c r="M929" s="2">
        <v>17</v>
      </c>
      <c r="N929" s="2" t="s">
        <v>1453</v>
      </c>
    </row>
    <row r="930" spans="1:14" x14ac:dyDescent="0.35">
      <c r="A930" s="2">
        <v>28</v>
      </c>
      <c r="B930" s="2" t="s">
        <v>3660</v>
      </c>
      <c r="K930" s="2">
        <v>12</v>
      </c>
      <c r="L930" s="2" t="s">
        <v>2758</v>
      </c>
      <c r="M930" s="2">
        <v>17</v>
      </c>
      <c r="N930" s="2" t="s">
        <v>1596</v>
      </c>
    </row>
    <row r="931" spans="1:14" x14ac:dyDescent="0.35">
      <c r="A931" s="2">
        <v>28</v>
      </c>
      <c r="B931" s="2" t="s">
        <v>3661</v>
      </c>
      <c r="K931" s="2">
        <v>12</v>
      </c>
      <c r="L931" s="2" t="s">
        <v>2759</v>
      </c>
      <c r="M931" s="2">
        <v>17</v>
      </c>
      <c r="N931" s="2" t="s">
        <v>1608</v>
      </c>
    </row>
    <row r="932" spans="1:14" x14ac:dyDescent="0.35">
      <c r="A932" s="2">
        <v>28</v>
      </c>
      <c r="B932" s="2" t="s">
        <v>3662</v>
      </c>
      <c r="K932" s="2">
        <v>12</v>
      </c>
      <c r="L932" s="2" t="s">
        <v>2760</v>
      </c>
      <c r="M932" s="2">
        <v>17</v>
      </c>
      <c r="N932" s="2" t="s">
        <v>1639</v>
      </c>
    </row>
    <row r="933" spans="1:14" x14ac:dyDescent="0.35">
      <c r="A933" s="2">
        <v>28</v>
      </c>
      <c r="B933" s="2" t="s">
        <v>3663</v>
      </c>
      <c r="K933" s="2">
        <v>12</v>
      </c>
      <c r="L933" s="2" t="s">
        <v>2761</v>
      </c>
      <c r="M933" s="2">
        <v>17</v>
      </c>
      <c r="N933" s="2" t="s">
        <v>1673</v>
      </c>
    </row>
    <row r="934" spans="1:14" x14ac:dyDescent="0.35">
      <c r="A934" s="2">
        <v>28</v>
      </c>
      <c r="B934" s="2" t="s">
        <v>418</v>
      </c>
      <c r="K934" s="2">
        <v>12</v>
      </c>
      <c r="L934" s="2" t="s">
        <v>2762</v>
      </c>
      <c r="M934" s="2">
        <v>17</v>
      </c>
      <c r="N934" s="2" t="s">
        <v>1674</v>
      </c>
    </row>
    <row r="935" spans="1:14" x14ac:dyDescent="0.35">
      <c r="A935" s="2">
        <v>28</v>
      </c>
      <c r="B935" s="2" t="s">
        <v>1069</v>
      </c>
      <c r="K935" s="2">
        <v>12</v>
      </c>
      <c r="L935" s="2" t="s">
        <v>2763</v>
      </c>
      <c r="M935" s="2">
        <v>17</v>
      </c>
      <c r="N935" s="2" t="s">
        <v>1675</v>
      </c>
    </row>
    <row r="936" spans="1:14" x14ac:dyDescent="0.35">
      <c r="A936" s="2">
        <v>28</v>
      </c>
      <c r="B936" s="2" t="s">
        <v>3664</v>
      </c>
      <c r="K936" s="2">
        <v>12</v>
      </c>
      <c r="L936" s="2" t="s">
        <v>2764</v>
      </c>
      <c r="M936" s="2">
        <v>17</v>
      </c>
      <c r="N936" s="2" t="s">
        <v>1677</v>
      </c>
    </row>
    <row r="937" spans="1:14" x14ac:dyDescent="0.35">
      <c r="A937" s="2">
        <v>28</v>
      </c>
      <c r="B937" s="2" t="s">
        <v>1068</v>
      </c>
      <c r="K937" s="2">
        <v>12</v>
      </c>
      <c r="L937" s="2" t="s">
        <v>2765</v>
      </c>
      <c r="M937" s="2">
        <v>17</v>
      </c>
      <c r="N937" s="2" t="s">
        <v>1679</v>
      </c>
    </row>
    <row r="938" spans="1:14" x14ac:dyDescent="0.35">
      <c r="A938" s="2">
        <v>28</v>
      </c>
      <c r="B938" s="2" t="s">
        <v>3665</v>
      </c>
      <c r="K938" s="2">
        <v>12</v>
      </c>
      <c r="L938" s="2" t="s">
        <v>501</v>
      </c>
      <c r="M938" s="2">
        <v>17</v>
      </c>
      <c r="N938" s="2" t="s">
        <v>1680</v>
      </c>
    </row>
    <row r="939" spans="1:14" x14ac:dyDescent="0.35">
      <c r="A939" s="2">
        <v>28</v>
      </c>
      <c r="B939" s="2" t="s">
        <v>3161</v>
      </c>
      <c r="K939" s="2">
        <v>12</v>
      </c>
      <c r="L939" s="2" t="s">
        <v>499</v>
      </c>
      <c r="M939" s="2">
        <v>17</v>
      </c>
      <c r="N939" s="2" t="s">
        <v>1682</v>
      </c>
    </row>
    <row r="940" spans="1:14" x14ac:dyDescent="0.35">
      <c r="A940" s="2">
        <v>32</v>
      </c>
      <c r="B940" s="2" t="s">
        <v>2970</v>
      </c>
      <c r="K940" s="2">
        <v>12</v>
      </c>
      <c r="L940" s="2" t="s">
        <v>502</v>
      </c>
      <c r="M940" s="2">
        <v>17</v>
      </c>
      <c r="N940" s="2" t="s">
        <v>1684</v>
      </c>
    </row>
    <row r="941" spans="1:14" x14ac:dyDescent="0.35">
      <c r="A941" s="2">
        <v>32</v>
      </c>
      <c r="B941" s="2" t="s">
        <v>3666</v>
      </c>
      <c r="K941" s="2">
        <v>12</v>
      </c>
      <c r="L941" s="2" t="s">
        <v>2766</v>
      </c>
      <c r="M941" s="2">
        <v>17</v>
      </c>
      <c r="N941" s="2" t="s">
        <v>1686</v>
      </c>
    </row>
    <row r="942" spans="1:14" x14ac:dyDescent="0.35">
      <c r="A942" s="2">
        <v>32</v>
      </c>
      <c r="B942" s="2" t="s">
        <v>3667</v>
      </c>
      <c r="K942" s="2">
        <v>12</v>
      </c>
      <c r="L942" s="2" t="s">
        <v>2767</v>
      </c>
      <c r="M942" s="2">
        <v>17</v>
      </c>
      <c r="N942" s="2" t="s">
        <v>1687</v>
      </c>
    </row>
    <row r="943" spans="1:14" x14ac:dyDescent="0.35">
      <c r="A943" s="2">
        <v>32</v>
      </c>
      <c r="B943" s="2" t="s">
        <v>3668</v>
      </c>
      <c r="K943" s="2">
        <v>12</v>
      </c>
      <c r="L943" s="2" t="s">
        <v>2768</v>
      </c>
      <c r="M943" s="2">
        <v>17</v>
      </c>
      <c r="N943" s="2" t="s">
        <v>1688</v>
      </c>
    </row>
    <row r="944" spans="1:14" x14ac:dyDescent="0.35">
      <c r="A944" s="2">
        <v>32</v>
      </c>
      <c r="B944" s="2" t="s">
        <v>3669</v>
      </c>
      <c r="K944" s="2">
        <v>12</v>
      </c>
      <c r="L944" s="2" t="s">
        <v>2769</v>
      </c>
      <c r="M944" s="2">
        <v>17</v>
      </c>
      <c r="N944" s="2" t="s">
        <v>1689</v>
      </c>
    </row>
    <row r="945" spans="1:14" x14ac:dyDescent="0.35">
      <c r="A945" s="2">
        <v>32</v>
      </c>
      <c r="B945" s="2" t="s">
        <v>688</v>
      </c>
      <c r="K945" s="2">
        <v>12</v>
      </c>
      <c r="L945" s="2" t="s">
        <v>2770</v>
      </c>
      <c r="M945" s="2">
        <v>17</v>
      </c>
      <c r="N945" s="2" t="s">
        <v>1704</v>
      </c>
    </row>
    <row r="946" spans="1:14" x14ac:dyDescent="0.35">
      <c r="A946" s="2">
        <v>32</v>
      </c>
      <c r="B946" s="2" t="s">
        <v>3670</v>
      </c>
      <c r="K946" s="2">
        <v>12</v>
      </c>
      <c r="L946" s="2" t="s">
        <v>2771</v>
      </c>
      <c r="M946" s="2">
        <v>17</v>
      </c>
      <c r="N946" s="2" t="s">
        <v>1708</v>
      </c>
    </row>
    <row r="947" spans="1:14" x14ac:dyDescent="0.35">
      <c r="A947" s="2">
        <v>32</v>
      </c>
      <c r="B947" s="2" t="s">
        <v>711</v>
      </c>
      <c r="K947" s="2">
        <v>12</v>
      </c>
      <c r="L947" s="2" t="s">
        <v>2772</v>
      </c>
      <c r="M947" s="2">
        <v>17</v>
      </c>
      <c r="N947" s="2" t="s">
        <v>1734</v>
      </c>
    </row>
    <row r="948" spans="1:14" x14ac:dyDescent="0.35">
      <c r="A948" s="2">
        <v>34</v>
      </c>
      <c r="B948" s="2" t="s">
        <v>3014</v>
      </c>
      <c r="K948" s="2">
        <v>12</v>
      </c>
      <c r="L948" s="2" t="s">
        <v>2773</v>
      </c>
      <c r="M948" s="2">
        <v>17</v>
      </c>
      <c r="N948" s="2" t="s">
        <v>465</v>
      </c>
    </row>
    <row r="949" spans="1:14" x14ac:dyDescent="0.35">
      <c r="A949" s="2">
        <v>34</v>
      </c>
      <c r="B949" s="2" t="s">
        <v>3013</v>
      </c>
      <c r="K949" s="2">
        <v>12</v>
      </c>
      <c r="L949" s="2" t="s">
        <v>2774</v>
      </c>
      <c r="M949" s="2">
        <v>17</v>
      </c>
      <c r="N949" s="2" t="s">
        <v>1737</v>
      </c>
    </row>
    <row r="950" spans="1:14" x14ac:dyDescent="0.35">
      <c r="A950" s="2">
        <v>34</v>
      </c>
      <c r="B950" s="2" t="s">
        <v>764</v>
      </c>
      <c r="K950" s="2">
        <v>12</v>
      </c>
      <c r="L950" s="2" t="s">
        <v>2775</v>
      </c>
      <c r="M950" s="2">
        <v>17</v>
      </c>
      <c r="N950" s="2" t="s">
        <v>1783</v>
      </c>
    </row>
    <row r="951" spans="1:14" x14ac:dyDescent="0.35">
      <c r="A951" s="2">
        <v>34</v>
      </c>
      <c r="B951" s="2" t="s">
        <v>828</v>
      </c>
      <c r="K951" s="2">
        <v>13</v>
      </c>
      <c r="L951" s="2" t="s">
        <v>2776</v>
      </c>
      <c r="M951" s="2">
        <v>17</v>
      </c>
      <c r="N951" s="2" t="s">
        <v>1798</v>
      </c>
    </row>
    <row r="952" spans="1:14" x14ac:dyDescent="0.35">
      <c r="A952" s="2">
        <v>54</v>
      </c>
      <c r="B952" s="2" t="s">
        <v>3671</v>
      </c>
      <c r="K952" s="2">
        <v>13</v>
      </c>
      <c r="L952" s="2" t="s">
        <v>2777</v>
      </c>
      <c r="M952" s="2">
        <v>17</v>
      </c>
      <c r="N952" s="2" t="s">
        <v>1799</v>
      </c>
    </row>
    <row r="953" spans="1:14" x14ac:dyDescent="0.35">
      <c r="A953" s="2">
        <v>54</v>
      </c>
      <c r="B953" s="2" t="s">
        <v>1657</v>
      </c>
      <c r="K953" s="2">
        <v>13</v>
      </c>
      <c r="L953" s="2" t="s">
        <v>2778</v>
      </c>
      <c r="M953" s="2">
        <v>17</v>
      </c>
      <c r="N953" s="2" t="s">
        <v>1800</v>
      </c>
    </row>
    <row r="954" spans="1:14" x14ac:dyDescent="0.35">
      <c r="A954" s="2">
        <v>54</v>
      </c>
      <c r="B954" s="2" t="s">
        <v>901</v>
      </c>
      <c r="K954" s="2">
        <v>13</v>
      </c>
      <c r="L954" s="2" t="s">
        <v>2779</v>
      </c>
      <c r="M954" s="2">
        <v>17</v>
      </c>
      <c r="N954" s="2" t="s">
        <v>1859</v>
      </c>
    </row>
    <row r="955" spans="1:14" x14ac:dyDescent="0.35">
      <c r="A955" s="2">
        <v>54</v>
      </c>
      <c r="B955" s="2" t="s">
        <v>929</v>
      </c>
      <c r="K955" s="2">
        <v>13</v>
      </c>
      <c r="L955" s="2" t="s">
        <v>2780</v>
      </c>
      <c r="M955" s="2">
        <v>17</v>
      </c>
      <c r="N955" s="2" t="s">
        <v>1914</v>
      </c>
    </row>
    <row r="956" spans="1:14" x14ac:dyDescent="0.35">
      <c r="A956" s="2">
        <v>54</v>
      </c>
      <c r="B956" s="2" t="s">
        <v>2665</v>
      </c>
      <c r="K956" s="2">
        <v>13</v>
      </c>
      <c r="L956" s="2" t="s">
        <v>2781</v>
      </c>
      <c r="M956" s="2">
        <v>17</v>
      </c>
      <c r="N956" s="2" t="s">
        <v>1915</v>
      </c>
    </row>
    <row r="957" spans="1:14" x14ac:dyDescent="0.35">
      <c r="A957" s="2">
        <v>54</v>
      </c>
      <c r="B957" s="2" t="s">
        <v>1537</v>
      </c>
      <c r="K957" s="2">
        <v>13</v>
      </c>
      <c r="L957" s="2" t="s">
        <v>2782</v>
      </c>
      <c r="M957" s="2">
        <v>18</v>
      </c>
      <c r="N957" s="2" t="s">
        <v>1072</v>
      </c>
    </row>
    <row r="958" spans="1:14" x14ac:dyDescent="0.35">
      <c r="A958" s="2">
        <v>54</v>
      </c>
      <c r="B958" s="2" t="s">
        <v>930</v>
      </c>
      <c r="K958" s="2">
        <v>13</v>
      </c>
      <c r="L958" s="2" t="s">
        <v>2783</v>
      </c>
      <c r="M958" s="2">
        <v>18</v>
      </c>
      <c r="N958" s="2" t="s">
        <v>1124</v>
      </c>
    </row>
    <row r="959" spans="1:14" x14ac:dyDescent="0.35">
      <c r="A959" s="2">
        <v>54</v>
      </c>
      <c r="B959" s="2" t="s">
        <v>2675</v>
      </c>
      <c r="K959" s="2">
        <v>15</v>
      </c>
      <c r="L959" s="2" t="s">
        <v>2785</v>
      </c>
      <c r="M959" s="2">
        <v>18</v>
      </c>
      <c r="N959" s="2" t="s">
        <v>813</v>
      </c>
    </row>
    <row r="960" spans="1:14" x14ac:dyDescent="0.35">
      <c r="A960" s="2">
        <v>54</v>
      </c>
      <c r="B960" s="2" t="s">
        <v>3672</v>
      </c>
      <c r="K960" s="2">
        <v>15</v>
      </c>
      <c r="L960" s="2" t="s">
        <v>2786</v>
      </c>
      <c r="M960" s="2">
        <v>18</v>
      </c>
      <c r="N960" s="2" t="s">
        <v>1202</v>
      </c>
    </row>
    <row r="961" spans="1:14" x14ac:dyDescent="0.35">
      <c r="A961" s="2"/>
      <c r="B961" s="2"/>
      <c r="K961" s="2">
        <v>15</v>
      </c>
      <c r="L961" s="2" t="s">
        <v>2787</v>
      </c>
      <c r="M961" s="2">
        <v>18</v>
      </c>
      <c r="N961" s="2" t="s">
        <v>1228</v>
      </c>
    </row>
    <row r="962" spans="1:14" x14ac:dyDescent="0.35">
      <c r="A962" s="2"/>
      <c r="B962" s="2"/>
      <c r="K962" s="2">
        <v>15</v>
      </c>
      <c r="L962" s="2" t="s">
        <v>2788</v>
      </c>
      <c r="M962" s="2">
        <v>18</v>
      </c>
      <c r="N962" s="2" t="s">
        <v>1230</v>
      </c>
    </row>
    <row r="963" spans="1:14" x14ac:dyDescent="0.35">
      <c r="A963" s="2"/>
      <c r="B963" s="2"/>
      <c r="K963" s="2">
        <v>15</v>
      </c>
      <c r="L963" s="2" t="s">
        <v>2789</v>
      </c>
      <c r="M963" s="2">
        <v>18</v>
      </c>
      <c r="N963" s="2" t="s">
        <v>529</v>
      </c>
    </row>
    <row r="964" spans="1:14" x14ac:dyDescent="0.35">
      <c r="A964" s="2"/>
      <c r="B964" s="2"/>
      <c r="K964" s="2">
        <v>15</v>
      </c>
      <c r="L964" s="2" t="s">
        <v>2790</v>
      </c>
      <c r="M964" s="2">
        <v>18</v>
      </c>
      <c r="N964" s="2" t="s">
        <v>1234</v>
      </c>
    </row>
    <row r="965" spans="1:14" x14ac:dyDescent="0.35">
      <c r="A965" s="2"/>
      <c r="B965" s="2"/>
      <c r="K965" s="2">
        <v>15</v>
      </c>
      <c r="L965" s="2" t="s">
        <v>2791</v>
      </c>
      <c r="M965" s="2">
        <v>18</v>
      </c>
      <c r="N965" s="2" t="s">
        <v>1259</v>
      </c>
    </row>
    <row r="966" spans="1:14" x14ac:dyDescent="0.35">
      <c r="A966" s="2"/>
      <c r="B966" s="2"/>
      <c r="K966" s="2">
        <v>15</v>
      </c>
      <c r="L966" s="2" t="s">
        <v>2792</v>
      </c>
      <c r="M966" s="2">
        <v>18</v>
      </c>
      <c r="N966" s="2" t="s">
        <v>1265</v>
      </c>
    </row>
    <row r="967" spans="1:14" x14ac:dyDescent="0.35">
      <c r="A967" s="2"/>
      <c r="B967" s="2"/>
      <c r="K967" s="2">
        <v>15</v>
      </c>
      <c r="L967" s="2" t="s">
        <v>2793</v>
      </c>
      <c r="M967" s="2">
        <v>18</v>
      </c>
      <c r="N967" s="2" t="s">
        <v>1295</v>
      </c>
    </row>
    <row r="968" spans="1:14" x14ac:dyDescent="0.35">
      <c r="A968" s="2"/>
      <c r="B968" s="2"/>
      <c r="K968" s="2">
        <v>15</v>
      </c>
      <c r="L968" s="2" t="s">
        <v>2794</v>
      </c>
      <c r="M968" s="2">
        <v>18</v>
      </c>
      <c r="N968" s="2" t="s">
        <v>1326</v>
      </c>
    </row>
    <row r="969" spans="1:14" x14ac:dyDescent="0.35">
      <c r="A969" s="2"/>
      <c r="B969" s="2"/>
      <c r="K969" s="2">
        <v>15</v>
      </c>
      <c r="L969" s="2" t="s">
        <v>429</v>
      </c>
      <c r="M969" s="2">
        <v>18</v>
      </c>
      <c r="N969" s="2" t="s">
        <v>1328</v>
      </c>
    </row>
    <row r="970" spans="1:14" x14ac:dyDescent="0.35">
      <c r="A970" s="2"/>
      <c r="B970" s="2"/>
      <c r="K970" s="2">
        <v>15</v>
      </c>
      <c r="L970" s="2" t="s">
        <v>2795</v>
      </c>
      <c r="M970" s="2">
        <v>18</v>
      </c>
      <c r="N970" s="2" t="s">
        <v>1360</v>
      </c>
    </row>
    <row r="971" spans="1:14" x14ac:dyDescent="0.35">
      <c r="A971" s="2"/>
      <c r="B971" s="2"/>
      <c r="K971" s="2">
        <v>15</v>
      </c>
      <c r="L971" s="2" t="s">
        <v>426</v>
      </c>
      <c r="M971" s="2">
        <v>18</v>
      </c>
      <c r="N971" s="2" t="s">
        <v>1368</v>
      </c>
    </row>
    <row r="972" spans="1:14" x14ac:dyDescent="0.35">
      <c r="A972" s="2"/>
      <c r="B972" s="2"/>
      <c r="K972" s="2">
        <v>15</v>
      </c>
      <c r="L972" s="2" t="s">
        <v>2796</v>
      </c>
      <c r="M972" s="2">
        <v>18</v>
      </c>
      <c r="N972" s="2" t="s">
        <v>1370</v>
      </c>
    </row>
    <row r="973" spans="1:14" x14ac:dyDescent="0.35">
      <c r="A973" s="2"/>
      <c r="B973" s="2"/>
      <c r="K973" s="2">
        <v>15</v>
      </c>
      <c r="L973" s="2" t="s">
        <v>2797</v>
      </c>
      <c r="M973" s="2">
        <v>18</v>
      </c>
      <c r="N973" s="2" t="s">
        <v>1371</v>
      </c>
    </row>
    <row r="974" spans="1:14" x14ac:dyDescent="0.35">
      <c r="A974" s="2"/>
      <c r="B974" s="2"/>
      <c r="K974" s="2">
        <v>15</v>
      </c>
      <c r="L974" s="2" t="s">
        <v>2798</v>
      </c>
      <c r="M974" s="2">
        <v>18</v>
      </c>
      <c r="N974" s="2" t="s">
        <v>1372</v>
      </c>
    </row>
    <row r="975" spans="1:14" x14ac:dyDescent="0.35">
      <c r="A975" s="2"/>
      <c r="B975" s="2"/>
      <c r="K975" s="2">
        <v>15</v>
      </c>
      <c r="L975" s="2" t="s">
        <v>2799</v>
      </c>
      <c r="M975" s="2">
        <v>18</v>
      </c>
      <c r="N975" s="2" t="s">
        <v>1388</v>
      </c>
    </row>
    <row r="976" spans="1:14" x14ac:dyDescent="0.35">
      <c r="A976" s="2"/>
      <c r="B976" s="2"/>
      <c r="K976" s="2">
        <v>15</v>
      </c>
      <c r="L976" s="2" t="s">
        <v>2800</v>
      </c>
      <c r="M976" s="2">
        <v>18</v>
      </c>
      <c r="N976" s="2" t="s">
        <v>839</v>
      </c>
    </row>
    <row r="977" spans="1:14" x14ac:dyDescent="0.35">
      <c r="A977" s="2"/>
      <c r="B977" s="2"/>
      <c r="K977" s="2">
        <v>15</v>
      </c>
      <c r="L977" s="2" t="s">
        <v>2801</v>
      </c>
      <c r="M977" s="2">
        <v>18</v>
      </c>
      <c r="N977" s="2" t="s">
        <v>1443</v>
      </c>
    </row>
    <row r="978" spans="1:14" x14ac:dyDescent="0.35">
      <c r="A978" s="2"/>
      <c r="B978" s="2"/>
      <c r="K978" s="2">
        <v>15</v>
      </c>
      <c r="L978" s="2" t="s">
        <v>2802</v>
      </c>
      <c r="M978" s="2">
        <v>18</v>
      </c>
      <c r="N978" s="2" t="s">
        <v>1452</v>
      </c>
    </row>
    <row r="979" spans="1:14" x14ac:dyDescent="0.35">
      <c r="A979" s="2"/>
      <c r="B979" s="2"/>
      <c r="K979" s="2">
        <v>17</v>
      </c>
      <c r="L979" s="2" t="s">
        <v>2803</v>
      </c>
      <c r="M979" s="2">
        <v>18</v>
      </c>
      <c r="N979" s="2" t="s">
        <v>1457</v>
      </c>
    </row>
    <row r="980" spans="1:14" x14ac:dyDescent="0.35">
      <c r="A980" s="2"/>
      <c r="B980" s="2"/>
      <c r="K980" s="2">
        <v>17</v>
      </c>
      <c r="L980" s="2" t="s">
        <v>2804</v>
      </c>
      <c r="M980" s="2">
        <v>18</v>
      </c>
      <c r="N980" s="2" t="s">
        <v>1458</v>
      </c>
    </row>
    <row r="981" spans="1:14" x14ac:dyDescent="0.35">
      <c r="A981" s="2"/>
      <c r="B981" s="2"/>
      <c r="K981" s="2">
        <v>17</v>
      </c>
      <c r="L981" s="2" t="s">
        <v>2805</v>
      </c>
      <c r="M981" s="2">
        <v>18</v>
      </c>
      <c r="N981" s="2" t="s">
        <v>1461</v>
      </c>
    </row>
    <row r="982" spans="1:14" x14ac:dyDescent="0.35">
      <c r="A982" s="2"/>
      <c r="B982" s="2"/>
      <c r="K982" s="2">
        <v>17</v>
      </c>
      <c r="L982" s="2" t="s">
        <v>2806</v>
      </c>
      <c r="M982" s="2">
        <v>18</v>
      </c>
      <c r="N982" s="2" t="s">
        <v>592</v>
      </c>
    </row>
    <row r="983" spans="1:14" x14ac:dyDescent="0.35">
      <c r="A983" s="2"/>
      <c r="B983" s="2"/>
      <c r="K983" s="2">
        <v>17</v>
      </c>
      <c r="L983" s="2" t="s">
        <v>2807</v>
      </c>
      <c r="M983" s="2">
        <v>18</v>
      </c>
      <c r="N983" s="2" t="s">
        <v>880</v>
      </c>
    </row>
    <row r="984" spans="1:14" x14ac:dyDescent="0.35">
      <c r="A984" s="2"/>
      <c r="B984" s="2"/>
      <c r="K984" s="2">
        <v>17</v>
      </c>
      <c r="L984" s="2" t="s">
        <v>2808</v>
      </c>
      <c r="M984" s="2">
        <v>18</v>
      </c>
      <c r="N984" s="2" t="s">
        <v>591</v>
      </c>
    </row>
    <row r="985" spans="1:14" x14ac:dyDescent="0.35">
      <c r="A985" s="2"/>
      <c r="B985" s="2"/>
      <c r="K985" s="2">
        <v>17</v>
      </c>
      <c r="L985" s="2" t="s">
        <v>2809</v>
      </c>
      <c r="M985" s="2">
        <v>18</v>
      </c>
      <c r="N985" s="2" t="s">
        <v>1476</v>
      </c>
    </row>
    <row r="986" spans="1:14" x14ac:dyDescent="0.35">
      <c r="A986" s="2"/>
      <c r="B986" s="2"/>
      <c r="K986" s="2">
        <v>17</v>
      </c>
      <c r="L986" s="2" t="s">
        <v>2810</v>
      </c>
      <c r="M986" s="2">
        <v>18</v>
      </c>
      <c r="N986" s="2" t="s">
        <v>1477</v>
      </c>
    </row>
    <row r="987" spans="1:14" x14ac:dyDescent="0.35">
      <c r="A987" s="2"/>
      <c r="B987" s="2"/>
      <c r="K987" s="2">
        <v>17</v>
      </c>
      <c r="L987" s="2" t="s">
        <v>2811</v>
      </c>
      <c r="M987" s="2">
        <v>18</v>
      </c>
      <c r="N987" s="2" t="s">
        <v>1478</v>
      </c>
    </row>
    <row r="988" spans="1:14" x14ac:dyDescent="0.35">
      <c r="A988" s="2"/>
      <c r="B988" s="2"/>
      <c r="K988" s="2">
        <v>17</v>
      </c>
      <c r="L988" s="2" t="s">
        <v>2812</v>
      </c>
      <c r="M988" s="2">
        <v>18</v>
      </c>
      <c r="N988" s="2" t="s">
        <v>1480</v>
      </c>
    </row>
    <row r="989" spans="1:14" x14ac:dyDescent="0.35">
      <c r="A989" s="2"/>
      <c r="B989" s="2"/>
      <c r="K989" s="2">
        <v>17</v>
      </c>
      <c r="L989" s="2" t="s">
        <v>2813</v>
      </c>
      <c r="M989" s="2">
        <v>18</v>
      </c>
      <c r="N989" s="2" t="s">
        <v>1484</v>
      </c>
    </row>
    <row r="990" spans="1:14" x14ac:dyDescent="0.35">
      <c r="A990" s="2"/>
      <c r="B990" s="2"/>
      <c r="K990" s="2">
        <v>17</v>
      </c>
      <c r="L990" s="2" t="s">
        <v>2814</v>
      </c>
      <c r="M990" s="2">
        <v>18</v>
      </c>
      <c r="N990" s="2" t="s">
        <v>579</v>
      </c>
    </row>
    <row r="991" spans="1:14" x14ac:dyDescent="0.35">
      <c r="A991" s="2"/>
      <c r="B991" s="2"/>
      <c r="K991" s="2">
        <v>17</v>
      </c>
      <c r="L991" s="2" t="s">
        <v>2815</v>
      </c>
      <c r="M991" s="2">
        <v>18</v>
      </c>
      <c r="N991" s="2" t="s">
        <v>1542</v>
      </c>
    </row>
    <row r="992" spans="1:14" x14ac:dyDescent="0.35">
      <c r="A992" s="2"/>
      <c r="B992" s="2"/>
      <c r="K992" s="2">
        <v>17</v>
      </c>
      <c r="L992" s="2" t="s">
        <v>2816</v>
      </c>
      <c r="M992" s="2">
        <v>18</v>
      </c>
      <c r="N992" s="2" t="s">
        <v>1550</v>
      </c>
    </row>
    <row r="993" spans="1:14" x14ac:dyDescent="0.35">
      <c r="A993" s="2"/>
      <c r="B993" s="2"/>
      <c r="K993" s="2">
        <v>17</v>
      </c>
      <c r="L993" s="2" t="s">
        <v>5</v>
      </c>
      <c r="M993" s="2">
        <v>18</v>
      </c>
      <c r="N993" s="2" t="s">
        <v>1582</v>
      </c>
    </row>
    <row r="994" spans="1:14" x14ac:dyDescent="0.35">
      <c r="A994" s="2"/>
      <c r="B994" s="2"/>
      <c r="K994" s="2">
        <v>17</v>
      </c>
      <c r="L994" s="2" t="s">
        <v>2817</v>
      </c>
      <c r="M994" s="2">
        <v>18</v>
      </c>
      <c r="N994" s="2" t="s">
        <v>1604</v>
      </c>
    </row>
    <row r="995" spans="1:14" x14ac:dyDescent="0.35">
      <c r="A995" s="2"/>
      <c r="B995" s="2"/>
      <c r="K995" s="2">
        <v>17</v>
      </c>
      <c r="L995" s="2" t="s">
        <v>2818</v>
      </c>
      <c r="M995" s="2">
        <v>18</v>
      </c>
      <c r="N995" s="2" t="s">
        <v>1605</v>
      </c>
    </row>
    <row r="996" spans="1:14" x14ac:dyDescent="0.35">
      <c r="A996" s="2"/>
      <c r="B996" s="2"/>
      <c r="K996" s="2">
        <v>17</v>
      </c>
      <c r="L996" s="2" t="s">
        <v>2819</v>
      </c>
      <c r="M996" s="2">
        <v>18</v>
      </c>
      <c r="N996" s="2" t="s">
        <v>1606</v>
      </c>
    </row>
    <row r="997" spans="1:14" x14ac:dyDescent="0.35">
      <c r="A997" s="2"/>
      <c r="B997" s="2"/>
      <c r="K997" s="2">
        <v>17</v>
      </c>
      <c r="L997" s="2" t="s">
        <v>2820</v>
      </c>
      <c r="M997" s="2">
        <v>18</v>
      </c>
      <c r="N997" s="2" t="s">
        <v>1658</v>
      </c>
    </row>
    <row r="998" spans="1:14" x14ac:dyDescent="0.35">
      <c r="A998" s="2"/>
      <c r="B998" s="2"/>
      <c r="K998" s="2">
        <v>17</v>
      </c>
      <c r="L998" s="2" t="s">
        <v>628</v>
      </c>
      <c r="M998" s="2">
        <v>18</v>
      </c>
      <c r="N998" s="2" t="s">
        <v>1666</v>
      </c>
    </row>
    <row r="999" spans="1:14" x14ac:dyDescent="0.35">
      <c r="A999" s="2"/>
      <c r="B999" s="2"/>
      <c r="K999" s="2">
        <v>17</v>
      </c>
      <c r="L999" s="2" t="s">
        <v>2821</v>
      </c>
      <c r="M999" s="2">
        <v>18</v>
      </c>
      <c r="N999" s="2" t="s">
        <v>1722</v>
      </c>
    </row>
    <row r="1000" spans="1:14" x14ac:dyDescent="0.35">
      <c r="A1000" s="2"/>
      <c r="B1000" s="2"/>
      <c r="K1000" s="2">
        <v>17</v>
      </c>
      <c r="L1000" s="2" t="s">
        <v>2822</v>
      </c>
      <c r="M1000" s="2">
        <v>18</v>
      </c>
      <c r="N1000" s="2" t="s">
        <v>1773</v>
      </c>
    </row>
    <row r="1001" spans="1:14" x14ac:dyDescent="0.35">
      <c r="A1001" s="2"/>
      <c r="B1001" s="2"/>
      <c r="K1001" s="2">
        <v>17</v>
      </c>
      <c r="L1001" s="2" t="s">
        <v>2823</v>
      </c>
      <c r="M1001" s="2">
        <v>18</v>
      </c>
      <c r="N1001" s="2" t="s">
        <v>1778</v>
      </c>
    </row>
    <row r="1002" spans="1:14" x14ac:dyDescent="0.35">
      <c r="A1002" s="2"/>
      <c r="B1002" s="2"/>
      <c r="K1002" s="2">
        <v>17</v>
      </c>
      <c r="L1002" s="2" t="s">
        <v>2824</v>
      </c>
      <c r="M1002" s="2">
        <v>18</v>
      </c>
      <c r="N1002" s="2" t="s">
        <v>1784</v>
      </c>
    </row>
    <row r="1003" spans="1:14" x14ac:dyDescent="0.35">
      <c r="A1003" s="2"/>
      <c r="B1003" s="2"/>
      <c r="K1003" s="2">
        <v>17</v>
      </c>
      <c r="L1003" s="2" t="s">
        <v>2825</v>
      </c>
      <c r="M1003" s="2">
        <v>18</v>
      </c>
      <c r="N1003" s="2" t="s">
        <v>836</v>
      </c>
    </row>
    <row r="1004" spans="1:14" x14ac:dyDescent="0.35">
      <c r="A1004" s="2"/>
      <c r="B1004" s="2"/>
      <c r="K1004" s="2">
        <v>17</v>
      </c>
      <c r="L1004" s="2" t="s">
        <v>2826</v>
      </c>
      <c r="M1004" s="2">
        <v>18</v>
      </c>
      <c r="N1004" s="2" t="s">
        <v>1810</v>
      </c>
    </row>
    <row r="1005" spans="1:14" x14ac:dyDescent="0.35">
      <c r="A1005" s="2"/>
      <c r="B1005" s="2"/>
      <c r="K1005" s="2">
        <v>17</v>
      </c>
      <c r="L1005" s="2" t="s">
        <v>2827</v>
      </c>
      <c r="M1005" s="2">
        <v>18</v>
      </c>
      <c r="N1005" s="2" t="s">
        <v>1817</v>
      </c>
    </row>
    <row r="1006" spans="1:14" x14ac:dyDescent="0.35">
      <c r="A1006" s="2"/>
      <c r="B1006" s="2"/>
      <c r="K1006" s="2">
        <v>17</v>
      </c>
      <c r="L1006" s="2" t="s">
        <v>2828</v>
      </c>
      <c r="M1006" s="2">
        <v>18</v>
      </c>
      <c r="N1006" s="2" t="s">
        <v>1821</v>
      </c>
    </row>
    <row r="1007" spans="1:14" x14ac:dyDescent="0.35">
      <c r="A1007" s="2"/>
      <c r="B1007" s="2"/>
      <c r="K1007" s="2">
        <v>17</v>
      </c>
      <c r="L1007" s="2" t="s">
        <v>2829</v>
      </c>
      <c r="M1007" s="2">
        <v>18</v>
      </c>
      <c r="N1007" s="2" t="s">
        <v>1902</v>
      </c>
    </row>
    <row r="1008" spans="1:14" x14ac:dyDescent="0.35">
      <c r="A1008" s="2"/>
      <c r="B1008" s="2"/>
      <c r="K1008" s="2">
        <v>17</v>
      </c>
      <c r="L1008" s="2" t="s">
        <v>2830</v>
      </c>
      <c r="M1008" s="2">
        <v>20</v>
      </c>
      <c r="N1008" s="2" t="s">
        <v>998</v>
      </c>
    </row>
    <row r="1009" spans="1:14" x14ac:dyDescent="0.35">
      <c r="A1009" s="2"/>
      <c r="B1009" s="2"/>
      <c r="K1009" s="2">
        <v>17</v>
      </c>
      <c r="L1009" s="2" t="s">
        <v>2831</v>
      </c>
      <c r="M1009" s="2">
        <v>20</v>
      </c>
      <c r="N1009" s="2" t="s">
        <v>1027</v>
      </c>
    </row>
    <row r="1010" spans="1:14" x14ac:dyDescent="0.35">
      <c r="A1010" s="2"/>
      <c r="B1010" s="2"/>
      <c r="K1010" s="2">
        <v>17</v>
      </c>
      <c r="L1010" s="2" t="s">
        <v>2832</v>
      </c>
      <c r="M1010" s="2">
        <v>20</v>
      </c>
      <c r="N1010" s="2" t="s">
        <v>1108</v>
      </c>
    </row>
    <row r="1011" spans="1:14" x14ac:dyDescent="0.35">
      <c r="A1011" s="2"/>
      <c r="B1011" s="2"/>
      <c r="K1011" s="2">
        <v>17</v>
      </c>
      <c r="L1011" s="2" t="s">
        <v>2833</v>
      </c>
      <c r="M1011" s="2">
        <v>20</v>
      </c>
      <c r="N1011" s="2" t="s">
        <v>1126</v>
      </c>
    </row>
    <row r="1012" spans="1:14" x14ac:dyDescent="0.35">
      <c r="A1012" s="2"/>
      <c r="B1012" s="2"/>
      <c r="K1012" s="2">
        <v>17</v>
      </c>
      <c r="L1012" s="2" t="s">
        <v>2834</v>
      </c>
      <c r="M1012" s="2">
        <v>20</v>
      </c>
      <c r="N1012" s="2" t="s">
        <v>1160</v>
      </c>
    </row>
    <row r="1013" spans="1:14" x14ac:dyDescent="0.35">
      <c r="A1013" s="2"/>
      <c r="B1013" s="2"/>
      <c r="K1013" s="2">
        <v>17</v>
      </c>
      <c r="L1013" s="2" t="s">
        <v>2835</v>
      </c>
      <c r="M1013" s="2">
        <v>20</v>
      </c>
      <c r="N1013" s="2" t="s">
        <v>1263</v>
      </c>
    </row>
    <row r="1014" spans="1:14" x14ac:dyDescent="0.35">
      <c r="A1014" s="2"/>
      <c r="B1014" s="2"/>
      <c r="K1014" s="2">
        <v>17</v>
      </c>
      <c r="L1014" s="2" t="s">
        <v>2836</v>
      </c>
      <c r="M1014" s="2">
        <v>20</v>
      </c>
      <c r="N1014" s="2" t="s">
        <v>1268</v>
      </c>
    </row>
    <row r="1015" spans="1:14" x14ac:dyDescent="0.35">
      <c r="A1015" s="2"/>
      <c r="B1015" s="2"/>
      <c r="K1015" s="2">
        <v>17</v>
      </c>
      <c r="L1015" s="2" t="s">
        <v>2837</v>
      </c>
      <c r="M1015" s="2">
        <v>20</v>
      </c>
      <c r="N1015" s="2" t="s">
        <v>1322</v>
      </c>
    </row>
    <row r="1016" spans="1:14" x14ac:dyDescent="0.35">
      <c r="A1016" s="2"/>
      <c r="B1016" s="2"/>
      <c r="K1016" s="2">
        <v>17</v>
      </c>
      <c r="L1016" s="2" t="s">
        <v>2838</v>
      </c>
      <c r="M1016" s="2">
        <v>20</v>
      </c>
      <c r="N1016" s="2" t="s">
        <v>1340</v>
      </c>
    </row>
    <row r="1017" spans="1:14" x14ac:dyDescent="0.35">
      <c r="A1017" s="2"/>
      <c r="B1017" s="2"/>
      <c r="K1017" s="2">
        <v>17</v>
      </c>
      <c r="L1017" s="2" t="s">
        <v>2839</v>
      </c>
      <c r="M1017" s="2">
        <v>20</v>
      </c>
      <c r="N1017" s="2" t="s">
        <v>1488</v>
      </c>
    </row>
    <row r="1018" spans="1:14" x14ac:dyDescent="0.35">
      <c r="A1018" s="2"/>
      <c r="B1018" s="2"/>
      <c r="K1018" s="2">
        <v>17</v>
      </c>
      <c r="L1018" s="2" t="s">
        <v>2840</v>
      </c>
      <c r="M1018" s="2">
        <v>20</v>
      </c>
      <c r="N1018" s="2" t="s">
        <v>1490</v>
      </c>
    </row>
    <row r="1019" spans="1:14" x14ac:dyDescent="0.35">
      <c r="A1019" s="2"/>
      <c r="B1019" s="2"/>
      <c r="K1019" s="2">
        <v>17</v>
      </c>
      <c r="L1019" s="2" t="s">
        <v>144</v>
      </c>
      <c r="M1019" s="2">
        <v>20</v>
      </c>
      <c r="N1019" s="2" t="s">
        <v>1522</v>
      </c>
    </row>
    <row r="1020" spans="1:14" x14ac:dyDescent="0.35">
      <c r="A1020" s="2"/>
      <c r="B1020" s="2"/>
      <c r="K1020" s="2">
        <v>17</v>
      </c>
      <c r="L1020" s="2" t="s">
        <v>2841</v>
      </c>
      <c r="M1020" s="2">
        <v>20</v>
      </c>
      <c r="N1020" s="2" t="s">
        <v>1562</v>
      </c>
    </row>
    <row r="1021" spans="1:14" x14ac:dyDescent="0.35">
      <c r="A1021" s="2"/>
      <c r="B1021" s="2"/>
      <c r="K1021" s="2">
        <v>17</v>
      </c>
      <c r="L1021" s="2" t="s">
        <v>2842</v>
      </c>
      <c r="M1021" s="2">
        <v>20</v>
      </c>
      <c r="N1021" s="2" t="s">
        <v>1571</v>
      </c>
    </row>
    <row r="1022" spans="1:14" x14ac:dyDescent="0.35">
      <c r="A1022" s="2"/>
      <c r="B1022" s="2"/>
      <c r="K1022" s="2">
        <v>17</v>
      </c>
      <c r="L1022" s="2" t="s">
        <v>2843</v>
      </c>
      <c r="M1022" s="2">
        <v>20</v>
      </c>
      <c r="N1022" s="2" t="s">
        <v>1602</v>
      </c>
    </row>
    <row r="1023" spans="1:14" x14ac:dyDescent="0.35">
      <c r="A1023" s="2"/>
      <c r="B1023" s="2"/>
      <c r="K1023" s="2">
        <v>17</v>
      </c>
      <c r="L1023" s="2" t="s">
        <v>2844</v>
      </c>
      <c r="M1023" s="2">
        <v>20</v>
      </c>
      <c r="N1023" s="2" t="s">
        <v>1700</v>
      </c>
    </row>
    <row r="1024" spans="1:14" x14ac:dyDescent="0.35">
      <c r="A1024" s="2"/>
      <c r="B1024" s="2"/>
      <c r="K1024" s="2">
        <v>17</v>
      </c>
      <c r="L1024" s="2" t="s">
        <v>2845</v>
      </c>
      <c r="M1024" s="2">
        <v>20</v>
      </c>
      <c r="N1024" s="2" t="s">
        <v>1870</v>
      </c>
    </row>
    <row r="1025" spans="1:14" x14ac:dyDescent="0.35">
      <c r="A1025" s="2"/>
      <c r="B1025" s="2"/>
      <c r="K1025" s="2">
        <v>17</v>
      </c>
      <c r="L1025" s="2" t="s">
        <v>2846</v>
      </c>
      <c r="M1025" s="2">
        <v>20</v>
      </c>
      <c r="N1025" s="2" t="s">
        <v>1897</v>
      </c>
    </row>
    <row r="1026" spans="1:14" x14ac:dyDescent="0.35">
      <c r="A1026" s="2"/>
      <c r="B1026" s="2"/>
      <c r="K1026" s="2">
        <v>17</v>
      </c>
      <c r="L1026" s="2" t="s">
        <v>2847</v>
      </c>
      <c r="M1026" s="2">
        <v>21</v>
      </c>
      <c r="N1026" s="2" t="s">
        <v>979</v>
      </c>
    </row>
    <row r="1027" spans="1:14" x14ac:dyDescent="0.35">
      <c r="A1027" s="2"/>
      <c r="B1027" s="2"/>
      <c r="K1027" s="2">
        <v>17</v>
      </c>
      <c r="L1027" s="2" t="s">
        <v>2848</v>
      </c>
      <c r="M1027" s="2">
        <v>21</v>
      </c>
      <c r="N1027" s="2" t="s">
        <v>980</v>
      </c>
    </row>
    <row r="1028" spans="1:14" x14ac:dyDescent="0.35">
      <c r="A1028" s="2"/>
      <c r="B1028" s="2"/>
      <c r="K1028" s="2">
        <v>17</v>
      </c>
      <c r="L1028" s="2" t="s">
        <v>2849</v>
      </c>
      <c r="M1028" s="2">
        <v>21</v>
      </c>
      <c r="N1028" s="2" t="s">
        <v>991</v>
      </c>
    </row>
    <row r="1029" spans="1:14" x14ac:dyDescent="0.35">
      <c r="A1029" s="2"/>
      <c r="B1029" s="2"/>
      <c r="K1029" s="2">
        <v>17</v>
      </c>
      <c r="L1029" s="2" t="s">
        <v>2850</v>
      </c>
      <c r="M1029" s="2">
        <v>21</v>
      </c>
      <c r="N1029" s="2" t="s">
        <v>1015</v>
      </c>
    </row>
    <row r="1030" spans="1:14" x14ac:dyDescent="0.35">
      <c r="A1030" s="2"/>
      <c r="B1030" s="2"/>
      <c r="K1030" s="2">
        <v>17</v>
      </c>
      <c r="L1030" s="2" t="s">
        <v>2851</v>
      </c>
      <c r="M1030" s="2">
        <v>21</v>
      </c>
      <c r="N1030" s="2" t="s">
        <v>1040</v>
      </c>
    </row>
    <row r="1031" spans="1:14" x14ac:dyDescent="0.35">
      <c r="A1031" s="2"/>
      <c r="B1031" s="2"/>
      <c r="K1031" s="2">
        <v>17</v>
      </c>
      <c r="L1031" s="2" t="s">
        <v>2852</v>
      </c>
      <c r="M1031" s="2">
        <v>21</v>
      </c>
      <c r="N1031" s="2" t="s">
        <v>1042</v>
      </c>
    </row>
    <row r="1032" spans="1:14" x14ac:dyDescent="0.35">
      <c r="A1032" s="2"/>
      <c r="B1032" s="2"/>
      <c r="K1032" s="2">
        <v>17</v>
      </c>
      <c r="L1032" s="2" t="s">
        <v>2853</v>
      </c>
      <c r="M1032" s="2">
        <v>21</v>
      </c>
      <c r="N1032" s="2" t="s">
        <v>352</v>
      </c>
    </row>
    <row r="1033" spans="1:14" x14ac:dyDescent="0.35">
      <c r="A1033" s="2"/>
      <c r="B1033" s="2"/>
      <c r="K1033" s="2">
        <v>17</v>
      </c>
      <c r="L1033" s="2" t="s">
        <v>2854</v>
      </c>
      <c r="M1033" s="2">
        <v>21</v>
      </c>
      <c r="N1033" s="2" t="s">
        <v>1047</v>
      </c>
    </row>
    <row r="1034" spans="1:14" x14ac:dyDescent="0.35">
      <c r="A1034" s="2"/>
      <c r="B1034" s="2"/>
      <c r="K1034" s="2">
        <v>17</v>
      </c>
      <c r="L1034" s="2" t="s">
        <v>2855</v>
      </c>
      <c r="M1034" s="2">
        <v>21</v>
      </c>
      <c r="N1034" s="2" t="s">
        <v>936</v>
      </c>
    </row>
    <row r="1035" spans="1:14" x14ac:dyDescent="0.35">
      <c r="A1035" s="2"/>
      <c r="B1035" s="2"/>
      <c r="K1035" s="2">
        <v>17</v>
      </c>
      <c r="L1035" s="2" t="s">
        <v>2856</v>
      </c>
      <c r="M1035" s="2">
        <v>21</v>
      </c>
      <c r="N1035" s="2" t="s">
        <v>1067</v>
      </c>
    </row>
    <row r="1036" spans="1:14" x14ac:dyDescent="0.35">
      <c r="A1036" s="2"/>
      <c r="B1036" s="2"/>
      <c r="K1036" s="2">
        <v>17</v>
      </c>
      <c r="L1036" s="2" t="s">
        <v>2857</v>
      </c>
      <c r="M1036" s="2">
        <v>21</v>
      </c>
      <c r="N1036" s="2" t="s">
        <v>1079</v>
      </c>
    </row>
    <row r="1037" spans="1:14" x14ac:dyDescent="0.35">
      <c r="A1037" s="2"/>
      <c r="B1037" s="2"/>
      <c r="K1037" s="2">
        <v>17</v>
      </c>
      <c r="L1037" s="2" t="s">
        <v>2858</v>
      </c>
      <c r="M1037" s="2">
        <v>21</v>
      </c>
      <c r="N1037" s="2" t="s">
        <v>219</v>
      </c>
    </row>
    <row r="1038" spans="1:14" x14ac:dyDescent="0.35">
      <c r="A1038" s="2"/>
      <c r="B1038" s="2"/>
      <c r="K1038" s="2">
        <v>17</v>
      </c>
      <c r="L1038" s="2" t="s">
        <v>2859</v>
      </c>
      <c r="M1038" s="2">
        <v>21</v>
      </c>
      <c r="N1038" s="2" t="s">
        <v>1101</v>
      </c>
    </row>
    <row r="1039" spans="1:14" x14ac:dyDescent="0.35">
      <c r="A1039" s="2"/>
      <c r="B1039" s="2"/>
      <c r="K1039" s="2">
        <v>17</v>
      </c>
      <c r="L1039" s="2" t="s">
        <v>2860</v>
      </c>
      <c r="M1039" s="2">
        <v>21</v>
      </c>
      <c r="N1039" s="2" t="s">
        <v>1102</v>
      </c>
    </row>
    <row r="1040" spans="1:14" x14ac:dyDescent="0.35">
      <c r="A1040" s="2"/>
      <c r="B1040" s="2"/>
      <c r="K1040" s="2">
        <v>17</v>
      </c>
      <c r="L1040" s="2" t="s">
        <v>2861</v>
      </c>
      <c r="M1040" s="2">
        <v>21</v>
      </c>
      <c r="N1040" s="2" t="s">
        <v>1113</v>
      </c>
    </row>
    <row r="1041" spans="1:14" x14ac:dyDescent="0.35">
      <c r="A1041" s="2"/>
      <c r="B1041" s="2"/>
      <c r="K1041" s="2">
        <v>17</v>
      </c>
      <c r="L1041" s="2" t="s">
        <v>2862</v>
      </c>
      <c r="M1041" s="2">
        <v>21</v>
      </c>
      <c r="N1041" s="2" t="s">
        <v>1114</v>
      </c>
    </row>
    <row r="1042" spans="1:14" x14ac:dyDescent="0.35">
      <c r="A1042" s="2"/>
      <c r="B1042" s="2"/>
      <c r="K1042" s="2">
        <v>17</v>
      </c>
      <c r="L1042" s="2" t="s">
        <v>2863</v>
      </c>
      <c r="M1042" s="2">
        <v>21</v>
      </c>
      <c r="N1042" s="2" t="s">
        <v>965</v>
      </c>
    </row>
    <row r="1043" spans="1:14" x14ac:dyDescent="0.35">
      <c r="A1043" s="2"/>
      <c r="B1043" s="2"/>
      <c r="K1043" s="2">
        <v>17</v>
      </c>
      <c r="L1043" s="2" t="s">
        <v>2864</v>
      </c>
      <c r="M1043" s="2">
        <v>21</v>
      </c>
      <c r="N1043" s="2" t="s">
        <v>1153</v>
      </c>
    </row>
    <row r="1044" spans="1:14" x14ac:dyDescent="0.35">
      <c r="A1044" s="2"/>
      <c r="B1044" s="2"/>
      <c r="K1044" s="2">
        <v>21</v>
      </c>
      <c r="L1044" s="2" t="s">
        <v>2866</v>
      </c>
      <c r="M1044" s="2">
        <v>21</v>
      </c>
      <c r="N1044" s="2" t="s">
        <v>1172</v>
      </c>
    </row>
    <row r="1045" spans="1:14" x14ac:dyDescent="0.35">
      <c r="A1045" s="2"/>
      <c r="B1045" s="2"/>
      <c r="K1045" s="2">
        <v>21</v>
      </c>
      <c r="L1045" s="2" t="s">
        <v>2867</v>
      </c>
      <c r="M1045" s="2">
        <v>21</v>
      </c>
      <c r="N1045" s="2" t="s">
        <v>1193</v>
      </c>
    </row>
    <row r="1046" spans="1:14" x14ac:dyDescent="0.35">
      <c r="A1046" s="2"/>
      <c r="B1046" s="2"/>
      <c r="K1046" s="2">
        <v>21</v>
      </c>
      <c r="L1046" s="2" t="s">
        <v>2868</v>
      </c>
      <c r="M1046" s="2">
        <v>21</v>
      </c>
      <c r="N1046" s="2" t="s">
        <v>1203</v>
      </c>
    </row>
    <row r="1047" spans="1:14" x14ac:dyDescent="0.35">
      <c r="A1047" s="2"/>
      <c r="B1047" s="2"/>
      <c r="K1047" s="2">
        <v>21</v>
      </c>
      <c r="L1047" s="2" t="s">
        <v>2869</v>
      </c>
      <c r="M1047" s="2">
        <v>21</v>
      </c>
      <c r="N1047" s="2" t="s">
        <v>1208</v>
      </c>
    </row>
    <row r="1048" spans="1:14" x14ac:dyDescent="0.35">
      <c r="A1048" s="2"/>
      <c r="B1048" s="2"/>
      <c r="K1048" s="2">
        <v>21</v>
      </c>
      <c r="L1048" s="2" t="s">
        <v>2870</v>
      </c>
      <c r="M1048" s="2">
        <v>21</v>
      </c>
      <c r="N1048" s="2" t="s">
        <v>1214</v>
      </c>
    </row>
    <row r="1049" spans="1:14" x14ac:dyDescent="0.35">
      <c r="A1049" s="2"/>
      <c r="B1049" s="2"/>
      <c r="K1049" s="2">
        <v>21</v>
      </c>
      <c r="L1049" s="2" t="s">
        <v>2871</v>
      </c>
      <c r="M1049" s="2">
        <v>21</v>
      </c>
      <c r="N1049" s="2" t="s">
        <v>1237</v>
      </c>
    </row>
    <row r="1050" spans="1:14" x14ac:dyDescent="0.35">
      <c r="A1050" s="2"/>
      <c r="B1050" s="2"/>
      <c r="K1050" s="2">
        <v>21</v>
      </c>
      <c r="L1050" s="2" t="s">
        <v>222</v>
      </c>
      <c r="M1050" s="2">
        <v>21</v>
      </c>
      <c r="N1050" s="2" t="s">
        <v>1244</v>
      </c>
    </row>
    <row r="1051" spans="1:14" x14ac:dyDescent="0.35">
      <c r="A1051" s="2"/>
      <c r="B1051" s="2"/>
      <c r="K1051" s="2">
        <v>21</v>
      </c>
      <c r="L1051" s="2" t="s">
        <v>2872</v>
      </c>
      <c r="M1051" s="2">
        <v>21</v>
      </c>
      <c r="N1051" s="2" t="s">
        <v>612</v>
      </c>
    </row>
    <row r="1052" spans="1:14" x14ac:dyDescent="0.35">
      <c r="A1052" s="2"/>
      <c r="B1052" s="2"/>
      <c r="K1052" s="2">
        <v>21</v>
      </c>
      <c r="L1052" s="2" t="s">
        <v>2873</v>
      </c>
      <c r="M1052" s="2">
        <v>21</v>
      </c>
      <c r="N1052" s="2" t="s">
        <v>1330</v>
      </c>
    </row>
    <row r="1053" spans="1:14" x14ac:dyDescent="0.35">
      <c r="A1053" s="2"/>
      <c r="B1053" s="2"/>
      <c r="K1053" s="2">
        <v>21</v>
      </c>
      <c r="L1053" s="2" t="s">
        <v>2874</v>
      </c>
      <c r="M1053" s="2">
        <v>21</v>
      </c>
      <c r="N1053" s="2" t="s">
        <v>1334</v>
      </c>
    </row>
    <row r="1054" spans="1:14" x14ac:dyDescent="0.35">
      <c r="A1054" s="2"/>
      <c r="B1054" s="2"/>
      <c r="K1054" s="2">
        <v>21</v>
      </c>
      <c r="L1054" s="2" t="s">
        <v>2875</v>
      </c>
      <c r="M1054" s="2">
        <v>21</v>
      </c>
      <c r="N1054" s="2" t="s">
        <v>919</v>
      </c>
    </row>
    <row r="1055" spans="1:14" x14ac:dyDescent="0.35">
      <c r="A1055" s="2"/>
      <c r="B1055" s="2"/>
      <c r="K1055" s="2">
        <v>21</v>
      </c>
      <c r="L1055" s="2" t="s">
        <v>2876</v>
      </c>
      <c r="M1055" s="2">
        <v>21</v>
      </c>
      <c r="N1055" s="2" t="s">
        <v>609</v>
      </c>
    </row>
    <row r="1056" spans="1:14" x14ac:dyDescent="0.35">
      <c r="A1056" s="2"/>
      <c r="B1056" s="2"/>
      <c r="K1056" s="2">
        <v>21</v>
      </c>
      <c r="L1056" s="2" t="s">
        <v>2877</v>
      </c>
      <c r="M1056" s="2">
        <v>21</v>
      </c>
      <c r="N1056" s="2" t="s">
        <v>1451</v>
      </c>
    </row>
    <row r="1057" spans="1:14" x14ac:dyDescent="0.35">
      <c r="A1057" s="2"/>
      <c r="B1057" s="2"/>
      <c r="K1057" s="2">
        <v>21</v>
      </c>
      <c r="L1057" s="2" t="s">
        <v>2878</v>
      </c>
      <c r="M1057" s="2">
        <v>21</v>
      </c>
      <c r="N1057" s="2" t="s">
        <v>269</v>
      </c>
    </row>
    <row r="1058" spans="1:14" x14ac:dyDescent="0.35">
      <c r="A1058" s="2"/>
      <c r="B1058" s="2"/>
      <c r="K1058" s="2">
        <v>21</v>
      </c>
      <c r="L1058" s="2" t="s">
        <v>2879</v>
      </c>
      <c r="M1058" s="2">
        <v>21</v>
      </c>
      <c r="N1058" s="2" t="s">
        <v>1510</v>
      </c>
    </row>
    <row r="1059" spans="1:14" x14ac:dyDescent="0.35">
      <c r="A1059" s="2"/>
      <c r="B1059" s="2"/>
      <c r="K1059" s="2">
        <v>21</v>
      </c>
      <c r="L1059" s="2" t="s">
        <v>205</v>
      </c>
      <c r="M1059" s="2">
        <v>21</v>
      </c>
      <c r="N1059" s="2" t="s">
        <v>1511</v>
      </c>
    </row>
    <row r="1060" spans="1:14" x14ac:dyDescent="0.35">
      <c r="A1060" s="2"/>
      <c r="B1060" s="2"/>
      <c r="K1060" s="2">
        <v>21</v>
      </c>
      <c r="L1060" s="2" t="s">
        <v>2880</v>
      </c>
      <c r="M1060" s="2">
        <v>21</v>
      </c>
      <c r="N1060" s="2" t="s">
        <v>1512</v>
      </c>
    </row>
    <row r="1061" spans="1:14" x14ac:dyDescent="0.35">
      <c r="A1061" s="2"/>
      <c r="B1061" s="2"/>
      <c r="K1061" s="2">
        <v>21</v>
      </c>
      <c r="L1061" s="2" t="s">
        <v>2881</v>
      </c>
      <c r="M1061" s="2">
        <v>21</v>
      </c>
      <c r="N1061" s="2" t="s">
        <v>272</v>
      </c>
    </row>
    <row r="1062" spans="1:14" x14ac:dyDescent="0.35">
      <c r="A1062" s="2"/>
      <c r="B1062" s="2"/>
      <c r="K1062" s="2">
        <v>21</v>
      </c>
      <c r="L1062" s="2" t="s">
        <v>2882</v>
      </c>
      <c r="M1062" s="2">
        <v>21</v>
      </c>
      <c r="N1062" s="2" t="s">
        <v>1515</v>
      </c>
    </row>
    <row r="1063" spans="1:14" x14ac:dyDescent="0.35">
      <c r="K1063" s="2">
        <v>21</v>
      </c>
      <c r="L1063" s="2" t="s">
        <v>2883</v>
      </c>
      <c r="M1063" s="2">
        <v>21</v>
      </c>
      <c r="N1063" s="2" t="s">
        <v>619</v>
      </c>
    </row>
    <row r="1064" spans="1:14" x14ac:dyDescent="0.35">
      <c r="K1064" s="2">
        <v>21</v>
      </c>
      <c r="L1064" s="2" t="s">
        <v>2884</v>
      </c>
      <c r="M1064" s="2">
        <v>21</v>
      </c>
      <c r="N1064" s="2" t="s">
        <v>1561</v>
      </c>
    </row>
    <row r="1065" spans="1:14" x14ac:dyDescent="0.35">
      <c r="K1065" s="2">
        <v>21</v>
      </c>
      <c r="L1065" s="2" t="s">
        <v>876</v>
      </c>
      <c r="M1065" s="2">
        <v>21</v>
      </c>
      <c r="N1065" s="2" t="s">
        <v>421</v>
      </c>
    </row>
    <row r="1066" spans="1:14" x14ac:dyDescent="0.35">
      <c r="K1066" s="2">
        <v>21</v>
      </c>
      <c r="L1066" s="2" t="s">
        <v>2885</v>
      </c>
      <c r="M1066" s="2">
        <v>21</v>
      </c>
      <c r="N1066" s="2" t="s">
        <v>484</v>
      </c>
    </row>
    <row r="1067" spans="1:14" x14ac:dyDescent="0.35">
      <c r="K1067" s="2">
        <v>22</v>
      </c>
      <c r="L1067" s="2" t="s">
        <v>407</v>
      </c>
      <c r="M1067" s="2">
        <v>21</v>
      </c>
      <c r="N1067" s="2" t="s">
        <v>503</v>
      </c>
    </row>
    <row r="1068" spans="1:14" x14ac:dyDescent="0.35">
      <c r="K1068" s="2">
        <v>22</v>
      </c>
      <c r="L1068" s="2" t="s">
        <v>2886</v>
      </c>
      <c r="M1068" s="2">
        <v>21</v>
      </c>
      <c r="N1068" s="2" t="s">
        <v>483</v>
      </c>
    </row>
    <row r="1069" spans="1:14" x14ac:dyDescent="0.35">
      <c r="K1069" s="2">
        <v>22</v>
      </c>
      <c r="L1069" s="2" t="s">
        <v>2887</v>
      </c>
      <c r="M1069" s="2">
        <v>21</v>
      </c>
      <c r="N1069" s="2" t="s">
        <v>1626</v>
      </c>
    </row>
    <row r="1070" spans="1:14" x14ac:dyDescent="0.35">
      <c r="K1070" s="2">
        <v>22</v>
      </c>
      <c r="L1070" s="2" t="s">
        <v>2888</v>
      </c>
      <c r="M1070" s="2">
        <v>21</v>
      </c>
      <c r="N1070" s="2" t="s">
        <v>481</v>
      </c>
    </row>
    <row r="1071" spans="1:14" x14ac:dyDescent="0.35">
      <c r="K1071" s="2">
        <v>22</v>
      </c>
      <c r="L1071" s="2" t="s">
        <v>2889</v>
      </c>
      <c r="M1071" s="2">
        <v>21</v>
      </c>
      <c r="N1071" s="2" t="s">
        <v>1629</v>
      </c>
    </row>
    <row r="1072" spans="1:14" x14ac:dyDescent="0.35">
      <c r="K1072" s="2">
        <v>22</v>
      </c>
      <c r="L1072" s="2" t="s">
        <v>2890</v>
      </c>
      <c r="M1072" s="2">
        <v>21</v>
      </c>
      <c r="N1072" s="2" t="s">
        <v>1630</v>
      </c>
    </row>
    <row r="1073" spans="11:14" x14ac:dyDescent="0.35">
      <c r="K1073" s="2">
        <v>22</v>
      </c>
      <c r="L1073" s="2" t="s">
        <v>2891</v>
      </c>
      <c r="M1073" s="2">
        <v>21</v>
      </c>
      <c r="N1073" s="2" t="s">
        <v>1631</v>
      </c>
    </row>
    <row r="1074" spans="11:14" x14ac:dyDescent="0.35">
      <c r="K1074" s="2">
        <v>22</v>
      </c>
      <c r="L1074" s="2" t="s">
        <v>2892</v>
      </c>
      <c r="M1074" s="2">
        <v>21</v>
      </c>
      <c r="N1074" s="2" t="s">
        <v>1633</v>
      </c>
    </row>
    <row r="1075" spans="11:14" x14ac:dyDescent="0.35">
      <c r="K1075" s="2">
        <v>22</v>
      </c>
      <c r="L1075" s="2" t="s">
        <v>2893</v>
      </c>
      <c r="M1075" s="2">
        <v>21</v>
      </c>
      <c r="N1075" s="2" t="s">
        <v>1636</v>
      </c>
    </row>
    <row r="1076" spans="11:14" x14ac:dyDescent="0.35">
      <c r="K1076" s="2">
        <v>22</v>
      </c>
      <c r="L1076" s="2" t="s">
        <v>2894</v>
      </c>
      <c r="M1076" s="2">
        <v>21</v>
      </c>
      <c r="N1076" s="2" t="s">
        <v>611</v>
      </c>
    </row>
    <row r="1077" spans="11:14" x14ac:dyDescent="0.35">
      <c r="K1077" s="2">
        <v>22</v>
      </c>
      <c r="L1077" s="2" t="s">
        <v>2895</v>
      </c>
      <c r="M1077" s="2">
        <v>21</v>
      </c>
      <c r="N1077" s="2" t="s">
        <v>420</v>
      </c>
    </row>
    <row r="1078" spans="11:14" x14ac:dyDescent="0.35">
      <c r="K1078" s="2">
        <v>22</v>
      </c>
      <c r="L1078" s="2" t="s">
        <v>2896</v>
      </c>
      <c r="M1078" s="2">
        <v>21</v>
      </c>
      <c r="N1078" s="2" t="s">
        <v>1694</v>
      </c>
    </row>
    <row r="1079" spans="11:14" x14ac:dyDescent="0.35">
      <c r="K1079" s="2">
        <v>22</v>
      </c>
      <c r="L1079" s="2" t="s">
        <v>2897</v>
      </c>
      <c r="M1079" s="2">
        <v>21</v>
      </c>
      <c r="N1079" s="2" t="s">
        <v>1695</v>
      </c>
    </row>
    <row r="1080" spans="11:14" x14ac:dyDescent="0.35">
      <c r="K1080" s="2">
        <v>22</v>
      </c>
      <c r="L1080" s="2" t="s">
        <v>2898</v>
      </c>
      <c r="M1080" s="2">
        <v>21</v>
      </c>
      <c r="N1080" s="2" t="s">
        <v>1696</v>
      </c>
    </row>
    <row r="1081" spans="11:14" x14ac:dyDescent="0.35">
      <c r="K1081" s="2">
        <v>22</v>
      </c>
      <c r="L1081" s="2" t="s">
        <v>2899</v>
      </c>
      <c r="M1081" s="2">
        <v>21</v>
      </c>
      <c r="N1081" s="2" t="s">
        <v>1757</v>
      </c>
    </row>
    <row r="1082" spans="11:14" x14ac:dyDescent="0.35">
      <c r="K1082" s="2">
        <v>22</v>
      </c>
      <c r="L1082" s="2" t="s">
        <v>2900</v>
      </c>
      <c r="M1082" s="2">
        <v>21</v>
      </c>
      <c r="N1082" s="2" t="s">
        <v>1761</v>
      </c>
    </row>
    <row r="1083" spans="11:14" x14ac:dyDescent="0.35">
      <c r="K1083" s="2">
        <v>22</v>
      </c>
      <c r="L1083" s="2" t="s">
        <v>2901</v>
      </c>
      <c r="M1083" s="2">
        <v>21</v>
      </c>
      <c r="N1083" s="2" t="s">
        <v>1769</v>
      </c>
    </row>
    <row r="1084" spans="11:14" x14ac:dyDescent="0.35">
      <c r="K1084" s="2">
        <v>22</v>
      </c>
      <c r="L1084" s="2" t="s">
        <v>2902</v>
      </c>
      <c r="M1084" s="2">
        <v>21</v>
      </c>
      <c r="N1084" s="2" t="s">
        <v>1770</v>
      </c>
    </row>
    <row r="1085" spans="11:14" x14ac:dyDescent="0.35">
      <c r="K1085" s="2">
        <v>22</v>
      </c>
      <c r="L1085" s="2" t="s">
        <v>2903</v>
      </c>
      <c r="M1085" s="2">
        <v>21</v>
      </c>
      <c r="N1085" s="2" t="s">
        <v>1793</v>
      </c>
    </row>
    <row r="1086" spans="11:14" x14ac:dyDescent="0.35">
      <c r="K1086" s="2">
        <v>23</v>
      </c>
      <c r="L1086" s="2" t="s">
        <v>2904</v>
      </c>
      <c r="M1086" s="2">
        <v>21</v>
      </c>
      <c r="N1086" s="2" t="s">
        <v>1795</v>
      </c>
    </row>
    <row r="1087" spans="11:14" x14ac:dyDescent="0.35">
      <c r="K1087" s="2">
        <v>23</v>
      </c>
      <c r="L1087" s="2" t="s">
        <v>2905</v>
      </c>
      <c r="M1087" s="2">
        <v>21</v>
      </c>
      <c r="N1087" s="2" t="s">
        <v>1801</v>
      </c>
    </row>
    <row r="1088" spans="11:14" x14ac:dyDescent="0.35">
      <c r="K1088" s="2">
        <v>23</v>
      </c>
      <c r="L1088" s="2" t="s">
        <v>2906</v>
      </c>
      <c r="M1088" s="2">
        <v>21</v>
      </c>
      <c r="N1088" s="2" t="s">
        <v>1806</v>
      </c>
    </row>
    <row r="1089" spans="11:14" x14ac:dyDescent="0.35">
      <c r="K1089" s="2">
        <v>23</v>
      </c>
      <c r="L1089" s="2" t="s">
        <v>2907</v>
      </c>
      <c r="M1089" s="2">
        <v>21</v>
      </c>
      <c r="N1089" s="2" t="s">
        <v>1832</v>
      </c>
    </row>
    <row r="1090" spans="11:14" x14ac:dyDescent="0.35">
      <c r="K1090" s="2">
        <v>23</v>
      </c>
      <c r="L1090" s="2" t="s">
        <v>2908</v>
      </c>
      <c r="M1090" s="2">
        <v>21</v>
      </c>
      <c r="N1090" s="2" t="s">
        <v>824</v>
      </c>
    </row>
    <row r="1091" spans="11:14" x14ac:dyDescent="0.35">
      <c r="K1091" s="2">
        <v>23</v>
      </c>
      <c r="L1091" s="2" t="s">
        <v>2909</v>
      </c>
      <c r="M1091" s="2">
        <v>21</v>
      </c>
      <c r="N1091" s="2" t="s">
        <v>1917</v>
      </c>
    </row>
    <row r="1092" spans="11:14" x14ac:dyDescent="0.35">
      <c r="K1092" s="2">
        <v>23</v>
      </c>
      <c r="L1092" s="2" t="s">
        <v>2910</v>
      </c>
      <c r="M1092" s="2">
        <v>21</v>
      </c>
      <c r="N1092" s="2" t="s">
        <v>1935</v>
      </c>
    </row>
    <row r="1093" spans="11:14" x14ac:dyDescent="0.35">
      <c r="K1093" s="2">
        <v>23</v>
      </c>
      <c r="L1093" s="2" t="s">
        <v>506</v>
      </c>
      <c r="M1093" s="2">
        <v>23</v>
      </c>
      <c r="N1093" s="2" t="s">
        <v>988</v>
      </c>
    </row>
    <row r="1094" spans="11:14" x14ac:dyDescent="0.35">
      <c r="K1094" s="2">
        <v>23</v>
      </c>
      <c r="L1094" s="2" t="s">
        <v>2911</v>
      </c>
      <c r="M1094" s="2">
        <v>23</v>
      </c>
      <c r="N1094" s="2" t="s">
        <v>1048</v>
      </c>
    </row>
    <row r="1095" spans="11:14" x14ac:dyDescent="0.35">
      <c r="K1095" s="2">
        <v>23</v>
      </c>
      <c r="L1095" s="2" t="s">
        <v>2912</v>
      </c>
      <c r="M1095" s="2">
        <v>23</v>
      </c>
      <c r="N1095" s="2" t="s">
        <v>1049</v>
      </c>
    </row>
    <row r="1096" spans="11:14" x14ac:dyDescent="0.35">
      <c r="K1096" s="2">
        <v>23</v>
      </c>
      <c r="L1096" s="2" t="s">
        <v>2913</v>
      </c>
      <c r="M1096" s="2">
        <v>23</v>
      </c>
      <c r="N1096" s="2" t="s">
        <v>1060</v>
      </c>
    </row>
    <row r="1097" spans="11:14" x14ac:dyDescent="0.35">
      <c r="K1097" s="2">
        <v>23</v>
      </c>
      <c r="L1097" s="2" t="s">
        <v>2914</v>
      </c>
      <c r="M1097" s="2">
        <v>23</v>
      </c>
      <c r="N1097" s="2" t="s">
        <v>1061</v>
      </c>
    </row>
    <row r="1098" spans="11:14" x14ac:dyDescent="0.35">
      <c r="K1098" s="2">
        <v>23</v>
      </c>
      <c r="L1098" s="2" t="s">
        <v>2915</v>
      </c>
      <c r="M1098" s="2">
        <v>23</v>
      </c>
      <c r="N1098" s="2" t="s">
        <v>1073</v>
      </c>
    </row>
    <row r="1099" spans="11:14" x14ac:dyDescent="0.35">
      <c r="K1099" s="2">
        <v>23</v>
      </c>
      <c r="L1099" s="2" t="s">
        <v>2916</v>
      </c>
      <c r="M1099" s="2">
        <v>23</v>
      </c>
      <c r="N1099" s="2" t="s">
        <v>1194</v>
      </c>
    </row>
    <row r="1100" spans="11:14" x14ac:dyDescent="0.35">
      <c r="K1100" s="2">
        <v>23</v>
      </c>
      <c r="L1100" s="2" t="s">
        <v>2917</v>
      </c>
      <c r="M1100" s="2">
        <v>23</v>
      </c>
      <c r="N1100" s="2" t="s">
        <v>1219</v>
      </c>
    </row>
    <row r="1101" spans="11:14" x14ac:dyDescent="0.35">
      <c r="K1101" s="2">
        <v>23</v>
      </c>
      <c r="L1101" s="2" t="s">
        <v>2918</v>
      </c>
      <c r="M1101" s="2">
        <v>23</v>
      </c>
      <c r="N1101" s="2" t="s">
        <v>1245</v>
      </c>
    </row>
    <row r="1102" spans="11:14" x14ac:dyDescent="0.35">
      <c r="K1102" s="2">
        <v>23</v>
      </c>
      <c r="L1102" s="2" t="s">
        <v>2919</v>
      </c>
      <c r="M1102" s="2">
        <v>23</v>
      </c>
      <c r="N1102" s="2" t="s">
        <v>1246</v>
      </c>
    </row>
    <row r="1103" spans="11:14" x14ac:dyDescent="0.35">
      <c r="K1103" s="2">
        <v>23</v>
      </c>
      <c r="L1103" s="2" t="s">
        <v>2920</v>
      </c>
      <c r="M1103" s="2">
        <v>23</v>
      </c>
      <c r="N1103" s="2" t="s">
        <v>1286</v>
      </c>
    </row>
    <row r="1104" spans="11:14" x14ac:dyDescent="0.35">
      <c r="K1104" s="2">
        <v>23</v>
      </c>
      <c r="L1104" s="2" t="s">
        <v>377</v>
      </c>
      <c r="M1104" s="2">
        <v>23</v>
      </c>
      <c r="N1104" s="2" t="s">
        <v>1378</v>
      </c>
    </row>
    <row r="1105" spans="11:14" x14ac:dyDescent="0.35">
      <c r="K1105" s="2">
        <v>23</v>
      </c>
      <c r="L1105" s="2" t="s">
        <v>2921</v>
      </c>
      <c r="M1105" s="2">
        <v>23</v>
      </c>
      <c r="N1105" s="2" t="s">
        <v>1379</v>
      </c>
    </row>
    <row r="1106" spans="11:14" x14ac:dyDescent="0.35">
      <c r="K1106" s="2">
        <v>23</v>
      </c>
      <c r="L1106" s="2" t="s">
        <v>2922</v>
      </c>
      <c r="M1106" s="2">
        <v>23</v>
      </c>
      <c r="N1106" s="2" t="s">
        <v>369</v>
      </c>
    </row>
    <row r="1107" spans="11:14" x14ac:dyDescent="0.35">
      <c r="K1107" s="2">
        <v>24</v>
      </c>
      <c r="L1107" s="2" t="s">
        <v>2923</v>
      </c>
      <c r="M1107" s="2">
        <v>23</v>
      </c>
      <c r="N1107" s="2" t="s">
        <v>1419</v>
      </c>
    </row>
    <row r="1108" spans="11:14" x14ac:dyDescent="0.35">
      <c r="K1108" s="2">
        <v>24</v>
      </c>
      <c r="L1108" s="2" t="s">
        <v>2924</v>
      </c>
      <c r="M1108" s="2">
        <v>23</v>
      </c>
      <c r="N1108" s="2" t="s">
        <v>1445</v>
      </c>
    </row>
    <row r="1109" spans="11:14" x14ac:dyDescent="0.35">
      <c r="K1109" s="2">
        <v>25</v>
      </c>
      <c r="L1109" s="2" t="s">
        <v>2925</v>
      </c>
      <c r="M1109" s="2">
        <v>23</v>
      </c>
      <c r="N1109" s="2" t="s">
        <v>1447</v>
      </c>
    </row>
    <row r="1110" spans="11:14" x14ac:dyDescent="0.35">
      <c r="K1110" s="2">
        <v>25</v>
      </c>
      <c r="L1110" s="2" t="s">
        <v>2926</v>
      </c>
      <c r="M1110" s="2">
        <v>23</v>
      </c>
      <c r="N1110" s="2" t="s">
        <v>1572</v>
      </c>
    </row>
    <row r="1111" spans="11:14" x14ac:dyDescent="0.35">
      <c r="K1111" s="2">
        <v>25</v>
      </c>
      <c r="L1111" s="2" t="s">
        <v>2927</v>
      </c>
      <c r="M1111" s="2">
        <v>23</v>
      </c>
      <c r="N1111" s="2" t="s">
        <v>1637</v>
      </c>
    </row>
    <row r="1112" spans="11:14" x14ac:dyDescent="0.35">
      <c r="K1112" s="2">
        <v>25</v>
      </c>
      <c r="L1112" s="2" t="s">
        <v>2928</v>
      </c>
      <c r="M1112" s="2">
        <v>23</v>
      </c>
      <c r="N1112" s="2" t="s">
        <v>1671</v>
      </c>
    </row>
    <row r="1113" spans="11:14" x14ac:dyDescent="0.35">
      <c r="K1113" s="2">
        <v>25</v>
      </c>
      <c r="L1113" s="2" t="s">
        <v>2929</v>
      </c>
      <c r="M1113" s="2">
        <v>23</v>
      </c>
      <c r="N1113" s="2" t="s">
        <v>1811</v>
      </c>
    </row>
    <row r="1114" spans="11:14" x14ac:dyDescent="0.35">
      <c r="K1114" s="2">
        <v>25</v>
      </c>
      <c r="L1114" s="2" t="s">
        <v>2930</v>
      </c>
      <c r="M1114" s="2">
        <v>23</v>
      </c>
      <c r="N1114" s="2" t="s">
        <v>1822</v>
      </c>
    </row>
    <row r="1115" spans="11:14" x14ac:dyDescent="0.35">
      <c r="K1115" s="2">
        <v>25</v>
      </c>
      <c r="L1115" s="2" t="s">
        <v>2931</v>
      </c>
      <c r="M1115" s="2">
        <v>23</v>
      </c>
      <c r="N1115" s="2" t="s">
        <v>1836</v>
      </c>
    </row>
    <row r="1116" spans="11:14" x14ac:dyDescent="0.35">
      <c r="K1116" s="2">
        <v>25</v>
      </c>
      <c r="L1116" s="2" t="s">
        <v>2932</v>
      </c>
      <c r="M1116" s="2">
        <v>23</v>
      </c>
      <c r="N1116" s="2" t="s">
        <v>1916</v>
      </c>
    </row>
    <row r="1117" spans="11:14" x14ac:dyDescent="0.35">
      <c r="K1117" s="2">
        <v>25</v>
      </c>
      <c r="L1117" s="2" t="s">
        <v>2933</v>
      </c>
      <c r="M1117" s="2">
        <v>23</v>
      </c>
      <c r="N1117" s="2" t="s">
        <v>1923</v>
      </c>
    </row>
    <row r="1118" spans="11:14" x14ac:dyDescent="0.35">
      <c r="K1118" s="2">
        <v>25</v>
      </c>
      <c r="L1118" s="2" t="s">
        <v>2934</v>
      </c>
      <c r="M1118" s="2">
        <v>32</v>
      </c>
      <c r="N1118" s="2" t="s">
        <v>1000</v>
      </c>
    </row>
    <row r="1119" spans="11:14" x14ac:dyDescent="0.35">
      <c r="K1119" s="2">
        <v>25</v>
      </c>
      <c r="L1119" s="2" t="s">
        <v>2935</v>
      </c>
      <c r="M1119" s="2">
        <v>32</v>
      </c>
      <c r="N1119" s="2" t="s">
        <v>1129</v>
      </c>
    </row>
    <row r="1120" spans="11:14" x14ac:dyDescent="0.35">
      <c r="K1120" s="2">
        <v>25</v>
      </c>
      <c r="L1120" s="2" t="s">
        <v>2936</v>
      </c>
      <c r="M1120" s="2">
        <v>32</v>
      </c>
      <c r="N1120" s="2" t="s">
        <v>1155</v>
      </c>
    </row>
    <row r="1121" spans="11:14" x14ac:dyDescent="0.35">
      <c r="K1121" s="2">
        <v>25</v>
      </c>
      <c r="L1121" s="2" t="s">
        <v>2937</v>
      </c>
      <c r="M1121" s="2">
        <v>32</v>
      </c>
      <c r="N1121" s="2" t="s">
        <v>1183</v>
      </c>
    </row>
    <row r="1122" spans="11:14" x14ac:dyDescent="0.35">
      <c r="K1122" s="2">
        <v>25</v>
      </c>
      <c r="L1122" s="2" t="s">
        <v>2938</v>
      </c>
      <c r="M1122" s="2">
        <v>32</v>
      </c>
      <c r="N1122" s="2" t="s">
        <v>616</v>
      </c>
    </row>
    <row r="1123" spans="11:14" x14ac:dyDescent="0.35">
      <c r="K1123" s="2">
        <v>25</v>
      </c>
      <c r="L1123" s="2" t="s">
        <v>2939</v>
      </c>
      <c r="M1123" s="2">
        <v>32</v>
      </c>
      <c r="N1123" s="2" t="s">
        <v>443</v>
      </c>
    </row>
    <row r="1124" spans="11:14" x14ac:dyDescent="0.35">
      <c r="K1124" s="2">
        <v>25</v>
      </c>
      <c r="L1124" s="2" t="s">
        <v>2940</v>
      </c>
      <c r="M1124" s="2">
        <v>32</v>
      </c>
      <c r="N1124" s="2" t="s">
        <v>1267</v>
      </c>
    </row>
    <row r="1125" spans="11:14" x14ac:dyDescent="0.35">
      <c r="K1125" s="2">
        <v>25</v>
      </c>
      <c r="L1125" s="2" t="s">
        <v>2941</v>
      </c>
      <c r="M1125" s="2">
        <v>32</v>
      </c>
      <c r="N1125" s="2" t="s">
        <v>1366</v>
      </c>
    </row>
    <row r="1126" spans="11:14" x14ac:dyDescent="0.35">
      <c r="K1126" s="2">
        <v>25</v>
      </c>
      <c r="L1126" s="2" t="s">
        <v>2942</v>
      </c>
      <c r="M1126" s="2">
        <v>32</v>
      </c>
      <c r="N1126" s="2" t="s">
        <v>1367</v>
      </c>
    </row>
    <row r="1127" spans="11:14" x14ac:dyDescent="0.35">
      <c r="K1127" s="2">
        <v>25</v>
      </c>
      <c r="L1127" s="2" t="s">
        <v>2943</v>
      </c>
      <c r="M1127" s="2">
        <v>32</v>
      </c>
      <c r="N1127" s="2" t="s">
        <v>1369</v>
      </c>
    </row>
    <row r="1128" spans="11:14" x14ac:dyDescent="0.35">
      <c r="K1128" s="2">
        <v>25</v>
      </c>
      <c r="L1128" s="2" t="s">
        <v>2944</v>
      </c>
      <c r="M1128" s="2">
        <v>32</v>
      </c>
      <c r="N1128" s="2" t="s">
        <v>1374</v>
      </c>
    </row>
    <row r="1129" spans="11:14" x14ac:dyDescent="0.35">
      <c r="K1129" s="2">
        <v>25</v>
      </c>
      <c r="L1129" s="2" t="s">
        <v>2945</v>
      </c>
      <c r="M1129" s="2">
        <v>32</v>
      </c>
      <c r="N1129" s="2" t="s">
        <v>1375</v>
      </c>
    </row>
    <row r="1130" spans="11:14" x14ac:dyDescent="0.35">
      <c r="K1130" s="2">
        <v>25</v>
      </c>
      <c r="L1130" s="2" t="s">
        <v>2946</v>
      </c>
      <c r="M1130" s="2">
        <v>32</v>
      </c>
      <c r="N1130" s="2" t="s">
        <v>1408</v>
      </c>
    </row>
    <row r="1131" spans="11:14" x14ac:dyDescent="0.35">
      <c r="K1131" s="2">
        <v>25</v>
      </c>
      <c r="L1131" s="2" t="s">
        <v>2947</v>
      </c>
      <c r="M1131" s="2">
        <v>32</v>
      </c>
      <c r="N1131" s="2" t="s">
        <v>1409</v>
      </c>
    </row>
    <row r="1132" spans="11:14" x14ac:dyDescent="0.35">
      <c r="K1132" s="2">
        <v>25</v>
      </c>
      <c r="L1132" s="2" t="s">
        <v>2948</v>
      </c>
      <c r="M1132" s="2">
        <v>32</v>
      </c>
      <c r="N1132" s="2" t="s">
        <v>613</v>
      </c>
    </row>
    <row r="1133" spans="11:14" x14ac:dyDescent="0.35">
      <c r="K1133" s="2">
        <v>25</v>
      </c>
      <c r="L1133" s="2" t="s">
        <v>2949</v>
      </c>
      <c r="M1133" s="2">
        <v>32</v>
      </c>
      <c r="N1133" s="2" t="s">
        <v>578</v>
      </c>
    </row>
    <row r="1134" spans="11:14" x14ac:dyDescent="0.35">
      <c r="K1134" s="2">
        <v>25</v>
      </c>
      <c r="L1134" s="2" t="s">
        <v>2950</v>
      </c>
      <c r="M1134" s="2">
        <v>32</v>
      </c>
      <c r="N1134" s="2" t="s">
        <v>1648</v>
      </c>
    </row>
    <row r="1135" spans="11:14" x14ac:dyDescent="0.35">
      <c r="K1135" s="2">
        <v>25</v>
      </c>
      <c r="L1135" s="2" t="s">
        <v>2951</v>
      </c>
      <c r="M1135" s="2">
        <v>32</v>
      </c>
      <c r="N1135" s="2" t="s">
        <v>1692</v>
      </c>
    </row>
    <row r="1136" spans="11:14" x14ac:dyDescent="0.35">
      <c r="K1136" s="2">
        <v>25</v>
      </c>
      <c r="L1136" s="2" t="s">
        <v>2952</v>
      </c>
      <c r="M1136" s="2">
        <v>32</v>
      </c>
      <c r="N1136" s="2" t="s">
        <v>1693</v>
      </c>
    </row>
    <row r="1137" spans="11:14" x14ac:dyDescent="0.35">
      <c r="K1137" s="2">
        <v>26</v>
      </c>
      <c r="L1137" s="2" t="s">
        <v>2953</v>
      </c>
      <c r="M1137" s="2">
        <v>32</v>
      </c>
      <c r="N1137" s="2" t="s">
        <v>1721</v>
      </c>
    </row>
    <row r="1138" spans="11:14" x14ac:dyDescent="0.35">
      <c r="K1138" s="2">
        <v>26</v>
      </c>
      <c r="L1138" s="2" t="s">
        <v>2954</v>
      </c>
      <c r="M1138" s="2">
        <v>32</v>
      </c>
      <c r="N1138" s="2" t="s">
        <v>767</v>
      </c>
    </row>
    <row r="1139" spans="11:14" x14ac:dyDescent="0.35">
      <c r="K1139" s="2">
        <v>26</v>
      </c>
      <c r="L1139" s="2" t="s">
        <v>560</v>
      </c>
      <c r="M1139" s="2">
        <v>32</v>
      </c>
      <c r="N1139" s="2" t="s">
        <v>618</v>
      </c>
    </row>
    <row r="1140" spans="11:14" x14ac:dyDescent="0.35">
      <c r="K1140" s="2">
        <v>26</v>
      </c>
      <c r="L1140" s="2" t="s">
        <v>924</v>
      </c>
      <c r="M1140" s="2">
        <v>32</v>
      </c>
      <c r="N1140" s="2" t="s">
        <v>1794</v>
      </c>
    </row>
    <row r="1141" spans="11:14" x14ac:dyDescent="0.35">
      <c r="K1141" s="2">
        <v>26</v>
      </c>
      <c r="L1141" s="2" t="s">
        <v>789</v>
      </c>
      <c r="M1141" s="2">
        <v>32</v>
      </c>
      <c r="N1141" s="2" t="s">
        <v>1823</v>
      </c>
    </row>
    <row r="1142" spans="11:14" x14ac:dyDescent="0.35">
      <c r="K1142" s="2">
        <v>26</v>
      </c>
      <c r="L1142" s="2" t="s">
        <v>2955</v>
      </c>
      <c r="M1142" s="2">
        <v>32</v>
      </c>
      <c r="N1142" s="2" t="s">
        <v>1872</v>
      </c>
    </row>
    <row r="1143" spans="11:14" x14ac:dyDescent="0.35">
      <c r="K1143" s="2">
        <v>26</v>
      </c>
      <c r="L1143" s="2" t="s">
        <v>2956</v>
      </c>
      <c r="M1143" s="2">
        <v>32</v>
      </c>
      <c r="N1143" s="2" t="s">
        <v>1882</v>
      </c>
    </row>
    <row r="1144" spans="11:14" x14ac:dyDescent="0.35">
      <c r="K1144" s="2">
        <v>26</v>
      </c>
      <c r="L1144" s="2" t="s">
        <v>2957</v>
      </c>
      <c r="M1144" s="2"/>
      <c r="N1144" s="2"/>
    </row>
    <row r="1145" spans="11:14" x14ac:dyDescent="0.35">
      <c r="K1145" s="2">
        <v>26</v>
      </c>
      <c r="L1145" s="2" t="s">
        <v>2958</v>
      </c>
      <c r="M1145" s="2"/>
      <c r="N1145" s="2"/>
    </row>
    <row r="1146" spans="11:14" x14ac:dyDescent="0.35">
      <c r="K1146" s="2">
        <v>27</v>
      </c>
      <c r="L1146" s="2" t="s">
        <v>2959</v>
      </c>
      <c r="M1146" s="2"/>
      <c r="N1146" s="2"/>
    </row>
    <row r="1147" spans="11:14" x14ac:dyDescent="0.35">
      <c r="K1147" s="2">
        <v>27</v>
      </c>
      <c r="L1147" s="2" t="s">
        <v>2960</v>
      </c>
      <c r="M1147" s="2"/>
      <c r="N1147" s="2"/>
    </row>
    <row r="1148" spans="11:14" x14ac:dyDescent="0.35">
      <c r="K1148" s="2">
        <v>27</v>
      </c>
      <c r="L1148" s="2" t="s">
        <v>2961</v>
      </c>
      <c r="M1148" s="2"/>
      <c r="N1148" s="2"/>
    </row>
    <row r="1149" spans="11:14" x14ac:dyDescent="0.35">
      <c r="K1149" s="2">
        <v>27</v>
      </c>
      <c r="L1149" s="2" t="s">
        <v>762</v>
      </c>
      <c r="M1149" s="2"/>
      <c r="N1149" s="2"/>
    </row>
    <row r="1150" spans="11:14" x14ac:dyDescent="0.35">
      <c r="K1150" s="2">
        <v>27</v>
      </c>
      <c r="L1150" s="2" t="s">
        <v>738</v>
      </c>
      <c r="M1150" s="2"/>
      <c r="N1150" s="2"/>
    </row>
    <row r="1151" spans="11:14" x14ac:dyDescent="0.35">
      <c r="K1151" s="2">
        <v>28</v>
      </c>
      <c r="L1151" s="2" t="s">
        <v>2962</v>
      </c>
      <c r="M1151" s="2"/>
      <c r="N1151" s="2"/>
    </row>
    <row r="1152" spans="11:14" x14ac:dyDescent="0.35">
      <c r="K1152" s="2">
        <v>28</v>
      </c>
      <c r="L1152" s="2" t="s">
        <v>2963</v>
      </c>
      <c r="M1152" s="2"/>
      <c r="N1152" s="2"/>
    </row>
    <row r="1153" spans="11:14" x14ac:dyDescent="0.35">
      <c r="K1153" s="2">
        <v>28</v>
      </c>
      <c r="L1153" s="2" t="s">
        <v>2964</v>
      </c>
      <c r="M1153" s="2"/>
      <c r="N1153" s="2"/>
    </row>
    <row r="1154" spans="11:14" x14ac:dyDescent="0.35">
      <c r="K1154" s="2">
        <v>28</v>
      </c>
      <c r="L1154" s="2" t="s">
        <v>2965</v>
      </c>
      <c r="M1154" s="2"/>
      <c r="N1154" s="2"/>
    </row>
    <row r="1155" spans="11:14" x14ac:dyDescent="0.35">
      <c r="K1155" s="2">
        <v>28</v>
      </c>
      <c r="L1155" s="2" t="s">
        <v>2966</v>
      </c>
      <c r="M1155" s="2"/>
      <c r="N1155" s="2"/>
    </row>
    <row r="1156" spans="11:14" x14ac:dyDescent="0.35">
      <c r="K1156" s="2">
        <v>28</v>
      </c>
      <c r="L1156" s="2" t="s">
        <v>2967</v>
      </c>
      <c r="M1156" s="2"/>
      <c r="N1156" s="2"/>
    </row>
    <row r="1157" spans="11:14" x14ac:dyDescent="0.35">
      <c r="K1157" s="2">
        <v>28</v>
      </c>
      <c r="L1157" s="2" t="s">
        <v>2968</v>
      </c>
      <c r="M1157" s="2"/>
      <c r="N1157" s="2"/>
    </row>
    <row r="1158" spans="11:14" x14ac:dyDescent="0.35">
      <c r="K1158" s="2">
        <v>28</v>
      </c>
      <c r="L1158" s="2" t="s">
        <v>2969</v>
      </c>
      <c r="M1158" s="2"/>
      <c r="N1158" s="2"/>
    </row>
    <row r="1159" spans="11:14" x14ac:dyDescent="0.35">
      <c r="K1159" s="2">
        <v>28</v>
      </c>
      <c r="L1159" s="2" t="s">
        <v>2970</v>
      </c>
      <c r="M1159" s="2"/>
      <c r="N1159" s="2"/>
    </row>
    <row r="1160" spans="11:14" x14ac:dyDescent="0.35">
      <c r="K1160" s="2">
        <v>28</v>
      </c>
      <c r="L1160" s="2" t="s">
        <v>2971</v>
      </c>
      <c r="M1160" s="2"/>
      <c r="N1160" s="2"/>
    </row>
    <row r="1161" spans="11:14" x14ac:dyDescent="0.35">
      <c r="K1161" s="2">
        <v>28</v>
      </c>
      <c r="L1161" s="2" t="s">
        <v>2972</v>
      </c>
      <c r="M1161" s="2"/>
      <c r="N1161" s="2"/>
    </row>
    <row r="1162" spans="11:14" x14ac:dyDescent="0.35">
      <c r="K1162" s="2">
        <v>28</v>
      </c>
      <c r="L1162" s="2" t="s">
        <v>2973</v>
      </c>
      <c r="M1162" s="2"/>
      <c r="N1162" s="2"/>
    </row>
    <row r="1163" spans="11:14" x14ac:dyDescent="0.35">
      <c r="K1163" s="2">
        <v>28</v>
      </c>
      <c r="L1163" s="2" t="s">
        <v>2974</v>
      </c>
      <c r="M1163" s="2"/>
      <c r="N1163" s="2"/>
    </row>
    <row r="1164" spans="11:14" x14ac:dyDescent="0.35">
      <c r="K1164" s="2">
        <v>28</v>
      </c>
      <c r="L1164" s="2" t="s">
        <v>2975</v>
      </c>
      <c r="M1164" s="2"/>
      <c r="N1164" s="2"/>
    </row>
    <row r="1165" spans="11:14" x14ac:dyDescent="0.35">
      <c r="K1165" s="2">
        <v>29</v>
      </c>
      <c r="L1165" s="2" t="s">
        <v>2976</v>
      </c>
      <c r="M1165" s="2"/>
      <c r="N1165" s="2"/>
    </row>
    <row r="1166" spans="11:14" x14ac:dyDescent="0.35">
      <c r="K1166" s="2">
        <v>29</v>
      </c>
      <c r="L1166" s="2" t="s">
        <v>701</v>
      </c>
      <c r="M1166" s="2"/>
      <c r="N1166" s="2"/>
    </row>
    <row r="1167" spans="11:14" x14ac:dyDescent="0.35">
      <c r="K1167" s="2">
        <v>29</v>
      </c>
      <c r="L1167" s="2" t="s">
        <v>647</v>
      </c>
      <c r="M1167" s="2"/>
      <c r="N1167" s="2"/>
    </row>
    <row r="1168" spans="11:14" x14ac:dyDescent="0.35">
      <c r="K1168" s="2">
        <v>29</v>
      </c>
      <c r="L1168" s="2" t="s">
        <v>687</v>
      </c>
      <c r="M1168" s="2"/>
      <c r="N1168" s="2"/>
    </row>
    <row r="1169" spans="11:14" x14ac:dyDescent="0.35">
      <c r="K1169" s="2">
        <v>29</v>
      </c>
      <c r="L1169" s="2" t="s">
        <v>644</v>
      </c>
      <c r="M1169" s="2"/>
      <c r="N1169" s="2"/>
    </row>
    <row r="1170" spans="11:14" x14ac:dyDescent="0.35">
      <c r="K1170" s="2">
        <v>29</v>
      </c>
      <c r="L1170" s="2" t="s">
        <v>2977</v>
      </c>
      <c r="M1170" s="2"/>
      <c r="N1170" s="2"/>
    </row>
    <row r="1171" spans="11:14" x14ac:dyDescent="0.35">
      <c r="K1171" s="2">
        <v>29</v>
      </c>
      <c r="L1171" s="2" t="s">
        <v>653</v>
      </c>
      <c r="M1171" s="2"/>
      <c r="N1171" s="2"/>
    </row>
    <row r="1172" spans="11:14" x14ac:dyDescent="0.35">
      <c r="K1172" s="2">
        <v>29</v>
      </c>
      <c r="L1172" s="2" t="s">
        <v>643</v>
      </c>
      <c r="M1172" s="2"/>
      <c r="N1172" s="2"/>
    </row>
    <row r="1173" spans="11:14" x14ac:dyDescent="0.35">
      <c r="K1173" s="2">
        <v>29</v>
      </c>
      <c r="L1173" s="2" t="s">
        <v>646</v>
      </c>
      <c r="M1173" s="2"/>
      <c r="N1173" s="2"/>
    </row>
    <row r="1174" spans="11:14" x14ac:dyDescent="0.35">
      <c r="K1174" s="2">
        <v>29</v>
      </c>
      <c r="L1174" s="2" t="s">
        <v>642</v>
      </c>
      <c r="M1174" s="2"/>
      <c r="N1174" s="2"/>
    </row>
    <row r="1175" spans="11:14" x14ac:dyDescent="0.35">
      <c r="K1175" s="2">
        <v>29</v>
      </c>
      <c r="L1175" s="2" t="s">
        <v>2978</v>
      </c>
      <c r="M1175" s="2"/>
      <c r="N1175" s="2"/>
    </row>
    <row r="1176" spans="11:14" x14ac:dyDescent="0.35">
      <c r="K1176" s="2">
        <v>31</v>
      </c>
      <c r="L1176" s="2" t="s">
        <v>2981</v>
      </c>
      <c r="M1176" s="2"/>
      <c r="N1176" s="2"/>
    </row>
    <row r="1177" spans="11:14" x14ac:dyDescent="0.35">
      <c r="K1177" s="2">
        <v>31</v>
      </c>
      <c r="L1177" s="2" t="s">
        <v>2982</v>
      </c>
      <c r="M1177" s="2"/>
      <c r="N1177" s="2"/>
    </row>
    <row r="1178" spans="11:14" x14ac:dyDescent="0.35">
      <c r="K1178" s="2">
        <v>31</v>
      </c>
      <c r="L1178" s="2" t="s">
        <v>2983</v>
      </c>
      <c r="M1178" s="2"/>
      <c r="N1178" s="2"/>
    </row>
    <row r="1179" spans="11:14" x14ac:dyDescent="0.35">
      <c r="K1179" s="2">
        <v>31</v>
      </c>
      <c r="L1179" s="2" t="s">
        <v>2984</v>
      </c>
      <c r="M1179" s="2"/>
      <c r="N1179" s="2"/>
    </row>
    <row r="1180" spans="11:14" x14ac:dyDescent="0.35">
      <c r="K1180" s="2">
        <v>31</v>
      </c>
      <c r="L1180" s="2" t="s">
        <v>2985</v>
      </c>
      <c r="M1180" s="2"/>
      <c r="N1180" s="2"/>
    </row>
    <row r="1181" spans="11:14" x14ac:dyDescent="0.35">
      <c r="K1181" s="2">
        <v>31</v>
      </c>
      <c r="L1181" s="2" t="s">
        <v>2986</v>
      </c>
      <c r="M1181" s="2"/>
      <c r="N1181" s="2"/>
    </row>
    <row r="1182" spans="11:14" x14ac:dyDescent="0.35">
      <c r="K1182" s="2">
        <v>31</v>
      </c>
      <c r="L1182" s="2" t="s">
        <v>2987</v>
      </c>
      <c r="M1182" s="2"/>
      <c r="N1182" s="2"/>
    </row>
    <row r="1183" spans="11:14" x14ac:dyDescent="0.35">
      <c r="K1183" s="2">
        <v>31</v>
      </c>
      <c r="L1183" s="2" t="s">
        <v>2988</v>
      </c>
      <c r="M1183" s="2"/>
      <c r="N1183" s="2"/>
    </row>
    <row r="1184" spans="11:14" x14ac:dyDescent="0.35">
      <c r="K1184" s="2">
        <v>31</v>
      </c>
      <c r="L1184" s="2" t="s">
        <v>2989</v>
      </c>
      <c r="M1184" s="2"/>
      <c r="N1184" s="2"/>
    </row>
    <row r="1185" spans="11:14" x14ac:dyDescent="0.35">
      <c r="K1185" s="2">
        <v>31</v>
      </c>
      <c r="L1185" s="2" t="s">
        <v>2990</v>
      </c>
      <c r="M1185" s="2"/>
      <c r="N1185" s="2"/>
    </row>
    <row r="1186" spans="11:14" x14ac:dyDescent="0.35">
      <c r="K1186" s="2">
        <v>31</v>
      </c>
      <c r="L1186" s="2" t="s">
        <v>2991</v>
      </c>
      <c r="M1186" s="2"/>
      <c r="N1186" s="2"/>
    </row>
    <row r="1187" spans="11:14" x14ac:dyDescent="0.35">
      <c r="K1187" s="2">
        <v>31</v>
      </c>
      <c r="L1187" s="2" t="s">
        <v>2992</v>
      </c>
      <c r="M1187" s="2"/>
      <c r="N1187" s="2"/>
    </row>
    <row r="1188" spans="11:14" x14ac:dyDescent="0.35">
      <c r="K1188" s="2">
        <v>31</v>
      </c>
      <c r="L1188" s="2" t="s">
        <v>2993</v>
      </c>
      <c r="M1188" s="2"/>
      <c r="N1188" s="2"/>
    </row>
    <row r="1189" spans="11:14" x14ac:dyDescent="0.35">
      <c r="K1189" s="2">
        <v>31</v>
      </c>
      <c r="L1189" s="2" t="s">
        <v>2994</v>
      </c>
      <c r="M1189" s="2"/>
      <c r="N1189" s="2"/>
    </row>
    <row r="1190" spans="11:14" x14ac:dyDescent="0.35">
      <c r="K1190" s="2">
        <v>31</v>
      </c>
      <c r="L1190" s="2" t="s">
        <v>2995</v>
      </c>
      <c r="M1190" s="2"/>
      <c r="N1190" s="2"/>
    </row>
    <row r="1191" spans="11:14" x14ac:dyDescent="0.35">
      <c r="K1191" s="2">
        <v>31</v>
      </c>
      <c r="L1191" s="2" t="s">
        <v>2996</v>
      </c>
      <c r="M1191" s="2"/>
      <c r="N1191" s="2"/>
    </row>
    <row r="1192" spans="11:14" x14ac:dyDescent="0.35">
      <c r="K1192" s="2">
        <v>31</v>
      </c>
      <c r="L1192" s="2" t="s">
        <v>2997</v>
      </c>
      <c r="M1192" s="2"/>
      <c r="N1192" s="2"/>
    </row>
    <row r="1193" spans="11:14" x14ac:dyDescent="0.35">
      <c r="K1193" s="2">
        <v>31</v>
      </c>
      <c r="L1193" s="2" t="s">
        <v>2998</v>
      </c>
      <c r="M1193" s="2"/>
      <c r="N1193" s="2"/>
    </row>
    <row r="1194" spans="11:14" x14ac:dyDescent="0.35">
      <c r="K1194" s="2">
        <v>31</v>
      </c>
      <c r="L1194" s="2" t="s">
        <v>2999</v>
      </c>
      <c r="M1194" s="2"/>
      <c r="N1194" s="2"/>
    </row>
    <row r="1195" spans="11:14" x14ac:dyDescent="0.35">
      <c r="K1195" s="2">
        <v>31</v>
      </c>
      <c r="L1195" s="2" t="s">
        <v>3000</v>
      </c>
      <c r="M1195" s="2"/>
      <c r="N1195" s="2"/>
    </row>
    <row r="1196" spans="11:14" x14ac:dyDescent="0.35">
      <c r="K1196" s="2">
        <v>31</v>
      </c>
      <c r="L1196" s="2" t="s">
        <v>3001</v>
      </c>
      <c r="M1196" s="2"/>
      <c r="N1196" s="2"/>
    </row>
    <row r="1197" spans="11:14" x14ac:dyDescent="0.35">
      <c r="K1197" s="2">
        <v>31</v>
      </c>
      <c r="L1197" s="2" t="s">
        <v>3002</v>
      </c>
      <c r="M1197" s="2"/>
      <c r="N1197" s="2"/>
    </row>
    <row r="1198" spans="11:14" x14ac:dyDescent="0.35">
      <c r="K1198" s="2">
        <v>31</v>
      </c>
      <c r="L1198" s="2" t="s">
        <v>3003</v>
      </c>
      <c r="M1198" s="2"/>
      <c r="N1198" s="2"/>
    </row>
    <row r="1199" spans="11:14" x14ac:dyDescent="0.35">
      <c r="K1199" s="2">
        <v>31</v>
      </c>
      <c r="L1199" s="2" t="s">
        <v>3004</v>
      </c>
      <c r="M1199" s="2"/>
      <c r="N1199" s="2"/>
    </row>
    <row r="1200" spans="11:14" x14ac:dyDescent="0.35">
      <c r="K1200" s="2">
        <v>31</v>
      </c>
      <c r="L1200" s="2" t="s">
        <v>3005</v>
      </c>
      <c r="M1200" s="2"/>
      <c r="N1200" s="2"/>
    </row>
    <row r="1201" spans="11:14" x14ac:dyDescent="0.35">
      <c r="K1201" s="2">
        <v>31</v>
      </c>
      <c r="L1201" s="2" t="s">
        <v>3006</v>
      </c>
      <c r="M1201" s="2"/>
      <c r="N1201" s="2"/>
    </row>
    <row r="1202" spans="11:14" x14ac:dyDescent="0.35">
      <c r="K1202" s="2">
        <v>31</v>
      </c>
      <c r="L1202" s="2" t="s">
        <v>3007</v>
      </c>
      <c r="M1202" s="2"/>
      <c r="N1202" s="2"/>
    </row>
    <row r="1203" spans="11:14" x14ac:dyDescent="0.35">
      <c r="K1203" s="2">
        <v>31</v>
      </c>
      <c r="L1203" s="2" t="s">
        <v>3008</v>
      </c>
      <c r="M1203" s="2"/>
      <c r="N1203" s="2"/>
    </row>
    <row r="1204" spans="11:14" x14ac:dyDescent="0.35">
      <c r="K1204" s="2">
        <v>31</v>
      </c>
      <c r="L1204" s="2" t="s">
        <v>3009</v>
      </c>
      <c r="M1204" s="2"/>
      <c r="N1204" s="2"/>
    </row>
    <row r="1205" spans="11:14" x14ac:dyDescent="0.35">
      <c r="K1205" s="2">
        <v>31</v>
      </c>
      <c r="L1205" s="2" t="s">
        <v>3010</v>
      </c>
      <c r="M1205" s="2"/>
      <c r="N1205" s="2"/>
    </row>
    <row r="1206" spans="11:14" x14ac:dyDescent="0.35">
      <c r="K1206" s="2">
        <v>31</v>
      </c>
      <c r="L1206" s="2" t="s">
        <v>3011</v>
      </c>
      <c r="M1206" s="2"/>
      <c r="N1206" s="2"/>
    </row>
    <row r="1207" spans="11:14" x14ac:dyDescent="0.35">
      <c r="K1207" s="2">
        <v>31</v>
      </c>
      <c r="L1207" s="2" t="s">
        <v>3012</v>
      </c>
      <c r="M1207" s="2"/>
      <c r="N1207" s="2"/>
    </row>
    <row r="1208" spans="11:14" x14ac:dyDescent="0.35">
      <c r="K1208" s="2">
        <v>34</v>
      </c>
      <c r="L1208" s="2" t="s">
        <v>3013</v>
      </c>
      <c r="M1208" s="2"/>
      <c r="N1208" s="2"/>
    </row>
    <row r="1209" spans="11:14" x14ac:dyDescent="0.35">
      <c r="K1209" s="2">
        <v>34</v>
      </c>
      <c r="L1209" s="2" t="s">
        <v>764</v>
      </c>
      <c r="M1209" s="2"/>
      <c r="N1209" s="2"/>
    </row>
    <row r="1210" spans="11:14" x14ac:dyDescent="0.35">
      <c r="K1210" s="2">
        <v>34</v>
      </c>
      <c r="L1210" s="2" t="s">
        <v>828</v>
      </c>
      <c r="M1210" s="2"/>
      <c r="N1210" s="2"/>
    </row>
    <row r="1211" spans="11:14" x14ac:dyDescent="0.35">
      <c r="K1211" s="2">
        <v>34</v>
      </c>
      <c r="L1211" s="2" t="s">
        <v>819</v>
      </c>
      <c r="M1211" s="2"/>
      <c r="N1211" s="2"/>
    </row>
    <row r="1212" spans="11:14" x14ac:dyDescent="0.35">
      <c r="K1212" s="2">
        <v>34</v>
      </c>
      <c r="L1212" s="2" t="s">
        <v>726</v>
      </c>
      <c r="M1212" s="2"/>
      <c r="N1212" s="2"/>
    </row>
    <row r="1213" spans="11:14" x14ac:dyDescent="0.35">
      <c r="K1213" s="2">
        <v>34</v>
      </c>
      <c r="L1213" s="2" t="s">
        <v>3014</v>
      </c>
      <c r="M1213" s="2"/>
      <c r="N1213" s="2"/>
    </row>
    <row r="1214" spans="11:14" x14ac:dyDescent="0.35">
      <c r="K1214" s="2">
        <v>43</v>
      </c>
      <c r="L1214" s="2" t="s">
        <v>3018</v>
      </c>
      <c r="M1214" s="2"/>
      <c r="N1214" s="2"/>
    </row>
    <row r="1215" spans="11:14" x14ac:dyDescent="0.35">
      <c r="K1215" s="2">
        <v>43</v>
      </c>
      <c r="L1215" s="2" t="s">
        <v>3019</v>
      </c>
      <c r="M1215" s="2"/>
      <c r="N1215" s="2"/>
    </row>
    <row r="1216" spans="11:14" x14ac:dyDescent="0.35">
      <c r="K1216" s="2">
        <v>43</v>
      </c>
      <c r="L1216" s="2" t="s">
        <v>3020</v>
      </c>
      <c r="M1216" s="2"/>
      <c r="N1216" s="2"/>
    </row>
    <row r="1217" spans="11:14" x14ac:dyDescent="0.35">
      <c r="K1217" s="2">
        <v>43</v>
      </c>
      <c r="L1217" s="2" t="s">
        <v>3021</v>
      </c>
      <c r="M1217" s="2"/>
      <c r="N1217" s="2"/>
    </row>
    <row r="1218" spans="11:14" x14ac:dyDescent="0.35">
      <c r="K1218" s="2">
        <v>43</v>
      </c>
      <c r="L1218" s="2" t="s">
        <v>3022</v>
      </c>
      <c r="M1218" s="2"/>
      <c r="N1218" s="2"/>
    </row>
    <row r="1219" spans="11:14" x14ac:dyDescent="0.35">
      <c r="K1219" s="2">
        <v>43</v>
      </c>
      <c r="L1219" s="2" t="s">
        <v>3023</v>
      </c>
      <c r="M1219" s="2"/>
      <c r="N1219" s="2"/>
    </row>
    <row r="1220" spans="11:14" x14ac:dyDescent="0.35">
      <c r="K1220" s="2">
        <v>43</v>
      </c>
      <c r="L1220" s="2" t="s">
        <v>3024</v>
      </c>
      <c r="M1220" s="2"/>
      <c r="N1220" s="2"/>
    </row>
    <row r="1221" spans="11:14" x14ac:dyDescent="0.35">
      <c r="K1221" s="2">
        <v>43</v>
      </c>
      <c r="L1221" s="2" t="s">
        <v>3025</v>
      </c>
      <c r="M1221" s="2"/>
      <c r="N1221" s="2"/>
    </row>
    <row r="1222" spans="11:14" x14ac:dyDescent="0.35">
      <c r="K1222" s="2">
        <v>43</v>
      </c>
      <c r="L1222" s="2" t="s">
        <v>3026</v>
      </c>
      <c r="M1222" s="2"/>
      <c r="N1222" s="2"/>
    </row>
    <row r="1223" spans="11:14" x14ac:dyDescent="0.35">
      <c r="K1223" s="2">
        <v>43</v>
      </c>
      <c r="L1223" s="2" t="s">
        <v>3027</v>
      </c>
      <c r="M1223" s="2"/>
      <c r="N1223" s="2"/>
    </row>
    <row r="1224" spans="11:14" x14ac:dyDescent="0.35">
      <c r="K1224" s="2">
        <v>43</v>
      </c>
      <c r="L1224" s="2" t="s">
        <v>3028</v>
      </c>
      <c r="M1224" s="2"/>
      <c r="N1224" s="2"/>
    </row>
    <row r="1225" spans="11:14" x14ac:dyDescent="0.35">
      <c r="K1225" s="2">
        <v>43</v>
      </c>
      <c r="L1225" s="2" t="s">
        <v>3029</v>
      </c>
      <c r="M1225" s="2"/>
      <c r="N1225" s="2"/>
    </row>
    <row r="1226" spans="11:14" x14ac:dyDescent="0.35">
      <c r="K1226" s="2">
        <v>43</v>
      </c>
      <c r="L1226" s="2" t="s">
        <v>3030</v>
      </c>
      <c r="M1226" s="2"/>
      <c r="N1226" s="2"/>
    </row>
    <row r="1227" spans="11:14" x14ac:dyDescent="0.35">
      <c r="K1227" s="2">
        <v>43</v>
      </c>
      <c r="L1227" s="2" t="s">
        <v>3031</v>
      </c>
      <c r="M1227" s="2"/>
      <c r="N1227" s="2"/>
    </row>
    <row r="1228" spans="11:14" x14ac:dyDescent="0.35">
      <c r="K1228" s="2">
        <v>43</v>
      </c>
      <c r="L1228" s="2" t="s">
        <v>3032</v>
      </c>
      <c r="M1228" s="2"/>
      <c r="N1228" s="2"/>
    </row>
    <row r="1229" spans="11:14" x14ac:dyDescent="0.35">
      <c r="K1229" s="2">
        <v>43</v>
      </c>
      <c r="L1229" s="2" t="s">
        <v>3033</v>
      </c>
      <c r="M1229"/>
      <c r="N1229"/>
    </row>
    <row r="1230" spans="11:14" x14ac:dyDescent="0.35">
      <c r="K1230" s="2">
        <v>43</v>
      </c>
      <c r="L1230" s="2" t="s">
        <v>3034</v>
      </c>
      <c r="M1230"/>
      <c r="N1230"/>
    </row>
    <row r="1231" spans="11:14" x14ac:dyDescent="0.35">
      <c r="K1231" s="2">
        <v>43</v>
      </c>
      <c r="L1231" s="2" t="s">
        <v>3035</v>
      </c>
      <c r="M1231"/>
      <c r="N1231"/>
    </row>
    <row r="1232" spans="11:14" x14ac:dyDescent="0.35">
      <c r="K1232" s="2">
        <v>43</v>
      </c>
      <c r="L1232" s="2" t="s">
        <v>3036</v>
      </c>
      <c r="M1232"/>
      <c r="N1232"/>
    </row>
    <row r="1233" spans="11:14" x14ac:dyDescent="0.35">
      <c r="K1233" s="2">
        <v>43</v>
      </c>
      <c r="L1233" s="2" t="s">
        <v>3037</v>
      </c>
      <c r="M1233"/>
      <c r="N1233"/>
    </row>
    <row r="1234" spans="11:14" x14ac:dyDescent="0.35">
      <c r="K1234" s="2">
        <v>43</v>
      </c>
      <c r="L1234" s="2" t="s">
        <v>3038</v>
      </c>
      <c r="M1234"/>
      <c r="N1234"/>
    </row>
    <row r="1235" spans="11:14" x14ac:dyDescent="0.35">
      <c r="K1235" s="2">
        <v>43</v>
      </c>
      <c r="L1235" s="2" t="s">
        <v>3039</v>
      </c>
      <c r="M1235"/>
      <c r="N1235"/>
    </row>
    <row r="1236" spans="11:14" x14ac:dyDescent="0.35">
      <c r="K1236" s="2">
        <v>43</v>
      </c>
      <c r="L1236" s="2" t="s">
        <v>3040</v>
      </c>
      <c r="M1236"/>
      <c r="N1236"/>
    </row>
    <row r="1237" spans="11:14" x14ac:dyDescent="0.35">
      <c r="K1237" s="2">
        <v>43</v>
      </c>
      <c r="L1237" s="2" t="s">
        <v>3041</v>
      </c>
      <c r="M1237"/>
      <c r="N1237"/>
    </row>
    <row r="1238" spans="11:14" x14ac:dyDescent="0.35">
      <c r="K1238" s="2">
        <v>43</v>
      </c>
      <c r="L1238" s="2" t="s">
        <v>3042</v>
      </c>
      <c r="M1238"/>
      <c r="N1238"/>
    </row>
    <row r="1239" spans="11:14" x14ac:dyDescent="0.35">
      <c r="K1239" s="2">
        <v>43</v>
      </c>
      <c r="L1239" s="2" t="s">
        <v>3043</v>
      </c>
      <c r="M1239"/>
      <c r="N1239"/>
    </row>
    <row r="1240" spans="11:14" x14ac:dyDescent="0.35">
      <c r="K1240" s="2">
        <v>43</v>
      </c>
      <c r="L1240" s="2" t="s">
        <v>3044</v>
      </c>
      <c r="M1240"/>
      <c r="N1240"/>
    </row>
    <row r="1241" spans="11:14" x14ac:dyDescent="0.35">
      <c r="K1241" s="2">
        <v>43</v>
      </c>
      <c r="L1241" s="2" t="s">
        <v>3045</v>
      </c>
      <c r="M1241"/>
      <c r="N1241"/>
    </row>
    <row r="1242" spans="11:14" x14ac:dyDescent="0.35">
      <c r="K1242" s="2">
        <v>43</v>
      </c>
      <c r="L1242" s="2" t="s">
        <v>3046</v>
      </c>
      <c r="M1242"/>
      <c r="N1242"/>
    </row>
    <row r="1243" spans="11:14" x14ac:dyDescent="0.35">
      <c r="K1243" s="2">
        <v>43</v>
      </c>
      <c r="L1243" s="2" t="s">
        <v>3047</v>
      </c>
      <c r="M1243"/>
      <c r="N1243"/>
    </row>
    <row r="1244" spans="11:14" x14ac:dyDescent="0.35">
      <c r="K1244" s="2">
        <v>43</v>
      </c>
      <c r="L1244" s="2" t="s">
        <v>3048</v>
      </c>
      <c r="M1244"/>
      <c r="N1244"/>
    </row>
    <row r="1245" spans="11:14" x14ac:dyDescent="0.35">
      <c r="K1245" s="2">
        <v>43</v>
      </c>
      <c r="L1245" s="2" t="s">
        <v>780</v>
      </c>
      <c r="M1245"/>
      <c r="N1245"/>
    </row>
    <row r="1246" spans="11:14" x14ac:dyDescent="0.35">
      <c r="K1246" s="2">
        <v>44</v>
      </c>
      <c r="L1246" s="2" t="s">
        <v>3049</v>
      </c>
      <c r="M1246"/>
      <c r="N1246"/>
    </row>
    <row r="1247" spans="11:14" x14ac:dyDescent="0.35">
      <c r="K1247" s="2">
        <v>44</v>
      </c>
      <c r="L1247" s="2" t="s">
        <v>3050</v>
      </c>
      <c r="M1247"/>
      <c r="N1247"/>
    </row>
    <row r="1248" spans="11:14" x14ac:dyDescent="0.35">
      <c r="K1248" s="2">
        <v>44</v>
      </c>
      <c r="L1248" s="2" t="s">
        <v>3051</v>
      </c>
      <c r="M1248"/>
      <c r="N1248"/>
    </row>
    <row r="1249" spans="11:14" x14ac:dyDescent="0.35">
      <c r="K1249" s="2">
        <v>44</v>
      </c>
      <c r="L1249" s="2" t="s">
        <v>3052</v>
      </c>
      <c r="M1249"/>
      <c r="N1249"/>
    </row>
    <row r="1250" spans="11:14" x14ac:dyDescent="0.35">
      <c r="K1250" s="2">
        <v>44</v>
      </c>
      <c r="L1250" s="2" t="s">
        <v>3053</v>
      </c>
      <c r="M1250"/>
      <c r="N1250"/>
    </row>
    <row r="1251" spans="11:14" x14ac:dyDescent="0.35">
      <c r="K1251" s="2">
        <v>44</v>
      </c>
      <c r="L1251" s="2" t="s">
        <v>550</v>
      </c>
      <c r="M1251"/>
      <c r="N1251"/>
    </row>
    <row r="1252" spans="11:14" x14ac:dyDescent="0.35">
      <c r="K1252" s="2">
        <v>44</v>
      </c>
      <c r="L1252" s="2" t="s">
        <v>3054</v>
      </c>
      <c r="M1252"/>
      <c r="N1252"/>
    </row>
    <row r="1253" spans="11:14" x14ac:dyDescent="0.35">
      <c r="K1253" s="2">
        <v>44</v>
      </c>
      <c r="L1253" s="2" t="s">
        <v>3055</v>
      </c>
      <c r="M1253"/>
      <c r="N1253"/>
    </row>
    <row r="1254" spans="11:14" x14ac:dyDescent="0.35">
      <c r="K1254" s="2">
        <v>44</v>
      </c>
      <c r="L1254" s="2" t="s">
        <v>63</v>
      </c>
      <c r="M1254"/>
      <c r="N1254"/>
    </row>
    <row r="1255" spans="11:14" x14ac:dyDescent="0.35">
      <c r="K1255" s="2">
        <v>44</v>
      </c>
      <c r="L1255" s="2" t="s">
        <v>3056</v>
      </c>
      <c r="M1255"/>
      <c r="N1255"/>
    </row>
    <row r="1256" spans="11:14" x14ac:dyDescent="0.35">
      <c r="K1256" s="2">
        <v>44</v>
      </c>
      <c r="L1256" s="2" t="s">
        <v>688</v>
      </c>
      <c r="M1256"/>
      <c r="N1256"/>
    </row>
    <row r="1257" spans="11:14" x14ac:dyDescent="0.35">
      <c r="K1257" s="2">
        <v>44</v>
      </c>
      <c r="L1257" s="2" t="s">
        <v>3057</v>
      </c>
      <c r="M1257"/>
      <c r="N1257"/>
    </row>
    <row r="1258" spans="11:14" x14ac:dyDescent="0.35">
      <c r="K1258" s="2">
        <v>44</v>
      </c>
      <c r="L1258" s="2" t="s">
        <v>3058</v>
      </c>
      <c r="M1258"/>
      <c r="N1258"/>
    </row>
    <row r="1259" spans="11:14" x14ac:dyDescent="0.35">
      <c r="K1259" s="2">
        <v>45</v>
      </c>
      <c r="L1259" s="2" t="s">
        <v>3059</v>
      </c>
      <c r="M1259"/>
      <c r="N1259"/>
    </row>
    <row r="1260" spans="11:14" x14ac:dyDescent="0.35">
      <c r="K1260" s="2">
        <v>45</v>
      </c>
      <c r="L1260" s="2" t="s">
        <v>3060</v>
      </c>
      <c r="M1260"/>
      <c r="N1260"/>
    </row>
    <row r="1261" spans="11:14" x14ac:dyDescent="0.35">
      <c r="K1261" s="2">
        <v>45</v>
      </c>
      <c r="L1261" s="2" t="s">
        <v>3061</v>
      </c>
      <c r="M1261"/>
      <c r="N1261"/>
    </row>
    <row r="1262" spans="11:14" x14ac:dyDescent="0.35">
      <c r="K1262" s="2">
        <v>45</v>
      </c>
      <c r="L1262" s="2" t="s">
        <v>3062</v>
      </c>
      <c r="M1262"/>
      <c r="N1262"/>
    </row>
    <row r="1263" spans="11:14" x14ac:dyDescent="0.35">
      <c r="K1263" s="2">
        <v>45</v>
      </c>
      <c r="L1263" s="2" t="s">
        <v>346</v>
      </c>
      <c r="M1263"/>
      <c r="N1263"/>
    </row>
    <row r="1264" spans="11:14" x14ac:dyDescent="0.35">
      <c r="K1264" s="2">
        <v>45</v>
      </c>
      <c r="L1264" s="2" t="s">
        <v>3063</v>
      </c>
      <c r="M1264"/>
      <c r="N1264"/>
    </row>
    <row r="1265" spans="11:14" x14ac:dyDescent="0.35">
      <c r="K1265" s="2">
        <v>45</v>
      </c>
      <c r="L1265" s="2" t="s">
        <v>3064</v>
      </c>
      <c r="M1265"/>
      <c r="N1265"/>
    </row>
    <row r="1266" spans="11:14" x14ac:dyDescent="0.35">
      <c r="K1266" s="2">
        <v>45</v>
      </c>
      <c r="L1266" s="2" t="s">
        <v>3065</v>
      </c>
      <c r="M1266"/>
      <c r="N1266"/>
    </row>
    <row r="1267" spans="11:14" x14ac:dyDescent="0.35">
      <c r="K1267" s="2">
        <v>45</v>
      </c>
      <c r="L1267" s="2" t="s">
        <v>3066</v>
      </c>
      <c r="M1267"/>
      <c r="N1267"/>
    </row>
    <row r="1268" spans="11:14" x14ac:dyDescent="0.35">
      <c r="K1268" s="2">
        <v>45</v>
      </c>
      <c r="L1268" s="2" t="s">
        <v>3067</v>
      </c>
      <c r="M1268"/>
      <c r="N1268"/>
    </row>
    <row r="1269" spans="11:14" x14ac:dyDescent="0.35">
      <c r="K1269" s="2">
        <v>45</v>
      </c>
      <c r="L1269" s="2" t="s">
        <v>3068</v>
      </c>
      <c r="M1269"/>
      <c r="N1269"/>
    </row>
    <row r="1270" spans="11:14" x14ac:dyDescent="0.35">
      <c r="K1270" s="2">
        <v>45</v>
      </c>
      <c r="L1270" s="2" t="s">
        <v>3069</v>
      </c>
      <c r="M1270"/>
      <c r="N1270"/>
    </row>
    <row r="1271" spans="11:14" x14ac:dyDescent="0.35">
      <c r="K1271" s="2">
        <v>45</v>
      </c>
      <c r="L1271" s="2" t="s">
        <v>3070</v>
      </c>
      <c r="M1271"/>
      <c r="N1271"/>
    </row>
    <row r="1272" spans="11:14" x14ac:dyDescent="0.35">
      <c r="K1272" s="2">
        <v>45</v>
      </c>
      <c r="L1272" s="2" t="s">
        <v>3071</v>
      </c>
      <c r="M1272"/>
      <c r="N1272"/>
    </row>
    <row r="1273" spans="11:14" x14ac:dyDescent="0.35">
      <c r="K1273" s="2">
        <v>45</v>
      </c>
      <c r="L1273" s="2" t="s">
        <v>3072</v>
      </c>
      <c r="M1273"/>
      <c r="N1273"/>
    </row>
    <row r="1274" spans="11:14" x14ac:dyDescent="0.35">
      <c r="K1274" s="2">
        <v>45</v>
      </c>
      <c r="L1274" s="2" t="s">
        <v>3073</v>
      </c>
      <c r="M1274"/>
      <c r="N1274"/>
    </row>
    <row r="1275" spans="11:14" x14ac:dyDescent="0.35">
      <c r="K1275" s="2">
        <v>45</v>
      </c>
      <c r="L1275" s="2" t="s">
        <v>3074</v>
      </c>
      <c r="M1275"/>
      <c r="N1275"/>
    </row>
    <row r="1276" spans="11:14" x14ac:dyDescent="0.35">
      <c r="K1276" s="2">
        <v>45</v>
      </c>
      <c r="L1276" s="2" t="s">
        <v>3075</v>
      </c>
      <c r="M1276"/>
      <c r="N1276"/>
    </row>
    <row r="1277" spans="11:14" x14ac:dyDescent="0.35">
      <c r="K1277" s="2">
        <v>45</v>
      </c>
      <c r="L1277" s="2" t="s">
        <v>3076</v>
      </c>
      <c r="M1277"/>
      <c r="N1277"/>
    </row>
    <row r="1278" spans="11:14" x14ac:dyDescent="0.35">
      <c r="K1278" s="2">
        <v>45</v>
      </c>
      <c r="L1278" s="2" t="s">
        <v>3077</v>
      </c>
      <c r="M1278"/>
      <c r="N1278"/>
    </row>
    <row r="1279" spans="11:14" x14ac:dyDescent="0.35">
      <c r="K1279" s="2">
        <v>45</v>
      </c>
      <c r="L1279" s="2" t="s">
        <v>3078</v>
      </c>
      <c r="M1279"/>
      <c r="N1279"/>
    </row>
    <row r="1280" spans="11:14" x14ac:dyDescent="0.35">
      <c r="K1280" s="2">
        <v>45</v>
      </c>
      <c r="L1280" s="2" t="s">
        <v>504</v>
      </c>
      <c r="M1280"/>
      <c r="N1280"/>
    </row>
    <row r="1281" spans="11:14" x14ac:dyDescent="0.35">
      <c r="K1281" s="2">
        <v>45</v>
      </c>
      <c r="L1281" s="2" t="s">
        <v>3079</v>
      </c>
      <c r="M1281"/>
      <c r="N1281"/>
    </row>
    <row r="1282" spans="11:14" x14ac:dyDescent="0.35">
      <c r="K1282" s="2">
        <v>45</v>
      </c>
      <c r="L1282" s="2" t="s">
        <v>3080</v>
      </c>
      <c r="M1282"/>
      <c r="N1282"/>
    </row>
    <row r="1283" spans="11:14" x14ac:dyDescent="0.35">
      <c r="K1283" s="2">
        <v>45</v>
      </c>
      <c r="L1283" s="2" t="s">
        <v>3081</v>
      </c>
      <c r="M1283"/>
      <c r="N1283"/>
    </row>
    <row r="1284" spans="11:14" x14ac:dyDescent="0.35">
      <c r="K1284" s="2">
        <v>45</v>
      </c>
      <c r="L1284" s="2" t="s">
        <v>3082</v>
      </c>
      <c r="M1284"/>
      <c r="N1284"/>
    </row>
    <row r="1285" spans="11:14" x14ac:dyDescent="0.35">
      <c r="K1285" s="2">
        <v>45</v>
      </c>
      <c r="L1285" s="2" t="s">
        <v>3083</v>
      </c>
      <c r="M1285"/>
      <c r="N1285"/>
    </row>
    <row r="1286" spans="11:14" x14ac:dyDescent="0.35">
      <c r="K1286" s="2">
        <v>45</v>
      </c>
      <c r="L1286" s="2" t="s">
        <v>566</v>
      </c>
      <c r="M1286"/>
      <c r="N1286"/>
    </row>
    <row r="1287" spans="11:14" x14ac:dyDescent="0.35">
      <c r="K1287" s="2">
        <v>45</v>
      </c>
      <c r="L1287" s="2" t="s">
        <v>3084</v>
      </c>
      <c r="M1287"/>
      <c r="N1287"/>
    </row>
    <row r="1288" spans="11:14" x14ac:dyDescent="0.35">
      <c r="K1288" s="2">
        <v>45</v>
      </c>
      <c r="L1288" s="2" t="s">
        <v>343</v>
      </c>
      <c r="M1288"/>
      <c r="N1288"/>
    </row>
    <row r="1289" spans="11:14" x14ac:dyDescent="0.35">
      <c r="K1289" s="2">
        <v>47</v>
      </c>
      <c r="L1289" s="2" t="s">
        <v>3086</v>
      </c>
      <c r="M1289"/>
      <c r="N1289"/>
    </row>
    <row r="1290" spans="11:14" x14ac:dyDescent="0.35">
      <c r="K1290" s="2">
        <v>47</v>
      </c>
      <c r="L1290" s="2" t="s">
        <v>3087</v>
      </c>
      <c r="M1290"/>
      <c r="N1290"/>
    </row>
    <row r="1291" spans="11:14" x14ac:dyDescent="0.35">
      <c r="K1291" s="2">
        <v>47</v>
      </c>
      <c r="L1291" s="2" t="s">
        <v>3088</v>
      </c>
      <c r="M1291"/>
      <c r="N1291"/>
    </row>
    <row r="1292" spans="11:14" x14ac:dyDescent="0.35">
      <c r="K1292" s="2">
        <v>47</v>
      </c>
      <c r="L1292" s="2" t="s">
        <v>3089</v>
      </c>
      <c r="M1292"/>
      <c r="N1292"/>
    </row>
    <row r="1293" spans="11:14" x14ac:dyDescent="0.35">
      <c r="K1293" s="2">
        <v>47</v>
      </c>
      <c r="L1293" s="2" t="s">
        <v>3090</v>
      </c>
      <c r="M1293"/>
      <c r="N1293"/>
    </row>
    <row r="1294" spans="11:14" x14ac:dyDescent="0.35">
      <c r="K1294" s="2">
        <v>47</v>
      </c>
      <c r="L1294" s="2" t="s">
        <v>3091</v>
      </c>
      <c r="M1294"/>
      <c r="N1294"/>
    </row>
    <row r="1295" spans="11:14" x14ac:dyDescent="0.35">
      <c r="K1295" s="2">
        <v>47</v>
      </c>
      <c r="L1295" s="2" t="s">
        <v>3092</v>
      </c>
      <c r="M1295"/>
      <c r="N1295"/>
    </row>
    <row r="1296" spans="11:14" x14ac:dyDescent="0.35">
      <c r="K1296" s="2">
        <v>47</v>
      </c>
      <c r="L1296" s="2" t="s">
        <v>3093</v>
      </c>
      <c r="M1296"/>
      <c r="N1296"/>
    </row>
    <row r="1297" spans="11:14" x14ac:dyDescent="0.35">
      <c r="K1297" s="2">
        <v>47</v>
      </c>
      <c r="L1297" s="2" t="s">
        <v>3094</v>
      </c>
      <c r="M1297"/>
      <c r="N1297"/>
    </row>
    <row r="1298" spans="11:14" x14ac:dyDescent="0.35">
      <c r="K1298" s="2">
        <v>47</v>
      </c>
      <c r="L1298" s="2" t="s">
        <v>3095</v>
      </c>
      <c r="M1298"/>
      <c r="N1298"/>
    </row>
    <row r="1299" spans="11:14" x14ac:dyDescent="0.35">
      <c r="K1299" s="2">
        <v>47</v>
      </c>
      <c r="L1299" s="2" t="s">
        <v>3096</v>
      </c>
      <c r="M1299"/>
      <c r="N1299"/>
    </row>
    <row r="1300" spans="11:14" x14ac:dyDescent="0.35">
      <c r="K1300" s="2">
        <v>47</v>
      </c>
      <c r="L1300" s="2" t="s">
        <v>588</v>
      </c>
      <c r="M1300"/>
      <c r="N1300"/>
    </row>
    <row r="1301" spans="11:14" x14ac:dyDescent="0.35">
      <c r="K1301" s="2">
        <v>47</v>
      </c>
      <c r="L1301" s="2" t="s">
        <v>3097</v>
      </c>
      <c r="M1301"/>
      <c r="N1301"/>
    </row>
    <row r="1302" spans="11:14" x14ac:dyDescent="0.35">
      <c r="K1302" s="2">
        <v>47</v>
      </c>
      <c r="L1302" s="2" t="s">
        <v>576</v>
      </c>
      <c r="M1302"/>
      <c r="N1302"/>
    </row>
    <row r="1303" spans="11:14" x14ac:dyDescent="0.35">
      <c r="K1303" s="2">
        <v>47</v>
      </c>
      <c r="L1303" s="2" t="s">
        <v>3098</v>
      </c>
      <c r="M1303"/>
      <c r="N1303"/>
    </row>
    <row r="1304" spans="11:14" x14ac:dyDescent="0.35">
      <c r="K1304" s="2">
        <v>47</v>
      </c>
      <c r="L1304" s="2" t="s">
        <v>3099</v>
      </c>
      <c r="M1304"/>
      <c r="N1304"/>
    </row>
    <row r="1305" spans="11:14" x14ac:dyDescent="0.35">
      <c r="K1305" s="2">
        <v>47</v>
      </c>
      <c r="L1305" s="2" t="s">
        <v>3100</v>
      </c>
      <c r="M1305"/>
      <c r="N1305"/>
    </row>
    <row r="1306" spans="11:14" x14ac:dyDescent="0.35">
      <c r="K1306" s="2">
        <v>47</v>
      </c>
      <c r="L1306" s="2" t="s">
        <v>3101</v>
      </c>
      <c r="M1306"/>
      <c r="N1306"/>
    </row>
    <row r="1307" spans="11:14" x14ac:dyDescent="0.35">
      <c r="K1307" s="2">
        <v>47</v>
      </c>
      <c r="L1307" s="2" t="s">
        <v>3102</v>
      </c>
      <c r="M1307"/>
      <c r="N1307"/>
    </row>
    <row r="1308" spans="11:14" x14ac:dyDescent="0.35">
      <c r="K1308" s="2">
        <v>47</v>
      </c>
      <c r="L1308" s="2" t="s">
        <v>418</v>
      </c>
      <c r="M1308"/>
      <c r="N1308"/>
    </row>
    <row r="1309" spans="11:14" x14ac:dyDescent="0.35">
      <c r="K1309" s="2">
        <v>47</v>
      </c>
      <c r="L1309" s="2" t="s">
        <v>3103</v>
      </c>
      <c r="M1309"/>
      <c r="N1309"/>
    </row>
    <row r="1310" spans="11:14" x14ac:dyDescent="0.35">
      <c r="K1310" s="2">
        <v>47</v>
      </c>
      <c r="L1310" s="2" t="s">
        <v>3104</v>
      </c>
      <c r="M1310"/>
      <c r="N1310"/>
    </row>
    <row r="1311" spans="11:14" x14ac:dyDescent="0.35">
      <c r="K1311" s="2">
        <v>47</v>
      </c>
      <c r="L1311" s="2" t="s">
        <v>3105</v>
      </c>
      <c r="M1311"/>
      <c r="N1311"/>
    </row>
    <row r="1312" spans="11:14" x14ac:dyDescent="0.35">
      <c r="K1312" s="2">
        <v>47</v>
      </c>
      <c r="L1312" s="2" t="s">
        <v>3106</v>
      </c>
      <c r="M1312"/>
      <c r="N1312"/>
    </row>
    <row r="1313" spans="11:14" x14ac:dyDescent="0.35">
      <c r="K1313" s="2">
        <v>47</v>
      </c>
      <c r="L1313" s="2" t="s">
        <v>3107</v>
      </c>
      <c r="M1313"/>
      <c r="N1313"/>
    </row>
    <row r="1314" spans="11:14" x14ac:dyDescent="0.35">
      <c r="K1314" s="2">
        <v>47</v>
      </c>
      <c r="L1314" s="2" t="s">
        <v>3108</v>
      </c>
      <c r="M1314"/>
      <c r="N1314"/>
    </row>
    <row r="1315" spans="11:14" x14ac:dyDescent="0.35">
      <c r="K1315" s="2">
        <v>47</v>
      </c>
      <c r="L1315" s="2" t="s">
        <v>555</v>
      </c>
      <c r="M1315"/>
      <c r="N1315"/>
    </row>
    <row r="1316" spans="11:14" x14ac:dyDescent="0.35">
      <c r="K1316" s="2">
        <v>47</v>
      </c>
      <c r="L1316" s="2" t="s">
        <v>3109</v>
      </c>
      <c r="M1316"/>
      <c r="N1316"/>
    </row>
    <row r="1317" spans="11:14" x14ac:dyDescent="0.35">
      <c r="K1317" s="2">
        <v>47</v>
      </c>
      <c r="L1317" s="2" t="s">
        <v>3110</v>
      </c>
      <c r="M1317"/>
      <c r="N1317"/>
    </row>
    <row r="1318" spans="11:14" x14ac:dyDescent="0.35">
      <c r="K1318" s="2">
        <v>47</v>
      </c>
      <c r="L1318" s="2" t="s">
        <v>3111</v>
      </c>
      <c r="M1318"/>
      <c r="N1318"/>
    </row>
    <row r="1319" spans="11:14" x14ac:dyDescent="0.35">
      <c r="K1319" s="2">
        <v>47</v>
      </c>
      <c r="L1319" s="2" t="s">
        <v>3112</v>
      </c>
      <c r="M1319"/>
      <c r="N1319"/>
    </row>
    <row r="1320" spans="11:14" x14ac:dyDescent="0.35">
      <c r="K1320" s="2">
        <v>47</v>
      </c>
      <c r="L1320" s="2" t="s">
        <v>3113</v>
      </c>
      <c r="M1320"/>
      <c r="N1320"/>
    </row>
    <row r="1321" spans="11:14" x14ac:dyDescent="0.35">
      <c r="K1321" s="2">
        <v>47</v>
      </c>
      <c r="L1321" s="2" t="s">
        <v>3114</v>
      </c>
      <c r="M1321"/>
      <c r="N1321"/>
    </row>
    <row r="1322" spans="11:14" x14ac:dyDescent="0.35">
      <c r="K1322" s="2">
        <v>47</v>
      </c>
      <c r="L1322" s="2" t="s">
        <v>3115</v>
      </c>
      <c r="M1322"/>
      <c r="N1322"/>
    </row>
    <row r="1323" spans="11:14" x14ac:dyDescent="0.35">
      <c r="K1323" s="2">
        <v>47</v>
      </c>
      <c r="L1323" s="2" t="s">
        <v>3116</v>
      </c>
      <c r="M1323"/>
      <c r="N1323"/>
    </row>
    <row r="1324" spans="11:14" x14ac:dyDescent="0.35">
      <c r="K1324" s="2">
        <v>47</v>
      </c>
      <c r="L1324" s="2" t="s">
        <v>3117</v>
      </c>
      <c r="M1324"/>
      <c r="N1324"/>
    </row>
    <row r="1325" spans="11:14" x14ac:dyDescent="0.35">
      <c r="K1325" s="2">
        <v>47</v>
      </c>
      <c r="L1325" s="2" t="s">
        <v>3118</v>
      </c>
      <c r="M1325"/>
      <c r="N1325"/>
    </row>
    <row r="1326" spans="11:14" x14ac:dyDescent="0.35">
      <c r="K1326" s="2">
        <v>47</v>
      </c>
      <c r="L1326" s="2" t="s">
        <v>3119</v>
      </c>
      <c r="M1326"/>
      <c r="N1326"/>
    </row>
    <row r="1327" spans="11:14" x14ac:dyDescent="0.35">
      <c r="K1327" s="2">
        <v>47</v>
      </c>
      <c r="L1327" s="2" t="s">
        <v>3120</v>
      </c>
      <c r="M1327"/>
      <c r="N1327"/>
    </row>
    <row r="1328" spans="11:14" x14ac:dyDescent="0.35">
      <c r="K1328" s="2">
        <v>47</v>
      </c>
      <c r="L1328" s="2" t="s">
        <v>3121</v>
      </c>
      <c r="M1328"/>
      <c r="N1328"/>
    </row>
    <row r="1329" spans="11:14" x14ac:dyDescent="0.35">
      <c r="K1329" s="2">
        <v>47</v>
      </c>
      <c r="L1329" s="2" t="s">
        <v>3122</v>
      </c>
      <c r="M1329"/>
      <c r="N1329"/>
    </row>
    <row r="1330" spans="11:14" x14ac:dyDescent="0.35">
      <c r="K1330" s="2">
        <v>47</v>
      </c>
      <c r="L1330" s="2" t="s">
        <v>590</v>
      </c>
      <c r="M1330"/>
      <c r="N1330"/>
    </row>
    <row r="1331" spans="11:14" x14ac:dyDescent="0.35">
      <c r="K1331" s="2">
        <v>47</v>
      </c>
      <c r="L1331" s="2" t="s">
        <v>3123</v>
      </c>
      <c r="M1331"/>
      <c r="N1331"/>
    </row>
    <row r="1332" spans="11:14" x14ac:dyDescent="0.35">
      <c r="K1332" s="2">
        <v>47</v>
      </c>
      <c r="L1332" s="2" t="s">
        <v>3124</v>
      </c>
      <c r="M1332"/>
      <c r="N1332"/>
    </row>
    <row r="1333" spans="11:14" x14ac:dyDescent="0.35">
      <c r="K1333" s="2">
        <v>47</v>
      </c>
      <c r="L1333" s="2" t="s">
        <v>3125</v>
      </c>
      <c r="M1333"/>
      <c r="N1333"/>
    </row>
    <row r="1334" spans="11:14" x14ac:dyDescent="0.35">
      <c r="K1334" s="2">
        <v>47</v>
      </c>
      <c r="L1334" s="2" t="s">
        <v>3126</v>
      </c>
      <c r="M1334"/>
      <c r="N1334"/>
    </row>
    <row r="1335" spans="11:14" x14ac:dyDescent="0.35">
      <c r="K1335" s="2">
        <v>47</v>
      </c>
      <c r="L1335" s="2" t="s">
        <v>3127</v>
      </c>
      <c r="M1335"/>
      <c r="N1335"/>
    </row>
    <row r="1336" spans="11:14" x14ac:dyDescent="0.35">
      <c r="K1336" s="2">
        <v>47</v>
      </c>
      <c r="L1336" s="2" t="s">
        <v>3128</v>
      </c>
      <c r="M1336"/>
      <c r="N1336"/>
    </row>
    <row r="1337" spans="11:14" x14ac:dyDescent="0.35">
      <c r="K1337" s="2">
        <v>47</v>
      </c>
      <c r="L1337" s="2" t="s">
        <v>3129</v>
      </c>
      <c r="M1337"/>
      <c r="N1337"/>
    </row>
    <row r="1338" spans="11:14" x14ac:dyDescent="0.35">
      <c r="K1338" s="2">
        <v>47</v>
      </c>
      <c r="L1338" s="2" t="s">
        <v>3130</v>
      </c>
      <c r="M1338"/>
      <c r="N1338"/>
    </row>
    <row r="1339" spans="11:14" x14ac:dyDescent="0.35">
      <c r="K1339" s="2">
        <v>47</v>
      </c>
      <c r="L1339" s="2" t="s">
        <v>3131</v>
      </c>
      <c r="M1339"/>
      <c r="N1339"/>
    </row>
    <row r="1340" spans="11:14" x14ac:dyDescent="0.35">
      <c r="K1340" s="2">
        <v>47</v>
      </c>
      <c r="L1340" s="2" t="s">
        <v>3132</v>
      </c>
      <c r="M1340"/>
      <c r="N1340"/>
    </row>
    <row r="1341" spans="11:14" x14ac:dyDescent="0.35">
      <c r="K1341" s="2">
        <v>47</v>
      </c>
      <c r="L1341" s="2" t="s">
        <v>570</v>
      </c>
      <c r="M1341"/>
      <c r="N1341"/>
    </row>
    <row r="1342" spans="11:14" x14ac:dyDescent="0.35">
      <c r="K1342" s="2">
        <v>47</v>
      </c>
      <c r="L1342" s="2" t="s">
        <v>3133</v>
      </c>
      <c r="M1342"/>
      <c r="N1342"/>
    </row>
    <row r="1343" spans="11:14" x14ac:dyDescent="0.35">
      <c r="K1343" s="2">
        <v>47</v>
      </c>
      <c r="L1343" s="2" t="s">
        <v>3134</v>
      </c>
      <c r="M1343"/>
      <c r="N1343"/>
    </row>
    <row r="1344" spans="11:14" x14ac:dyDescent="0.35">
      <c r="K1344" s="2">
        <v>47</v>
      </c>
      <c r="L1344" s="2" t="s">
        <v>3135</v>
      </c>
      <c r="M1344"/>
      <c r="N1344"/>
    </row>
    <row r="1345" spans="11:14" x14ac:dyDescent="0.35">
      <c r="K1345" s="2">
        <v>47</v>
      </c>
      <c r="L1345" s="2" t="s">
        <v>3136</v>
      </c>
      <c r="M1345"/>
      <c r="N1345"/>
    </row>
    <row r="1346" spans="11:14" x14ac:dyDescent="0.35">
      <c r="K1346" s="2">
        <v>47</v>
      </c>
      <c r="L1346" s="2" t="s">
        <v>3137</v>
      </c>
      <c r="M1346"/>
      <c r="N1346"/>
    </row>
    <row r="1347" spans="11:14" x14ac:dyDescent="0.35">
      <c r="K1347" s="2">
        <v>47</v>
      </c>
      <c r="L1347" s="2" t="s">
        <v>3138</v>
      </c>
      <c r="M1347"/>
      <c r="N1347"/>
    </row>
    <row r="1348" spans="11:14" x14ac:dyDescent="0.35">
      <c r="K1348" s="2">
        <v>47</v>
      </c>
      <c r="L1348" s="2" t="s">
        <v>3139</v>
      </c>
      <c r="M1348"/>
      <c r="N1348"/>
    </row>
    <row r="1349" spans="11:14" x14ac:dyDescent="0.35">
      <c r="K1349" s="2">
        <v>47</v>
      </c>
      <c r="L1349" s="2" t="s">
        <v>3140</v>
      </c>
      <c r="M1349"/>
      <c r="N1349"/>
    </row>
    <row r="1350" spans="11:14" x14ac:dyDescent="0.35">
      <c r="K1350" s="2">
        <v>47</v>
      </c>
      <c r="L1350" s="2" t="s">
        <v>3141</v>
      </c>
      <c r="M1350"/>
      <c r="N1350"/>
    </row>
    <row r="1351" spans="11:14" x14ac:dyDescent="0.35">
      <c r="K1351" s="2">
        <v>47</v>
      </c>
      <c r="L1351" s="2" t="s">
        <v>3142</v>
      </c>
      <c r="M1351"/>
      <c r="N1351"/>
    </row>
    <row r="1352" spans="11:14" x14ac:dyDescent="0.35">
      <c r="K1352" s="2">
        <v>47</v>
      </c>
      <c r="L1352" s="2" t="s">
        <v>3143</v>
      </c>
      <c r="M1352"/>
      <c r="N1352"/>
    </row>
    <row r="1353" spans="11:14" x14ac:dyDescent="0.35">
      <c r="K1353" s="2">
        <v>47</v>
      </c>
      <c r="L1353" s="2" t="s">
        <v>676</v>
      </c>
      <c r="M1353"/>
      <c r="N1353"/>
    </row>
    <row r="1354" spans="11:14" x14ac:dyDescent="0.35">
      <c r="K1354" s="2">
        <v>47</v>
      </c>
      <c r="L1354" s="2" t="s">
        <v>3144</v>
      </c>
      <c r="M1354"/>
      <c r="N1354"/>
    </row>
    <row r="1355" spans="11:14" x14ac:dyDescent="0.35">
      <c r="K1355" s="2">
        <v>47</v>
      </c>
      <c r="L1355" s="2" t="s">
        <v>3145</v>
      </c>
      <c r="M1355"/>
      <c r="N1355"/>
    </row>
    <row r="1356" spans="11:14" x14ac:dyDescent="0.35">
      <c r="K1356" s="2">
        <v>47</v>
      </c>
      <c r="L1356" s="2" t="s">
        <v>3146</v>
      </c>
      <c r="M1356"/>
      <c r="N1356"/>
    </row>
    <row r="1357" spans="11:14" x14ac:dyDescent="0.35">
      <c r="K1357" s="2">
        <v>47</v>
      </c>
      <c r="L1357" s="2" t="s">
        <v>3147</v>
      </c>
      <c r="M1357"/>
      <c r="N1357"/>
    </row>
    <row r="1358" spans="11:14" x14ac:dyDescent="0.35">
      <c r="K1358" s="2">
        <v>47</v>
      </c>
      <c r="L1358" s="2" t="s">
        <v>3148</v>
      </c>
      <c r="M1358"/>
      <c r="N1358"/>
    </row>
    <row r="1359" spans="11:14" x14ac:dyDescent="0.35">
      <c r="K1359" s="2">
        <v>47</v>
      </c>
      <c r="L1359" s="2" t="s">
        <v>3149</v>
      </c>
      <c r="M1359"/>
      <c r="N1359"/>
    </row>
    <row r="1360" spans="11:14" x14ac:dyDescent="0.35">
      <c r="K1360" s="2">
        <v>51</v>
      </c>
      <c r="L1360" s="2" t="s">
        <v>900</v>
      </c>
      <c r="M1360"/>
      <c r="N1360"/>
    </row>
    <row r="1361" spans="11:14" x14ac:dyDescent="0.35">
      <c r="K1361" s="2">
        <v>51</v>
      </c>
      <c r="L1361" s="2" t="s">
        <v>885</v>
      </c>
      <c r="M1361"/>
      <c r="N1361"/>
    </row>
    <row r="1362" spans="11:14" x14ac:dyDescent="0.35">
      <c r="K1362" s="2">
        <v>51</v>
      </c>
      <c r="L1362" s="2" t="s">
        <v>3150</v>
      </c>
      <c r="M1362"/>
      <c r="N1362"/>
    </row>
    <row r="1363" spans="11:14" x14ac:dyDescent="0.35">
      <c r="K1363" s="2">
        <v>51</v>
      </c>
      <c r="L1363" s="2" t="s">
        <v>899</v>
      </c>
      <c r="M1363"/>
      <c r="N1363"/>
    </row>
    <row r="1364" spans="11:14" x14ac:dyDescent="0.35">
      <c r="K1364" s="2">
        <v>51</v>
      </c>
      <c r="L1364" s="2" t="s">
        <v>3151</v>
      </c>
      <c r="M1364"/>
      <c r="N1364"/>
    </row>
    <row r="1365" spans="11:14" x14ac:dyDescent="0.35">
      <c r="K1365" s="2">
        <v>52</v>
      </c>
      <c r="L1365" s="2" t="s">
        <v>603</v>
      </c>
      <c r="M1365"/>
      <c r="N1365"/>
    </row>
    <row r="1366" spans="11:14" x14ac:dyDescent="0.35">
      <c r="K1366" s="2">
        <v>52</v>
      </c>
      <c r="L1366" s="2" t="s">
        <v>3152</v>
      </c>
      <c r="M1366"/>
      <c r="N1366"/>
    </row>
    <row r="1367" spans="11:14" x14ac:dyDescent="0.35">
      <c r="K1367" s="2">
        <v>52</v>
      </c>
      <c r="L1367" s="2" t="s">
        <v>3153</v>
      </c>
      <c r="M1367"/>
      <c r="N1367"/>
    </row>
    <row r="1368" spans="11:14" x14ac:dyDescent="0.35">
      <c r="K1368" s="2">
        <v>52</v>
      </c>
      <c r="L1368" s="2" t="s">
        <v>3154</v>
      </c>
      <c r="M1368"/>
      <c r="N1368"/>
    </row>
    <row r="1369" spans="11:14" x14ac:dyDescent="0.35">
      <c r="K1369" s="2">
        <v>52</v>
      </c>
      <c r="L1369" s="2" t="s">
        <v>3155</v>
      </c>
      <c r="M1369"/>
      <c r="N1369"/>
    </row>
    <row r="1370" spans="11:14" x14ac:dyDescent="0.35">
      <c r="K1370" s="2">
        <v>52</v>
      </c>
      <c r="L1370" s="2" t="s">
        <v>3156</v>
      </c>
      <c r="M1370"/>
      <c r="N1370"/>
    </row>
    <row r="1371" spans="11:14" x14ac:dyDescent="0.35">
      <c r="K1371" s="2">
        <v>52</v>
      </c>
      <c r="L1371" s="2" t="s">
        <v>943</v>
      </c>
      <c r="M1371"/>
      <c r="N1371"/>
    </row>
    <row r="1372" spans="11:14" x14ac:dyDescent="0.35">
      <c r="K1372" s="2">
        <v>52</v>
      </c>
      <c r="L1372" s="2" t="s">
        <v>3157</v>
      </c>
      <c r="M1372"/>
      <c r="N1372"/>
    </row>
    <row r="1373" spans="11:14" x14ac:dyDescent="0.35">
      <c r="K1373" s="2">
        <v>52</v>
      </c>
      <c r="L1373" s="2" t="s">
        <v>3158</v>
      </c>
      <c r="M1373"/>
      <c r="N1373"/>
    </row>
    <row r="1374" spans="11:14" x14ac:dyDescent="0.35">
      <c r="K1374" s="2">
        <v>52</v>
      </c>
      <c r="L1374" s="2" t="s">
        <v>3159</v>
      </c>
      <c r="M1374"/>
      <c r="N1374"/>
    </row>
    <row r="1375" spans="11:14" x14ac:dyDescent="0.35">
      <c r="K1375" s="2">
        <v>52</v>
      </c>
      <c r="L1375" s="2" t="s">
        <v>3160</v>
      </c>
      <c r="M1375"/>
      <c r="N1375"/>
    </row>
    <row r="1376" spans="11:14" x14ac:dyDescent="0.35">
      <c r="K1376" s="2">
        <v>61</v>
      </c>
      <c r="L1376" s="2" t="s">
        <v>3164</v>
      </c>
      <c r="M1376"/>
      <c r="N1376"/>
    </row>
    <row r="1377" spans="11:14" x14ac:dyDescent="0.35">
      <c r="K1377" s="2">
        <v>61</v>
      </c>
      <c r="L1377" s="2" t="s">
        <v>3165</v>
      </c>
      <c r="M1377"/>
      <c r="N1377"/>
    </row>
    <row r="1378" spans="11:14" x14ac:dyDescent="0.35">
      <c r="K1378" s="2">
        <v>61</v>
      </c>
      <c r="L1378" s="2" t="s">
        <v>3166</v>
      </c>
      <c r="M1378"/>
      <c r="N1378"/>
    </row>
    <row r="1379" spans="11:14" x14ac:dyDescent="0.35">
      <c r="K1379" s="2">
        <v>69</v>
      </c>
      <c r="L1379" s="2" t="s">
        <v>3168</v>
      </c>
      <c r="M1379"/>
      <c r="N1379"/>
    </row>
    <row r="1380" spans="11:14" x14ac:dyDescent="0.35">
      <c r="K1380" s="2">
        <v>69</v>
      </c>
      <c r="L1380" s="2" t="s">
        <v>3169</v>
      </c>
      <c r="M1380"/>
      <c r="N1380"/>
    </row>
    <row r="1381" spans="11:14" x14ac:dyDescent="0.35">
      <c r="K1381" s="2">
        <v>69</v>
      </c>
      <c r="L1381" s="2" t="s">
        <v>3170</v>
      </c>
      <c r="M1381"/>
      <c r="N1381"/>
    </row>
    <row r="1382" spans="11:14" x14ac:dyDescent="0.35">
      <c r="K1382" s="2">
        <v>70</v>
      </c>
      <c r="L1382" s="2" t="s">
        <v>3171</v>
      </c>
      <c r="M1382"/>
      <c r="N1382"/>
    </row>
    <row r="1383" spans="11:14" x14ac:dyDescent="0.35">
      <c r="K1383" s="2">
        <v>70</v>
      </c>
      <c r="L1383" s="2" t="s">
        <v>3172</v>
      </c>
      <c r="M1383"/>
      <c r="N1383"/>
    </row>
    <row r="1384" spans="11:14" x14ac:dyDescent="0.35">
      <c r="K1384" s="2">
        <v>70</v>
      </c>
      <c r="L1384" s="2" t="s">
        <v>3173</v>
      </c>
      <c r="M1384"/>
      <c r="N1384"/>
    </row>
    <row r="1385" spans="11:14" x14ac:dyDescent="0.35">
      <c r="K1385" s="2">
        <v>71</v>
      </c>
      <c r="L1385" s="2" t="s">
        <v>3174</v>
      </c>
      <c r="M1385"/>
      <c r="N1385"/>
    </row>
    <row r="1386" spans="11:14" x14ac:dyDescent="0.35">
      <c r="K1386" s="2">
        <v>71</v>
      </c>
      <c r="L1386" s="2" t="s">
        <v>3175</v>
      </c>
      <c r="M1386"/>
      <c r="N1386"/>
    </row>
    <row r="1387" spans="11:14" x14ac:dyDescent="0.35">
      <c r="K1387" s="2">
        <v>71</v>
      </c>
      <c r="L1387" s="2" t="s">
        <v>3176</v>
      </c>
      <c r="M1387"/>
      <c r="N1387"/>
    </row>
    <row r="1388" spans="11:14" x14ac:dyDescent="0.35">
      <c r="K1388" s="2">
        <v>74</v>
      </c>
      <c r="L1388" s="2" t="s">
        <v>461</v>
      </c>
      <c r="M1388"/>
      <c r="N1388"/>
    </row>
    <row r="1389" spans="11:14" x14ac:dyDescent="0.35">
      <c r="K1389" s="2">
        <v>74</v>
      </c>
      <c r="L1389" s="2" t="s">
        <v>410</v>
      </c>
      <c r="M1389"/>
      <c r="N1389"/>
    </row>
    <row r="1390" spans="11:14" x14ac:dyDescent="0.35">
      <c r="K1390" s="2">
        <v>74</v>
      </c>
      <c r="L1390" s="2" t="s">
        <v>409</v>
      </c>
      <c r="M1390"/>
      <c r="N1390"/>
    </row>
    <row r="1391" spans="11:14" x14ac:dyDescent="0.35">
      <c r="K1391" s="2">
        <v>74</v>
      </c>
      <c r="L1391" s="2" t="s">
        <v>3180</v>
      </c>
      <c r="M1391"/>
      <c r="N1391"/>
    </row>
    <row r="1392" spans="11:14" x14ac:dyDescent="0.35">
      <c r="K1392" s="2">
        <v>75</v>
      </c>
      <c r="L1392" s="2" t="s">
        <v>865</v>
      </c>
      <c r="M1392"/>
      <c r="N1392"/>
    </row>
    <row r="1393" spans="11:14" x14ac:dyDescent="0.35">
      <c r="K1393" s="2">
        <v>75</v>
      </c>
      <c r="L1393" s="2" t="s">
        <v>3181</v>
      </c>
      <c r="M1393"/>
      <c r="N1393"/>
    </row>
    <row r="1394" spans="11:14" x14ac:dyDescent="0.35">
      <c r="K1394" s="2">
        <v>75</v>
      </c>
      <c r="L1394" s="2" t="s">
        <v>3182</v>
      </c>
      <c r="M1394"/>
      <c r="N1394"/>
    </row>
    <row r="1395" spans="11:14" x14ac:dyDescent="0.35">
      <c r="K1395" s="2">
        <v>75</v>
      </c>
      <c r="L1395" s="2" t="s">
        <v>3183</v>
      </c>
      <c r="M1395"/>
      <c r="N1395"/>
    </row>
    <row r="1396" spans="11:14" x14ac:dyDescent="0.35">
      <c r="K1396" s="2"/>
      <c r="L1396" s="2"/>
      <c r="M1396"/>
      <c r="N1396"/>
    </row>
    <row r="1397" spans="11:14" x14ac:dyDescent="0.35">
      <c r="K1397" s="2"/>
      <c r="L1397" s="2"/>
      <c r="M1397"/>
      <c r="N1397"/>
    </row>
    <row r="1398" spans="11:14" x14ac:dyDescent="0.35">
      <c r="K1398" s="2"/>
      <c r="L1398" s="2"/>
      <c r="M1398"/>
      <c r="N1398"/>
    </row>
    <row r="1399" spans="11:14" x14ac:dyDescent="0.35">
      <c r="K1399" s="2"/>
      <c r="L1399" s="2"/>
      <c r="M1399"/>
      <c r="N1399"/>
    </row>
    <row r="1400" spans="11:14" x14ac:dyDescent="0.35">
      <c r="K1400" s="2"/>
      <c r="L1400" s="2"/>
      <c r="M1400"/>
      <c r="N1400"/>
    </row>
    <row r="1401" spans="11:14" x14ac:dyDescent="0.35">
      <c r="K1401" s="2"/>
      <c r="L1401" s="2"/>
      <c r="M1401"/>
      <c r="N1401"/>
    </row>
    <row r="1402" spans="11:14" x14ac:dyDescent="0.35">
      <c r="K1402" s="2"/>
      <c r="L1402" s="2"/>
      <c r="M1402"/>
      <c r="N1402"/>
    </row>
    <row r="1403" spans="11:14" x14ac:dyDescent="0.35">
      <c r="K1403" s="2"/>
      <c r="L1403" s="2"/>
      <c r="M1403"/>
      <c r="N1403"/>
    </row>
    <row r="1404" spans="11:14" x14ac:dyDescent="0.35">
      <c r="K1404" s="2"/>
      <c r="L1404" s="2"/>
      <c r="M1404"/>
      <c r="N1404"/>
    </row>
    <row r="1405" spans="11:14" x14ac:dyDescent="0.35">
      <c r="K1405" s="2"/>
      <c r="L1405" s="2"/>
      <c r="M1405"/>
      <c r="N1405"/>
    </row>
    <row r="1406" spans="11:14" x14ac:dyDescent="0.35">
      <c r="K1406" s="2"/>
      <c r="L1406" s="2"/>
      <c r="M1406"/>
      <c r="N1406"/>
    </row>
    <row r="1407" spans="11:14" x14ac:dyDescent="0.35">
      <c r="K1407" s="2"/>
      <c r="L1407" s="2"/>
      <c r="M1407"/>
      <c r="N1407"/>
    </row>
    <row r="1408" spans="11:14" x14ac:dyDescent="0.35">
      <c r="K1408" s="2"/>
      <c r="L1408" s="2"/>
      <c r="M1408"/>
      <c r="N1408"/>
    </row>
    <row r="1409" spans="11:14" x14ac:dyDescent="0.35">
      <c r="K1409" s="2"/>
      <c r="L1409" s="2"/>
      <c r="M1409"/>
      <c r="N1409"/>
    </row>
    <row r="1410" spans="11:14" x14ac:dyDescent="0.35">
      <c r="K1410" s="2"/>
      <c r="L1410" s="2"/>
      <c r="M1410"/>
      <c r="N1410"/>
    </row>
    <row r="1411" spans="11:14" x14ac:dyDescent="0.35">
      <c r="K1411" s="2"/>
      <c r="L1411" s="2"/>
      <c r="M1411"/>
      <c r="N1411"/>
    </row>
    <row r="1412" spans="11:14" x14ac:dyDescent="0.35">
      <c r="K1412" s="2"/>
      <c r="L1412" s="2"/>
      <c r="M1412"/>
      <c r="N1412"/>
    </row>
    <row r="1413" spans="11:14" x14ac:dyDescent="0.35">
      <c r="K1413" s="2"/>
      <c r="L1413" s="2"/>
      <c r="M1413"/>
      <c r="N1413"/>
    </row>
    <row r="1414" spans="11:14" x14ac:dyDescent="0.35">
      <c r="K1414" s="2"/>
      <c r="L1414" s="2"/>
      <c r="M1414"/>
      <c r="N1414"/>
    </row>
    <row r="1415" spans="11:14" x14ac:dyDescent="0.35">
      <c r="K1415" s="2"/>
      <c r="L1415" s="2"/>
      <c r="M1415"/>
      <c r="N1415"/>
    </row>
    <row r="1416" spans="11:14" x14ac:dyDescent="0.35">
      <c r="K1416" s="2"/>
      <c r="L1416" s="2"/>
      <c r="M1416"/>
      <c r="N1416"/>
    </row>
    <row r="1417" spans="11:14" x14ac:dyDescent="0.35">
      <c r="K1417" s="2"/>
      <c r="L1417" s="2"/>
      <c r="M1417"/>
      <c r="N1417"/>
    </row>
    <row r="1418" spans="11:14" x14ac:dyDescent="0.35">
      <c r="K1418" s="2"/>
      <c r="L1418" s="2"/>
      <c r="M1418"/>
      <c r="N1418"/>
    </row>
    <row r="1419" spans="11:14" x14ac:dyDescent="0.35">
      <c r="K1419" s="2"/>
      <c r="L1419" s="2"/>
      <c r="M1419"/>
      <c r="N1419"/>
    </row>
    <row r="1420" spans="11:14" x14ac:dyDescent="0.35">
      <c r="K1420" s="2"/>
      <c r="L1420" s="2"/>
      <c r="M1420"/>
      <c r="N1420"/>
    </row>
    <row r="1421" spans="11:14" x14ac:dyDescent="0.35">
      <c r="K1421" s="2"/>
      <c r="L1421" s="2"/>
      <c r="M1421"/>
      <c r="N1421"/>
    </row>
    <row r="1422" spans="11:14" x14ac:dyDescent="0.35">
      <c r="K1422" s="2"/>
      <c r="L1422" s="2"/>
      <c r="M1422"/>
      <c r="N1422"/>
    </row>
    <row r="1423" spans="11:14" x14ac:dyDescent="0.35">
      <c r="K1423" s="2"/>
      <c r="L1423" s="2"/>
      <c r="M1423"/>
      <c r="N1423"/>
    </row>
    <row r="1424" spans="11:14" x14ac:dyDescent="0.35">
      <c r="K1424" s="2"/>
      <c r="L1424" s="2"/>
      <c r="M1424"/>
      <c r="N1424"/>
    </row>
    <row r="1425" spans="11:14" x14ac:dyDescent="0.35">
      <c r="K1425" s="2"/>
      <c r="L1425" s="2"/>
      <c r="M1425"/>
      <c r="N1425"/>
    </row>
    <row r="1426" spans="11:14" x14ac:dyDescent="0.35">
      <c r="K1426" s="2"/>
      <c r="L1426" s="2"/>
      <c r="M1426"/>
      <c r="N1426"/>
    </row>
    <row r="1427" spans="11:14" x14ac:dyDescent="0.35">
      <c r="K1427" s="2"/>
      <c r="L1427" s="2"/>
      <c r="M1427"/>
      <c r="N1427"/>
    </row>
    <row r="1428" spans="11:14" x14ac:dyDescent="0.35">
      <c r="K1428" s="2"/>
      <c r="L1428" s="2"/>
      <c r="M1428"/>
      <c r="N1428"/>
    </row>
    <row r="1429" spans="11:14" x14ac:dyDescent="0.35">
      <c r="K1429" s="2"/>
      <c r="L1429" s="2"/>
      <c r="M1429"/>
      <c r="N1429"/>
    </row>
    <row r="1430" spans="11:14" x14ac:dyDescent="0.35">
      <c r="K1430" s="2"/>
      <c r="L1430" s="2"/>
      <c r="M1430"/>
      <c r="N1430"/>
    </row>
    <row r="1431" spans="11:14" x14ac:dyDescent="0.35">
      <c r="K1431" s="2"/>
      <c r="L1431" s="2"/>
      <c r="M1431"/>
      <c r="N1431"/>
    </row>
    <row r="1432" spans="11:14" x14ac:dyDescent="0.35">
      <c r="K1432" s="2"/>
      <c r="L1432" s="2"/>
      <c r="M1432"/>
      <c r="N1432"/>
    </row>
    <row r="1433" spans="11:14" x14ac:dyDescent="0.35">
      <c r="K1433" s="2"/>
      <c r="L1433" s="2"/>
      <c r="M1433"/>
      <c r="N1433"/>
    </row>
    <row r="1434" spans="11:14" x14ac:dyDescent="0.35">
      <c r="K1434" s="2"/>
      <c r="L1434" s="2"/>
      <c r="M1434"/>
      <c r="N1434"/>
    </row>
    <row r="1435" spans="11:14" x14ac:dyDescent="0.35">
      <c r="K1435" s="2"/>
      <c r="L1435" s="2"/>
      <c r="M1435"/>
      <c r="N1435"/>
    </row>
    <row r="1436" spans="11:14" x14ac:dyDescent="0.35">
      <c r="K1436" s="2"/>
      <c r="L1436" s="2"/>
      <c r="M1436"/>
      <c r="N1436"/>
    </row>
    <row r="1437" spans="11:14" x14ac:dyDescent="0.35">
      <c r="K1437" s="2"/>
      <c r="L1437" s="2"/>
      <c r="M1437"/>
      <c r="N1437"/>
    </row>
    <row r="1438" spans="11:14" x14ac:dyDescent="0.35">
      <c r="K1438" s="2"/>
      <c r="L1438" s="2"/>
      <c r="M1438"/>
      <c r="N1438"/>
    </row>
    <row r="1439" spans="11:14" x14ac:dyDescent="0.35">
      <c r="K1439" s="2"/>
      <c r="L1439" s="2"/>
      <c r="M1439"/>
      <c r="N1439"/>
    </row>
    <row r="1440" spans="11:14" x14ac:dyDescent="0.35">
      <c r="K1440" s="2"/>
      <c r="L1440" s="2"/>
      <c r="M1440"/>
      <c r="N1440"/>
    </row>
    <row r="1441" spans="11:14" x14ac:dyDescent="0.35">
      <c r="K1441" s="2"/>
      <c r="L1441" s="2"/>
      <c r="M1441"/>
      <c r="N1441"/>
    </row>
    <row r="1442" spans="11:14" x14ac:dyDescent="0.35">
      <c r="K1442" s="2"/>
      <c r="L1442" s="2"/>
      <c r="M1442"/>
      <c r="N1442"/>
    </row>
    <row r="1443" spans="11:14" x14ac:dyDescent="0.35">
      <c r="K1443" s="2"/>
      <c r="L1443" s="2"/>
      <c r="M1443"/>
      <c r="N1443"/>
    </row>
    <row r="1444" spans="11:14" x14ac:dyDescent="0.35">
      <c r="K1444" s="2"/>
      <c r="L1444" s="2"/>
      <c r="M1444"/>
      <c r="N1444"/>
    </row>
    <row r="1445" spans="11:14" x14ac:dyDescent="0.35">
      <c r="K1445" s="2"/>
      <c r="L1445" s="2"/>
      <c r="M1445"/>
      <c r="N1445"/>
    </row>
    <row r="1446" spans="11:14" x14ac:dyDescent="0.35">
      <c r="K1446" s="2"/>
      <c r="L1446" s="2"/>
      <c r="M1446"/>
      <c r="N1446"/>
    </row>
    <row r="1447" spans="11:14" x14ac:dyDescent="0.35">
      <c r="K1447" s="2"/>
      <c r="L1447" s="2"/>
      <c r="M1447"/>
      <c r="N1447"/>
    </row>
    <row r="1448" spans="11:14" x14ac:dyDescent="0.35">
      <c r="K1448" s="2"/>
      <c r="L1448" s="2"/>
      <c r="M1448"/>
      <c r="N1448"/>
    </row>
    <row r="1449" spans="11:14" x14ac:dyDescent="0.35">
      <c r="K1449" s="2"/>
      <c r="L1449" s="2"/>
      <c r="M1449"/>
      <c r="N1449"/>
    </row>
    <row r="1450" spans="11:14" x14ac:dyDescent="0.35">
      <c r="K1450" s="2"/>
      <c r="L1450" s="2"/>
      <c r="M1450"/>
      <c r="N1450"/>
    </row>
    <row r="1451" spans="11:14" x14ac:dyDescent="0.35">
      <c r="K1451" s="2"/>
      <c r="L1451" s="2"/>
      <c r="M1451"/>
      <c r="N1451"/>
    </row>
    <row r="1452" spans="11:14" x14ac:dyDescent="0.35">
      <c r="K1452" s="2"/>
      <c r="L1452" s="2"/>
      <c r="M1452"/>
      <c r="N1452"/>
    </row>
    <row r="1453" spans="11:14" x14ac:dyDescent="0.35">
      <c r="K1453" s="2"/>
      <c r="L1453" s="2"/>
      <c r="M1453"/>
      <c r="N1453"/>
    </row>
    <row r="1454" spans="11:14" x14ac:dyDescent="0.35">
      <c r="K1454" s="2"/>
      <c r="L1454" s="2"/>
      <c r="M1454"/>
      <c r="N1454"/>
    </row>
    <row r="1455" spans="11:14" x14ac:dyDescent="0.35">
      <c r="K1455" s="2"/>
      <c r="L1455" s="2"/>
      <c r="M1455"/>
      <c r="N1455"/>
    </row>
    <row r="1456" spans="11:14" x14ac:dyDescent="0.35">
      <c r="K1456" s="2"/>
      <c r="L1456" s="2"/>
      <c r="M1456"/>
      <c r="N1456"/>
    </row>
    <row r="1457" spans="11:14" x14ac:dyDescent="0.35">
      <c r="K1457" s="4"/>
      <c r="L1457" s="4"/>
      <c r="M1457"/>
      <c r="N1457"/>
    </row>
    <row r="1458" spans="11:14" x14ac:dyDescent="0.35">
      <c r="K1458" s="4"/>
      <c r="L1458" s="4"/>
      <c r="M1458"/>
      <c r="N1458"/>
    </row>
    <row r="1459" spans="11:14" x14ac:dyDescent="0.35">
      <c r="K1459" s="4"/>
      <c r="L1459" s="4"/>
      <c r="M1459"/>
      <c r="N1459"/>
    </row>
    <row r="1460" spans="11:14" x14ac:dyDescent="0.35">
      <c r="K1460" s="4"/>
      <c r="L1460" s="4"/>
      <c r="M1460"/>
      <c r="N1460"/>
    </row>
    <row r="1461" spans="11:14" x14ac:dyDescent="0.35">
      <c r="K1461" s="4"/>
      <c r="L1461" s="4"/>
      <c r="M1461"/>
      <c r="N1461"/>
    </row>
    <row r="1462" spans="11:14" x14ac:dyDescent="0.35">
      <c r="K1462" s="4"/>
      <c r="L1462" s="4"/>
      <c r="M1462"/>
      <c r="N1462"/>
    </row>
    <row r="1463" spans="11:14" x14ac:dyDescent="0.35">
      <c r="K1463" s="4"/>
      <c r="L1463" s="4"/>
      <c r="M1463"/>
      <c r="N1463"/>
    </row>
    <row r="1464" spans="11:14" x14ac:dyDescent="0.35">
      <c r="K1464" s="4"/>
      <c r="L1464" s="4"/>
      <c r="M1464"/>
      <c r="N1464"/>
    </row>
    <row r="1465" spans="11:14" x14ac:dyDescent="0.35">
      <c r="K1465" s="4"/>
      <c r="L1465" s="4"/>
      <c r="M1465"/>
      <c r="N1465"/>
    </row>
    <row r="1466" spans="11:14" x14ac:dyDescent="0.35">
      <c r="K1466" s="2"/>
      <c r="L1466" s="2"/>
      <c r="M1466"/>
      <c r="N1466"/>
    </row>
    <row r="1467" spans="11:14" x14ac:dyDescent="0.35">
      <c r="K1467" s="2"/>
      <c r="L1467" s="2"/>
      <c r="M1467"/>
      <c r="N1467"/>
    </row>
    <row r="1468" spans="11:14" x14ac:dyDescent="0.35">
      <c r="K1468" s="2"/>
      <c r="L1468" s="2"/>
      <c r="M1468"/>
      <c r="N1468"/>
    </row>
    <row r="1469" spans="11:14" x14ac:dyDescent="0.35">
      <c r="K1469" s="2"/>
      <c r="L1469" s="2"/>
      <c r="M1469"/>
      <c r="N1469"/>
    </row>
    <row r="1470" spans="11:14" x14ac:dyDescent="0.35">
      <c r="K1470" s="2"/>
      <c r="L1470" s="2"/>
      <c r="M1470"/>
      <c r="N1470"/>
    </row>
    <row r="1471" spans="11:14" x14ac:dyDescent="0.35">
      <c r="K1471" s="2"/>
      <c r="L1471" s="2"/>
      <c r="M1471"/>
      <c r="N1471"/>
    </row>
    <row r="1472" spans="11:14" x14ac:dyDescent="0.35">
      <c r="K1472" s="2"/>
      <c r="L1472" s="2"/>
      <c r="M1472"/>
      <c r="N1472"/>
    </row>
    <row r="1473" spans="11:14" x14ac:dyDescent="0.35">
      <c r="K1473" s="2"/>
      <c r="L1473" s="2"/>
      <c r="M1473"/>
      <c r="N1473"/>
    </row>
    <row r="1474" spans="11:14" x14ac:dyDescent="0.35">
      <c r="K1474" s="2"/>
      <c r="L1474" s="2"/>
      <c r="M1474"/>
      <c r="N1474"/>
    </row>
    <row r="1475" spans="11:14" x14ac:dyDescent="0.35">
      <c r="K1475" s="2"/>
      <c r="L1475" s="2"/>
      <c r="M1475"/>
      <c r="N1475"/>
    </row>
    <row r="1476" spans="11:14" x14ac:dyDescent="0.35">
      <c r="K1476" s="2"/>
      <c r="L1476" s="2"/>
      <c r="M1476"/>
      <c r="N1476"/>
    </row>
    <row r="1477" spans="11:14" x14ac:dyDescent="0.35">
      <c r="K1477" s="2"/>
      <c r="L1477" s="2"/>
      <c r="M1477"/>
      <c r="N1477"/>
    </row>
    <row r="1478" spans="11:14" x14ac:dyDescent="0.35">
      <c r="K1478" s="2"/>
      <c r="L1478" s="2"/>
      <c r="M1478"/>
      <c r="N1478"/>
    </row>
    <row r="1479" spans="11:14" x14ac:dyDescent="0.35">
      <c r="K1479" s="2"/>
      <c r="L1479" s="2"/>
      <c r="M1479"/>
      <c r="N1479"/>
    </row>
    <row r="1480" spans="11:14" x14ac:dyDescent="0.35">
      <c r="K1480" s="2"/>
      <c r="L1480" s="2"/>
      <c r="M1480"/>
      <c r="N1480"/>
    </row>
    <row r="1481" spans="11:14" x14ac:dyDescent="0.35">
      <c r="K1481" s="2"/>
      <c r="L1481" s="2"/>
      <c r="M1481"/>
      <c r="N1481"/>
    </row>
    <row r="1482" spans="11:14" x14ac:dyDescent="0.35">
      <c r="K1482" s="2"/>
      <c r="L1482" s="2"/>
      <c r="M1482"/>
      <c r="N1482"/>
    </row>
    <row r="1483" spans="11:14" x14ac:dyDescent="0.35">
      <c r="K1483" s="2"/>
      <c r="L1483" s="2"/>
      <c r="M1483"/>
      <c r="N1483"/>
    </row>
    <row r="1484" spans="11:14" x14ac:dyDescent="0.35">
      <c r="K1484" s="2"/>
      <c r="L1484" s="2"/>
      <c r="M1484"/>
      <c r="N1484"/>
    </row>
    <row r="1485" spans="11:14" x14ac:dyDescent="0.35">
      <c r="K1485" s="2"/>
      <c r="L1485" s="2"/>
      <c r="M1485"/>
      <c r="N1485"/>
    </row>
    <row r="1486" spans="11:14" x14ac:dyDescent="0.35">
      <c r="K1486" s="2"/>
      <c r="L1486" s="2"/>
      <c r="M1486"/>
      <c r="N1486"/>
    </row>
    <row r="1487" spans="11:14" x14ac:dyDescent="0.35">
      <c r="K1487" s="2"/>
      <c r="L1487" s="2"/>
      <c r="M1487"/>
      <c r="N1487"/>
    </row>
    <row r="1488" spans="11:14" x14ac:dyDescent="0.35">
      <c r="K1488" s="2"/>
      <c r="L1488" s="2"/>
      <c r="M1488"/>
      <c r="N1488"/>
    </row>
    <row r="1489" spans="11:14" x14ac:dyDescent="0.35">
      <c r="K1489" s="2"/>
      <c r="L1489" s="2"/>
      <c r="M1489"/>
      <c r="N1489"/>
    </row>
    <row r="1490" spans="11:14" x14ac:dyDescent="0.35">
      <c r="K1490" s="2"/>
      <c r="L1490" s="2"/>
      <c r="M1490"/>
      <c r="N1490"/>
    </row>
    <row r="1491" spans="11:14" x14ac:dyDescent="0.35">
      <c r="K1491" s="2"/>
      <c r="L1491" s="2"/>
      <c r="M1491"/>
      <c r="N1491"/>
    </row>
    <row r="1492" spans="11:14" x14ac:dyDescent="0.35">
      <c r="K1492" s="2"/>
      <c r="L1492" s="2"/>
      <c r="M1492"/>
      <c r="N1492"/>
    </row>
    <row r="1493" spans="11:14" x14ac:dyDescent="0.35">
      <c r="K1493" s="2"/>
      <c r="L1493" s="2"/>
      <c r="M1493"/>
      <c r="N1493"/>
    </row>
    <row r="1494" spans="11:14" x14ac:dyDescent="0.35">
      <c r="K1494" s="2"/>
      <c r="L1494" s="2"/>
      <c r="M1494"/>
      <c r="N1494"/>
    </row>
    <row r="1495" spans="11:14" x14ac:dyDescent="0.35">
      <c r="K1495" s="2"/>
      <c r="L1495" s="2"/>
      <c r="M1495"/>
      <c r="N1495"/>
    </row>
    <row r="1496" spans="11:14" x14ac:dyDescent="0.35">
      <c r="K1496" s="4"/>
      <c r="L1496" s="4"/>
      <c r="M1496"/>
      <c r="N1496"/>
    </row>
    <row r="1497" spans="11:14" x14ac:dyDescent="0.35">
      <c r="K1497" s="4"/>
      <c r="L1497" s="4"/>
      <c r="M1497"/>
      <c r="N1497"/>
    </row>
    <row r="1498" spans="11:14" x14ac:dyDescent="0.35">
      <c r="K1498" s="4"/>
      <c r="L1498" s="4"/>
      <c r="M1498"/>
      <c r="N1498"/>
    </row>
    <row r="1499" spans="11:14" x14ac:dyDescent="0.35">
      <c r="K1499" s="4"/>
      <c r="L1499" s="4"/>
      <c r="M1499"/>
      <c r="N1499"/>
    </row>
    <row r="1500" spans="11:14" x14ac:dyDescent="0.35">
      <c r="K1500" s="4"/>
      <c r="L1500" s="4"/>
      <c r="M1500"/>
      <c r="N1500"/>
    </row>
    <row r="1501" spans="11:14" x14ac:dyDescent="0.35">
      <c r="K1501" s="4"/>
      <c r="L1501" s="4"/>
      <c r="M1501"/>
      <c r="N1501"/>
    </row>
    <row r="1502" spans="11:14" x14ac:dyDescent="0.35">
      <c r="K1502" s="4"/>
      <c r="L1502" s="4"/>
      <c r="M1502"/>
      <c r="N1502"/>
    </row>
    <row r="1503" spans="11:14" x14ac:dyDescent="0.35">
      <c r="K1503" s="4"/>
      <c r="L1503" s="4"/>
      <c r="M1503"/>
      <c r="N1503"/>
    </row>
    <row r="1504" spans="11:14" x14ac:dyDescent="0.35">
      <c r="K1504" s="4"/>
      <c r="L1504" s="4"/>
      <c r="M1504"/>
      <c r="N1504"/>
    </row>
    <row r="1505" spans="11:14" x14ac:dyDescent="0.35">
      <c r="K1505" s="4"/>
      <c r="L1505" s="4"/>
      <c r="M1505"/>
      <c r="N1505"/>
    </row>
    <row r="1506" spans="11:14" x14ac:dyDescent="0.35">
      <c r="K1506" s="4"/>
      <c r="L1506" s="4"/>
      <c r="M1506"/>
      <c r="N1506"/>
    </row>
    <row r="1507" spans="11:14" x14ac:dyDescent="0.35">
      <c r="K1507" s="4"/>
      <c r="L1507" s="4"/>
      <c r="M1507"/>
      <c r="N1507"/>
    </row>
    <row r="1508" spans="11:14" x14ac:dyDescent="0.35">
      <c r="K1508" s="4"/>
      <c r="L1508" s="4"/>
      <c r="M1508"/>
      <c r="N1508"/>
    </row>
    <row r="1509" spans="11:14" x14ac:dyDescent="0.35">
      <c r="K1509" s="4"/>
      <c r="L1509" s="4"/>
      <c r="M1509"/>
      <c r="N1509"/>
    </row>
    <row r="1510" spans="11:14" x14ac:dyDescent="0.35">
      <c r="K1510" s="4"/>
      <c r="L1510" s="4"/>
      <c r="M1510"/>
      <c r="N1510"/>
    </row>
    <row r="1511" spans="11:14" x14ac:dyDescent="0.35">
      <c r="K1511" s="4"/>
      <c r="L1511" s="4"/>
      <c r="M1511"/>
      <c r="N1511"/>
    </row>
    <row r="1512" spans="11:14" x14ac:dyDescent="0.35">
      <c r="K1512" s="4"/>
      <c r="L1512" s="4"/>
      <c r="M1512"/>
      <c r="N1512"/>
    </row>
    <row r="1513" spans="11:14" x14ac:dyDescent="0.35">
      <c r="K1513" s="4"/>
      <c r="L1513" s="4"/>
      <c r="M1513"/>
      <c r="N1513"/>
    </row>
    <row r="1514" spans="11:14" x14ac:dyDescent="0.35">
      <c r="K1514" s="4"/>
      <c r="L1514" s="4"/>
      <c r="M1514"/>
      <c r="N1514"/>
    </row>
    <row r="1515" spans="11:14" x14ac:dyDescent="0.35">
      <c r="K1515" s="4"/>
      <c r="L1515" s="4"/>
      <c r="M1515"/>
      <c r="N1515"/>
    </row>
    <row r="1516" spans="11:14" x14ac:dyDescent="0.35">
      <c r="K1516" s="4"/>
      <c r="L1516" s="4"/>
      <c r="M1516"/>
      <c r="N1516"/>
    </row>
    <row r="1517" spans="11:14" x14ac:dyDescent="0.35">
      <c r="K1517" s="4"/>
      <c r="L1517" s="4"/>
      <c r="M1517"/>
      <c r="N1517"/>
    </row>
    <row r="1518" spans="11:14" x14ac:dyDescent="0.35">
      <c r="K1518" s="4"/>
      <c r="L1518" s="4"/>
      <c r="M1518"/>
      <c r="N1518"/>
    </row>
    <row r="1519" spans="11:14" x14ac:dyDescent="0.35">
      <c r="K1519" s="4"/>
      <c r="L1519" s="4"/>
      <c r="M1519"/>
      <c r="N1519"/>
    </row>
    <row r="1520" spans="11:14" x14ac:dyDescent="0.35">
      <c r="K1520" s="4"/>
      <c r="L1520" s="4"/>
      <c r="M1520"/>
      <c r="N1520"/>
    </row>
    <row r="1521" spans="11:14" x14ac:dyDescent="0.35">
      <c r="K1521" s="4"/>
      <c r="L1521" s="4"/>
      <c r="M1521"/>
      <c r="N1521"/>
    </row>
    <row r="1522" spans="11:14" x14ac:dyDescent="0.35">
      <c r="K1522" s="4"/>
      <c r="L1522" s="4"/>
      <c r="M1522"/>
      <c r="N1522"/>
    </row>
    <row r="1523" spans="11:14" x14ac:dyDescent="0.35">
      <c r="K1523" s="4"/>
      <c r="L1523" s="4"/>
      <c r="M1523"/>
      <c r="N1523"/>
    </row>
    <row r="1524" spans="11:14" x14ac:dyDescent="0.35">
      <c r="K1524" s="4"/>
      <c r="L1524" s="4"/>
      <c r="M1524"/>
      <c r="N1524"/>
    </row>
    <row r="1525" spans="11:14" x14ac:dyDescent="0.35">
      <c r="K1525" s="4"/>
      <c r="L1525" s="4"/>
      <c r="M1525"/>
      <c r="N1525"/>
    </row>
    <row r="1526" spans="11:14" x14ac:dyDescent="0.35">
      <c r="K1526" s="4"/>
      <c r="L1526" s="4"/>
      <c r="M1526"/>
      <c r="N1526"/>
    </row>
    <row r="1527" spans="11:14" x14ac:dyDescent="0.35">
      <c r="K1527" s="4"/>
      <c r="L1527" s="4"/>
      <c r="M1527"/>
      <c r="N1527"/>
    </row>
    <row r="1528" spans="11:14" x14ac:dyDescent="0.35">
      <c r="K1528" s="4"/>
      <c r="L1528" s="4"/>
      <c r="M1528"/>
      <c r="N1528"/>
    </row>
    <row r="1529" spans="11:14" x14ac:dyDescent="0.35">
      <c r="K1529" s="4"/>
      <c r="L1529" s="4"/>
      <c r="M1529"/>
      <c r="N1529"/>
    </row>
    <row r="1530" spans="11:14" x14ac:dyDescent="0.35">
      <c r="K1530" s="4"/>
      <c r="L1530" s="4"/>
      <c r="M1530"/>
      <c r="N1530"/>
    </row>
    <row r="1531" spans="11:14" x14ac:dyDescent="0.35">
      <c r="K1531" s="4"/>
      <c r="L1531" s="4"/>
      <c r="M1531"/>
      <c r="N1531"/>
    </row>
    <row r="1532" spans="11:14" x14ac:dyDescent="0.35">
      <c r="K1532" s="4"/>
      <c r="L1532" s="4"/>
      <c r="M1532"/>
      <c r="N1532"/>
    </row>
    <row r="1533" spans="11:14" x14ac:dyDescent="0.35">
      <c r="K1533" s="4"/>
      <c r="L1533" s="4"/>
      <c r="M1533"/>
      <c r="N1533"/>
    </row>
    <row r="1534" spans="11:14" x14ac:dyDescent="0.35">
      <c r="K1534" s="4"/>
      <c r="L1534" s="4"/>
      <c r="M1534"/>
      <c r="N1534"/>
    </row>
    <row r="1535" spans="11:14" x14ac:dyDescent="0.35">
      <c r="K1535" s="4"/>
      <c r="L1535" s="4"/>
      <c r="M1535"/>
      <c r="N1535"/>
    </row>
    <row r="1536" spans="11:14" x14ac:dyDescent="0.35">
      <c r="K1536" s="4"/>
      <c r="L1536" s="4"/>
      <c r="M1536"/>
      <c r="N1536"/>
    </row>
    <row r="1537" spans="11:14" x14ac:dyDescent="0.35">
      <c r="K1537" s="4"/>
      <c r="L1537" s="4"/>
      <c r="M1537"/>
      <c r="N1537"/>
    </row>
    <row r="1538" spans="11:14" x14ac:dyDescent="0.35">
      <c r="K1538" s="4"/>
      <c r="L1538" s="4"/>
      <c r="M1538"/>
      <c r="N1538"/>
    </row>
    <row r="1539" spans="11:14" x14ac:dyDescent="0.35">
      <c r="K1539" s="4"/>
      <c r="L1539" s="4"/>
      <c r="M1539"/>
      <c r="N1539"/>
    </row>
    <row r="1540" spans="11:14" x14ac:dyDescent="0.35">
      <c r="K1540" s="4"/>
      <c r="L1540" s="4"/>
      <c r="M1540"/>
      <c r="N1540"/>
    </row>
    <row r="1541" spans="11:14" x14ac:dyDescent="0.35">
      <c r="K1541" s="4"/>
      <c r="L1541" s="4"/>
      <c r="M1541"/>
      <c r="N1541"/>
    </row>
    <row r="1542" spans="11:14" x14ac:dyDescent="0.35">
      <c r="K1542" s="4"/>
      <c r="L1542" s="4"/>
      <c r="M1542"/>
      <c r="N1542"/>
    </row>
    <row r="1543" spans="11:14" x14ac:dyDescent="0.35">
      <c r="K1543" s="4"/>
      <c r="L1543" s="4"/>
      <c r="M1543"/>
      <c r="N1543"/>
    </row>
    <row r="1544" spans="11:14" x14ac:dyDescent="0.35">
      <c r="K1544" s="4"/>
      <c r="L1544" s="4"/>
      <c r="M1544"/>
      <c r="N1544"/>
    </row>
    <row r="1545" spans="11:14" x14ac:dyDescent="0.35">
      <c r="K1545" s="4"/>
      <c r="L1545" s="4"/>
      <c r="M1545"/>
      <c r="N1545"/>
    </row>
    <row r="1546" spans="11:14" x14ac:dyDescent="0.35">
      <c r="K1546" s="4"/>
      <c r="L1546" s="4"/>
      <c r="M1546"/>
      <c r="N1546"/>
    </row>
    <row r="1547" spans="11:14" x14ac:dyDescent="0.35">
      <c r="K1547" s="4"/>
      <c r="L1547" s="4"/>
      <c r="M1547"/>
      <c r="N1547"/>
    </row>
    <row r="1548" spans="11:14" x14ac:dyDescent="0.35">
      <c r="K1548" s="4"/>
      <c r="L1548" s="4"/>
      <c r="M1548"/>
      <c r="N1548"/>
    </row>
    <row r="1549" spans="11:14" x14ac:dyDescent="0.35">
      <c r="K1549" s="4"/>
      <c r="L1549" s="4"/>
      <c r="M1549"/>
      <c r="N1549"/>
    </row>
    <row r="1550" spans="11:14" x14ac:dyDescent="0.35">
      <c r="K1550" s="4"/>
      <c r="L1550" s="4"/>
      <c r="M1550"/>
      <c r="N1550"/>
    </row>
    <row r="1551" spans="11:14" x14ac:dyDescent="0.35">
      <c r="K1551" s="4"/>
      <c r="L1551" s="4"/>
      <c r="M1551"/>
      <c r="N1551"/>
    </row>
    <row r="1552" spans="11:14" x14ac:dyDescent="0.35">
      <c r="K1552" s="4"/>
      <c r="L1552" s="4"/>
      <c r="M1552"/>
      <c r="N1552"/>
    </row>
    <row r="1553" spans="11:14" x14ac:dyDescent="0.35">
      <c r="K1553" s="4"/>
      <c r="L1553" s="4"/>
      <c r="M1553"/>
      <c r="N1553"/>
    </row>
    <row r="1554" spans="11:14" x14ac:dyDescent="0.35">
      <c r="K1554" s="4"/>
      <c r="L1554" s="4"/>
      <c r="M1554"/>
      <c r="N1554"/>
    </row>
    <row r="1555" spans="11:14" x14ac:dyDescent="0.35">
      <c r="K1555" s="4"/>
      <c r="L1555" s="4"/>
      <c r="M1555"/>
      <c r="N1555"/>
    </row>
    <row r="1556" spans="11:14" x14ac:dyDescent="0.35">
      <c r="K1556" s="4"/>
      <c r="L1556" s="4"/>
      <c r="M1556"/>
      <c r="N1556"/>
    </row>
    <row r="1557" spans="11:14" x14ac:dyDescent="0.35">
      <c r="K1557" s="4"/>
      <c r="L1557" s="4"/>
      <c r="M1557"/>
      <c r="N1557"/>
    </row>
    <row r="1558" spans="11:14" x14ac:dyDescent="0.35">
      <c r="K1558" s="4"/>
      <c r="L1558" s="4"/>
      <c r="M1558"/>
      <c r="N1558"/>
    </row>
    <row r="1559" spans="11:14" x14ac:dyDescent="0.35">
      <c r="K1559" s="4"/>
      <c r="L1559" s="4"/>
      <c r="M1559"/>
      <c r="N1559"/>
    </row>
    <row r="1560" spans="11:14" x14ac:dyDescent="0.35">
      <c r="K1560" s="4"/>
      <c r="L1560" s="4"/>
      <c r="M1560"/>
      <c r="N1560"/>
    </row>
  </sheetData>
  <sortState xmlns:xlrd2="http://schemas.microsoft.com/office/spreadsheetml/2017/richdata2" ref="K2:L1431">
    <sortCondition ref="K1"/>
  </sortState>
  <mergeCells count="7">
    <mergeCell ref="P2:Q2"/>
    <mergeCell ref="F2:G2"/>
    <mergeCell ref="H2:I2"/>
    <mergeCell ref="M2:N2"/>
    <mergeCell ref="A2:B2"/>
    <mergeCell ref="C2:D2"/>
    <mergeCell ref="K2:L2"/>
  </mergeCells>
  <conditionalFormatting sqref="Q4:Q1048576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33"/>
  <sheetViews>
    <sheetView workbookViewId="0">
      <selection sqref="A1:F1"/>
    </sheetView>
  </sheetViews>
  <sheetFormatPr defaultColWidth="10.6640625" defaultRowHeight="15.5" x14ac:dyDescent="0.35"/>
  <cols>
    <col min="4" max="4" width="18" customWidth="1"/>
    <col min="5" max="5" width="31.1640625" customWidth="1"/>
    <col min="6" max="6" width="33.1640625" customWidth="1"/>
    <col min="7" max="7" width="5.6640625" customWidth="1"/>
    <col min="8" max="8" width="12.33203125" customWidth="1"/>
    <col min="14" max="14" width="22.1640625" customWidth="1"/>
    <col min="16" max="16" width="25" customWidth="1"/>
    <col min="17" max="17" width="6.33203125" customWidth="1"/>
    <col min="18" max="18" width="46.1640625" customWidth="1"/>
    <col min="19" max="19" width="28.1640625" customWidth="1"/>
  </cols>
  <sheetData>
    <row r="1" spans="1:27" ht="48" customHeight="1" x14ac:dyDescent="0.35">
      <c r="A1" s="10" t="s">
        <v>4071</v>
      </c>
      <c r="B1" s="12"/>
      <c r="C1" s="12"/>
      <c r="D1" s="12"/>
      <c r="E1" s="12"/>
      <c r="F1" s="12"/>
      <c r="H1" s="10" t="s">
        <v>4070</v>
      </c>
      <c r="I1" s="10"/>
      <c r="J1" s="10"/>
      <c r="K1" s="10"/>
      <c r="L1" s="10"/>
      <c r="M1" s="10"/>
      <c r="N1" s="10"/>
      <c r="O1" s="10"/>
      <c r="P1" s="10"/>
      <c r="R1" s="10" t="s">
        <v>4077</v>
      </c>
      <c r="S1" s="10"/>
      <c r="T1" s="10"/>
      <c r="U1" s="10"/>
      <c r="V1" s="10"/>
    </row>
    <row r="2" spans="1:27" ht="38" customHeight="1" x14ac:dyDescent="0.35">
      <c r="A2" s="11" t="s">
        <v>4059</v>
      </c>
      <c r="B2" s="11"/>
      <c r="C2" s="11"/>
      <c r="D2" s="11"/>
      <c r="E2" s="8" t="s">
        <v>4062</v>
      </c>
      <c r="F2" s="8" t="s">
        <v>4074</v>
      </c>
      <c r="H2" s="11" t="s">
        <v>4063</v>
      </c>
      <c r="I2" s="11"/>
      <c r="J2" s="11"/>
      <c r="K2" s="11"/>
      <c r="L2" s="11"/>
      <c r="M2" s="11" t="s">
        <v>4073</v>
      </c>
      <c r="N2" s="11"/>
      <c r="O2" s="11" t="s">
        <v>4072</v>
      </c>
      <c r="P2" s="11"/>
      <c r="R2" s="9" t="s">
        <v>4075</v>
      </c>
      <c r="S2" s="9" t="s">
        <v>4062</v>
      </c>
      <c r="T2" s="11" t="s">
        <v>4076</v>
      </c>
      <c r="U2" s="11"/>
      <c r="V2" s="11"/>
    </row>
    <row r="3" spans="1:27" x14ac:dyDescent="0.35">
      <c r="A3" s="3" t="s">
        <v>4055</v>
      </c>
      <c r="B3" s="3" t="s">
        <v>4056</v>
      </c>
      <c r="C3" s="3" t="s">
        <v>4057</v>
      </c>
      <c r="D3" s="3" t="s">
        <v>4058</v>
      </c>
      <c r="E3" s="3" t="s">
        <v>4060</v>
      </c>
      <c r="F3" s="3" t="s">
        <v>4061</v>
      </c>
      <c r="H3" s="3" t="s">
        <v>4061</v>
      </c>
      <c r="I3" s="3" t="s">
        <v>4064</v>
      </c>
      <c r="J3" s="3" t="s">
        <v>4065</v>
      </c>
      <c r="K3" s="3" t="s">
        <v>4066</v>
      </c>
      <c r="L3" s="3" t="s">
        <v>4067</v>
      </c>
      <c r="M3" s="3" t="s">
        <v>4056</v>
      </c>
      <c r="N3" s="3" t="s">
        <v>4068</v>
      </c>
      <c r="O3" s="3" t="s">
        <v>4057</v>
      </c>
      <c r="P3" s="3" t="s">
        <v>4069</v>
      </c>
      <c r="R3" s="3" t="s">
        <v>4064</v>
      </c>
      <c r="S3" s="3" t="s">
        <v>4069</v>
      </c>
      <c r="T3" s="3" t="s">
        <v>4056</v>
      </c>
      <c r="U3" s="3" t="s">
        <v>4055</v>
      </c>
      <c r="V3" s="3" t="s">
        <v>4066</v>
      </c>
    </row>
    <row r="4" spans="1:27" x14ac:dyDescent="0.35">
      <c r="A4" s="2" t="s">
        <v>2121</v>
      </c>
      <c r="B4" s="2" t="s">
        <v>661</v>
      </c>
      <c r="C4" s="2" t="s">
        <v>1002</v>
      </c>
      <c r="D4" s="2" t="s">
        <v>929</v>
      </c>
      <c r="E4" s="2" t="s">
        <v>3406</v>
      </c>
      <c r="F4" s="2" t="s">
        <v>994</v>
      </c>
      <c r="H4" s="2" t="s">
        <v>677</v>
      </c>
      <c r="I4" s="2" t="s">
        <v>725</v>
      </c>
      <c r="J4" s="2" t="s">
        <v>880</v>
      </c>
      <c r="K4" s="2" t="s">
        <v>892</v>
      </c>
      <c r="L4" s="2" t="s">
        <v>930</v>
      </c>
      <c r="M4" s="2" t="s">
        <v>732</v>
      </c>
      <c r="N4" s="2" t="s">
        <v>723</v>
      </c>
      <c r="O4" s="2" t="s">
        <v>799</v>
      </c>
      <c r="P4" s="2" t="s">
        <v>858</v>
      </c>
      <c r="R4" s="2" t="s">
        <v>2130</v>
      </c>
      <c r="S4" s="2" t="s">
        <v>2953</v>
      </c>
      <c r="T4" s="2" t="s">
        <v>2639</v>
      </c>
      <c r="U4" s="2" t="s">
        <v>2803</v>
      </c>
      <c r="V4" s="2" t="s">
        <v>892</v>
      </c>
      <c r="Z4" s="2"/>
      <c r="AA4" s="2"/>
    </row>
    <row r="5" spans="1:27" x14ac:dyDescent="0.35">
      <c r="A5" s="2" t="s">
        <v>682</v>
      </c>
      <c r="B5" s="2" t="s">
        <v>649</v>
      </c>
      <c r="C5" s="2" t="s">
        <v>3407</v>
      </c>
      <c r="D5" s="2" t="s">
        <v>930</v>
      </c>
      <c r="E5" s="2" t="s">
        <v>3013</v>
      </c>
      <c r="F5" s="2" t="s">
        <v>3320</v>
      </c>
      <c r="H5" s="2" t="s">
        <v>639</v>
      </c>
      <c r="I5" s="2" t="s">
        <v>728</v>
      </c>
      <c r="J5" s="2" t="s">
        <v>874</v>
      </c>
      <c r="K5" s="2" t="s">
        <v>894</v>
      </c>
      <c r="L5" s="2" t="s">
        <v>900</v>
      </c>
      <c r="M5" s="2" t="s">
        <v>740</v>
      </c>
      <c r="N5" s="2" t="s">
        <v>801</v>
      </c>
      <c r="O5" s="2" t="s">
        <v>828</v>
      </c>
      <c r="P5" s="2" t="s">
        <v>865</v>
      </c>
      <c r="R5" s="2" t="s">
        <v>2132</v>
      </c>
      <c r="S5" s="2" t="s">
        <v>3013</v>
      </c>
      <c r="T5" s="2" t="s">
        <v>2643</v>
      </c>
      <c r="U5" s="2" t="s">
        <v>2804</v>
      </c>
      <c r="V5" s="2" t="s">
        <v>894</v>
      </c>
      <c r="Z5" s="2"/>
      <c r="AA5" s="2"/>
    </row>
    <row r="6" spans="1:27" x14ac:dyDescent="0.35">
      <c r="A6" s="2" t="s">
        <v>3500</v>
      </c>
      <c r="B6" s="2" t="s">
        <v>704</v>
      </c>
      <c r="C6" s="2" t="s">
        <v>3501</v>
      </c>
      <c r="D6" s="2" t="s">
        <v>2665</v>
      </c>
      <c r="E6" s="2" t="s">
        <v>764</v>
      </c>
      <c r="F6" s="2" t="s">
        <v>3321</v>
      </c>
      <c r="H6" s="2" t="s">
        <v>681</v>
      </c>
      <c r="I6" s="2" t="s">
        <v>735</v>
      </c>
      <c r="J6" s="2" t="s">
        <v>883</v>
      </c>
      <c r="K6" s="2" t="s">
        <v>893</v>
      </c>
      <c r="L6" s="2" t="s">
        <v>901</v>
      </c>
      <c r="M6" s="2" t="s">
        <v>730</v>
      </c>
      <c r="N6" s="2" t="s">
        <v>810</v>
      </c>
      <c r="O6" s="2" t="s">
        <v>929</v>
      </c>
      <c r="P6" s="2" t="s">
        <v>866</v>
      </c>
      <c r="R6" s="2" t="s">
        <v>681</v>
      </c>
      <c r="S6" s="2" t="s">
        <v>764</v>
      </c>
      <c r="T6" s="2" t="s">
        <v>865</v>
      </c>
      <c r="U6" s="2" t="s">
        <v>2642</v>
      </c>
      <c r="V6" s="2" t="s">
        <v>893</v>
      </c>
      <c r="Z6" s="2"/>
      <c r="AA6" s="2"/>
    </row>
    <row r="7" spans="1:27" x14ac:dyDescent="0.35">
      <c r="A7" s="2" t="s">
        <v>697</v>
      </c>
      <c r="B7" s="2" t="s">
        <v>691</v>
      </c>
      <c r="C7" s="2" t="s">
        <v>1120</v>
      </c>
      <c r="D7" s="2" t="s">
        <v>3671</v>
      </c>
      <c r="E7" s="2" t="s">
        <v>828</v>
      </c>
      <c r="F7" s="2" t="s">
        <v>2643</v>
      </c>
      <c r="H7" s="2" t="s">
        <v>680</v>
      </c>
      <c r="I7" s="2" t="s">
        <v>737</v>
      </c>
      <c r="J7" s="2" t="s">
        <v>884</v>
      </c>
      <c r="K7" s="2"/>
      <c r="L7" s="2" t="s">
        <v>899</v>
      </c>
      <c r="M7" s="2" t="s">
        <v>816</v>
      </c>
      <c r="N7" s="2" t="s">
        <v>764</v>
      </c>
      <c r="O7" s="2" t="s">
        <v>720</v>
      </c>
      <c r="P7" s="2" t="s">
        <v>856</v>
      </c>
      <c r="R7" s="2" t="s">
        <v>2135</v>
      </c>
      <c r="S7" s="2" t="s">
        <v>828</v>
      </c>
      <c r="T7" s="2" t="s">
        <v>3181</v>
      </c>
      <c r="U7" s="2" t="s">
        <v>2806</v>
      </c>
      <c r="V7" s="2" t="s">
        <v>2661</v>
      </c>
      <c r="Z7" s="2"/>
      <c r="AA7" s="2"/>
    </row>
    <row r="8" spans="1:27" x14ac:dyDescent="0.35">
      <c r="A8" s="2" t="s">
        <v>2649</v>
      </c>
      <c r="B8" s="2" t="s">
        <v>690</v>
      </c>
      <c r="C8" s="2" t="s">
        <v>2784</v>
      </c>
      <c r="D8" s="2" t="s">
        <v>2675</v>
      </c>
      <c r="E8" s="2" t="s">
        <v>819</v>
      </c>
      <c r="F8" s="2" t="s">
        <v>3322</v>
      </c>
      <c r="H8" s="2" t="s">
        <v>648</v>
      </c>
      <c r="I8" s="2" t="s">
        <v>736</v>
      </c>
      <c r="J8" s="2" t="s">
        <v>877</v>
      </c>
      <c r="K8" s="2"/>
      <c r="L8" s="2"/>
      <c r="M8" s="2" t="s">
        <v>753</v>
      </c>
      <c r="N8" s="2" t="s">
        <v>819</v>
      </c>
      <c r="O8" s="2" t="s">
        <v>813</v>
      </c>
      <c r="P8" s="2" t="s">
        <v>855</v>
      </c>
      <c r="R8" s="2" t="s">
        <v>693</v>
      </c>
      <c r="S8" s="2" t="s">
        <v>819</v>
      </c>
      <c r="T8" s="2" t="s">
        <v>2644</v>
      </c>
      <c r="U8" s="2" t="s">
        <v>2807</v>
      </c>
      <c r="V8" s="2" t="s">
        <v>2665</v>
      </c>
      <c r="Z8" s="2"/>
      <c r="AA8" s="2"/>
    </row>
    <row r="9" spans="1:27" x14ac:dyDescent="0.35">
      <c r="A9" s="2" t="s">
        <v>2177</v>
      </c>
      <c r="B9" s="2" t="s">
        <v>709</v>
      </c>
      <c r="C9" s="2" t="s">
        <v>3402</v>
      </c>
      <c r="D9" s="2" t="s">
        <v>1537</v>
      </c>
      <c r="E9" s="2" t="s">
        <v>3587</v>
      </c>
      <c r="F9" s="2" t="s">
        <v>1030</v>
      </c>
      <c r="H9" s="2" t="s">
        <v>670</v>
      </c>
      <c r="I9" s="2" t="s">
        <v>743</v>
      </c>
      <c r="J9" s="2" t="s">
        <v>876</v>
      </c>
      <c r="K9" s="2"/>
      <c r="L9" s="2"/>
      <c r="M9" s="2" t="s">
        <v>716</v>
      </c>
      <c r="N9" s="2" t="s">
        <v>806</v>
      </c>
      <c r="O9" s="2" t="s">
        <v>722</v>
      </c>
      <c r="P9" s="2" t="s">
        <v>860</v>
      </c>
      <c r="R9" s="2" t="s">
        <v>728</v>
      </c>
      <c r="S9" s="2" t="s">
        <v>2149</v>
      </c>
      <c r="T9" s="2" t="s">
        <v>2645</v>
      </c>
      <c r="U9" s="2" t="s">
        <v>2131</v>
      </c>
      <c r="V9" s="2" t="s">
        <v>2675</v>
      </c>
      <c r="Z9" s="2"/>
      <c r="AA9" s="2"/>
    </row>
    <row r="10" spans="1:27" x14ac:dyDescent="0.35">
      <c r="A10" s="2" t="s">
        <v>666</v>
      </c>
      <c r="B10" s="2"/>
      <c r="C10" s="2" t="s">
        <v>3417</v>
      </c>
      <c r="D10" s="2" t="s">
        <v>1657</v>
      </c>
      <c r="E10" s="2" t="s">
        <v>1083</v>
      </c>
      <c r="F10" s="2" t="s">
        <v>2459</v>
      </c>
      <c r="H10" s="2" t="s">
        <v>882</v>
      </c>
      <c r="I10" s="2" t="s">
        <v>731</v>
      </c>
      <c r="J10" s="2" t="s">
        <v>878</v>
      </c>
      <c r="K10" s="2"/>
      <c r="L10" s="2"/>
      <c r="M10" s="2" t="s">
        <v>752</v>
      </c>
      <c r="N10" s="2" t="s">
        <v>800</v>
      </c>
      <c r="O10" s="2" t="s">
        <v>885</v>
      </c>
      <c r="P10" s="2" t="s">
        <v>864</v>
      </c>
      <c r="R10" s="2" t="s">
        <v>682</v>
      </c>
      <c r="S10" s="2" t="s">
        <v>2954</v>
      </c>
      <c r="T10" s="2" t="s">
        <v>2646</v>
      </c>
      <c r="U10" s="2" t="s">
        <v>882</v>
      </c>
      <c r="V10" s="2"/>
      <c r="Z10" s="2"/>
      <c r="AA10" s="2"/>
    </row>
    <row r="11" spans="1:27" x14ac:dyDescent="0.35">
      <c r="A11" s="2" t="s">
        <v>1309</v>
      </c>
      <c r="B11" s="2"/>
      <c r="C11" s="2" t="s">
        <v>3418</v>
      </c>
      <c r="D11" s="2"/>
      <c r="E11" s="2" t="s">
        <v>3604</v>
      </c>
      <c r="F11" s="2" t="s">
        <v>3325</v>
      </c>
      <c r="H11" s="2" t="s">
        <v>693</v>
      </c>
      <c r="I11" s="2" t="s">
        <v>765</v>
      </c>
      <c r="J11" s="2" t="s">
        <v>879</v>
      </c>
      <c r="K11" s="2"/>
      <c r="L11" s="2"/>
      <c r="M11" s="2" t="s">
        <v>717</v>
      </c>
      <c r="N11" s="2" t="s">
        <v>727</v>
      </c>
      <c r="O11" s="2" t="s">
        <v>721</v>
      </c>
      <c r="P11" s="2" t="s">
        <v>859</v>
      </c>
      <c r="R11" s="2" t="s">
        <v>2137</v>
      </c>
      <c r="S11" s="2" t="s">
        <v>560</v>
      </c>
      <c r="T11" s="2" t="s">
        <v>2647</v>
      </c>
      <c r="U11" s="2" t="s">
        <v>2808</v>
      </c>
      <c r="V11" s="2"/>
      <c r="Z11" s="2"/>
      <c r="AA11" s="2"/>
    </row>
    <row r="12" spans="1:27" x14ac:dyDescent="0.35">
      <c r="A12" s="2" t="s">
        <v>3495</v>
      </c>
      <c r="B12" s="2"/>
      <c r="C12" s="2" t="s">
        <v>2968</v>
      </c>
      <c r="D12" s="2"/>
      <c r="E12" s="2" t="s">
        <v>1364</v>
      </c>
      <c r="F12" s="2" t="s">
        <v>740</v>
      </c>
      <c r="H12" s="2" t="s">
        <v>682</v>
      </c>
      <c r="I12" s="2" t="s">
        <v>761</v>
      </c>
      <c r="J12" s="2"/>
      <c r="K12" s="2"/>
      <c r="L12" s="2"/>
      <c r="M12" s="2" t="s">
        <v>751</v>
      </c>
      <c r="N12" s="2" t="s">
        <v>825</v>
      </c>
      <c r="O12" s="2" t="s">
        <v>817</v>
      </c>
      <c r="P12" s="2" t="s">
        <v>863</v>
      </c>
      <c r="R12" s="2" t="s">
        <v>2160</v>
      </c>
      <c r="S12" s="2" t="s">
        <v>924</v>
      </c>
      <c r="T12" s="2" t="s">
        <v>2166</v>
      </c>
      <c r="U12" s="2" t="s">
        <v>2809</v>
      </c>
      <c r="V12" s="2"/>
      <c r="Z12" s="2"/>
      <c r="AA12" s="2"/>
    </row>
    <row r="13" spans="1:27" x14ac:dyDescent="0.35">
      <c r="A13" s="2" t="s">
        <v>3502</v>
      </c>
      <c r="B13" s="2"/>
      <c r="C13" s="2" t="s">
        <v>781</v>
      </c>
      <c r="D13" s="2"/>
      <c r="E13" s="2" t="s">
        <v>3600</v>
      </c>
      <c r="F13" s="2" t="s">
        <v>681</v>
      </c>
      <c r="H13" s="2" t="s">
        <v>658</v>
      </c>
      <c r="I13" s="2" t="s">
        <v>749</v>
      </c>
      <c r="J13" s="2"/>
      <c r="K13" s="2"/>
      <c r="L13" s="2"/>
      <c r="M13" s="2" t="s">
        <v>918</v>
      </c>
      <c r="N13" s="2" t="s">
        <v>793</v>
      </c>
      <c r="O13" s="2"/>
      <c r="P13" s="2" t="s">
        <v>853</v>
      </c>
      <c r="R13" s="2" t="s">
        <v>697</v>
      </c>
      <c r="S13" s="2" t="s">
        <v>789</v>
      </c>
      <c r="T13" s="2" t="s">
        <v>2648</v>
      </c>
      <c r="U13" s="2" t="s">
        <v>461</v>
      </c>
      <c r="V13" s="2"/>
      <c r="Z13" s="2"/>
      <c r="AA13" s="2"/>
    </row>
    <row r="14" spans="1:27" x14ac:dyDescent="0.35">
      <c r="A14" s="2" t="s">
        <v>702</v>
      </c>
      <c r="B14" s="2"/>
      <c r="C14" s="2" t="s">
        <v>3427</v>
      </c>
      <c r="D14" s="2"/>
      <c r="E14" s="2" t="s">
        <v>3599</v>
      </c>
      <c r="F14" s="2" t="s">
        <v>3326</v>
      </c>
      <c r="H14" s="2" t="s">
        <v>661</v>
      </c>
      <c r="I14" s="2" t="s">
        <v>747</v>
      </c>
      <c r="J14" s="2"/>
      <c r="K14" s="2"/>
      <c r="L14" s="2"/>
      <c r="M14" s="2" t="s">
        <v>923</v>
      </c>
      <c r="N14" s="2" t="s">
        <v>760</v>
      </c>
      <c r="O14" s="2"/>
      <c r="P14" s="2" t="s">
        <v>862</v>
      </c>
      <c r="R14" s="2" t="s">
        <v>698</v>
      </c>
      <c r="S14" s="2" t="s">
        <v>2955</v>
      </c>
      <c r="T14" s="2" t="s">
        <v>785</v>
      </c>
      <c r="U14" s="2" t="s">
        <v>2810</v>
      </c>
      <c r="V14" s="2"/>
      <c r="Z14" s="2"/>
      <c r="AA14" s="2"/>
    </row>
    <row r="15" spans="1:27" x14ac:dyDescent="0.35">
      <c r="A15" s="2" t="s">
        <v>706</v>
      </c>
      <c r="B15" s="2"/>
      <c r="C15" s="2" t="s">
        <v>785</v>
      </c>
      <c r="D15" s="2"/>
      <c r="E15" s="2" t="s">
        <v>815</v>
      </c>
      <c r="F15" s="2" t="s">
        <v>1094</v>
      </c>
      <c r="H15" s="2" t="s">
        <v>697</v>
      </c>
      <c r="I15" s="2" t="s">
        <v>746</v>
      </c>
      <c r="J15" s="2"/>
      <c r="K15" s="2"/>
      <c r="L15" s="2"/>
      <c r="M15" s="2" t="s">
        <v>729</v>
      </c>
      <c r="N15" s="2" t="s">
        <v>798</v>
      </c>
      <c r="O15" s="2"/>
      <c r="P15" s="2" t="s">
        <v>921</v>
      </c>
      <c r="R15" s="2" t="s">
        <v>2161</v>
      </c>
      <c r="S15" s="2" t="s">
        <v>726</v>
      </c>
      <c r="T15" s="2" t="s">
        <v>2649</v>
      </c>
      <c r="U15" s="2" t="s">
        <v>131</v>
      </c>
      <c r="V15" s="2"/>
      <c r="Z15" s="2"/>
      <c r="AA15" s="2"/>
    </row>
    <row r="16" spans="1:27" x14ac:dyDescent="0.35">
      <c r="A16" s="2" t="s">
        <v>1391</v>
      </c>
      <c r="B16" s="2"/>
      <c r="C16" s="2" t="s">
        <v>3400</v>
      </c>
      <c r="D16" s="2"/>
      <c r="E16" s="2" t="s">
        <v>3014</v>
      </c>
      <c r="F16" s="2" t="s">
        <v>1095</v>
      </c>
      <c r="H16" s="2" t="s">
        <v>698</v>
      </c>
      <c r="I16" s="2" t="s">
        <v>757</v>
      </c>
      <c r="J16" s="2"/>
      <c r="K16" s="2"/>
      <c r="L16" s="2"/>
      <c r="M16" s="2" t="s">
        <v>922</v>
      </c>
      <c r="N16" s="2" t="s">
        <v>802</v>
      </c>
      <c r="O16" s="2"/>
      <c r="P16" s="2" t="s">
        <v>651</v>
      </c>
      <c r="R16" s="2" t="s">
        <v>662</v>
      </c>
      <c r="S16" s="2" t="s">
        <v>2956</v>
      </c>
      <c r="T16" s="2" t="s">
        <v>2650</v>
      </c>
      <c r="U16" s="2" t="s">
        <v>2811</v>
      </c>
      <c r="V16" s="2"/>
      <c r="Z16" s="2"/>
      <c r="AA16" s="2"/>
    </row>
    <row r="17" spans="1:27" x14ac:dyDescent="0.35">
      <c r="A17" s="2" t="s">
        <v>1392</v>
      </c>
      <c r="B17" s="2"/>
      <c r="C17" s="2" t="s">
        <v>790</v>
      </c>
      <c r="D17" s="2"/>
      <c r="E17" s="2" t="s">
        <v>3398</v>
      </c>
      <c r="F17" s="2" t="s">
        <v>1104</v>
      </c>
      <c r="H17" s="2" t="s">
        <v>662</v>
      </c>
      <c r="I17" s="2" t="s">
        <v>748</v>
      </c>
      <c r="J17" s="2"/>
      <c r="K17" s="2"/>
      <c r="L17" s="2"/>
      <c r="M17" s="2" t="s">
        <v>750</v>
      </c>
      <c r="N17" s="2" t="s">
        <v>803</v>
      </c>
      <c r="O17" s="2"/>
      <c r="P17" s="2" t="s">
        <v>654</v>
      </c>
      <c r="R17" s="2" t="s">
        <v>2162</v>
      </c>
      <c r="S17" s="2" t="s">
        <v>2957</v>
      </c>
      <c r="T17" s="2" t="s">
        <v>2651</v>
      </c>
      <c r="U17" s="2" t="s">
        <v>2812</v>
      </c>
      <c r="V17" s="2"/>
      <c r="Z17" s="2"/>
      <c r="AA17" s="2"/>
    </row>
    <row r="18" spans="1:27" x14ac:dyDescent="0.35">
      <c r="A18" s="2" t="s">
        <v>2673</v>
      </c>
      <c r="B18" s="2"/>
      <c r="C18" s="2" t="s">
        <v>3422</v>
      </c>
      <c r="D18" s="2"/>
      <c r="E18" s="2" t="s">
        <v>2671</v>
      </c>
      <c r="F18" s="2" t="s">
        <v>752</v>
      </c>
      <c r="H18" s="2" t="s">
        <v>679</v>
      </c>
      <c r="I18" s="2"/>
      <c r="J18" s="2"/>
      <c r="K18" s="2"/>
      <c r="L18" s="2"/>
      <c r="M18" s="2" t="s">
        <v>744</v>
      </c>
      <c r="N18" s="2" t="s">
        <v>924</v>
      </c>
      <c r="O18" s="2"/>
      <c r="P18" s="2" t="s">
        <v>652</v>
      </c>
      <c r="R18" s="2" t="s">
        <v>2163</v>
      </c>
      <c r="S18" s="2" t="s">
        <v>3014</v>
      </c>
      <c r="T18" s="2" t="s">
        <v>2652</v>
      </c>
      <c r="U18" s="2" t="s">
        <v>2813</v>
      </c>
      <c r="V18" s="2"/>
      <c r="Z18" s="2"/>
      <c r="AA18" s="2"/>
    </row>
    <row r="19" spans="1:27" x14ac:dyDescent="0.35">
      <c r="A19" s="2" t="s">
        <v>710</v>
      </c>
      <c r="B19" s="2"/>
      <c r="C19" s="2" t="s">
        <v>761</v>
      </c>
      <c r="D19" s="2"/>
      <c r="E19" s="2" t="s">
        <v>3601</v>
      </c>
      <c r="F19" s="2" t="s">
        <v>751</v>
      </c>
      <c r="H19" s="2" t="s">
        <v>701</v>
      </c>
      <c r="I19" s="2"/>
      <c r="J19" s="2"/>
      <c r="K19" s="2"/>
      <c r="L19" s="2"/>
      <c r="M19" s="2" t="s">
        <v>745</v>
      </c>
      <c r="N19" s="2" t="s">
        <v>917</v>
      </c>
      <c r="O19" s="2"/>
      <c r="P19" s="2" t="s">
        <v>857</v>
      </c>
      <c r="R19" s="2" t="s">
        <v>2164</v>
      </c>
      <c r="S19" s="2" t="s">
        <v>2671</v>
      </c>
      <c r="T19" s="2" t="s">
        <v>2653</v>
      </c>
      <c r="U19" s="2" t="s">
        <v>2814</v>
      </c>
      <c r="V19" s="2"/>
      <c r="Z19" s="2"/>
      <c r="AA19" s="2"/>
    </row>
    <row r="20" spans="1:27" x14ac:dyDescent="0.35">
      <c r="A20" s="2" t="s">
        <v>3498</v>
      </c>
      <c r="B20" s="2"/>
      <c r="C20" s="2" t="s">
        <v>2763</v>
      </c>
      <c r="D20" s="2"/>
      <c r="E20" s="2" t="s">
        <v>822</v>
      </c>
      <c r="F20" s="2" t="s">
        <v>3331</v>
      </c>
      <c r="H20" s="2" t="s">
        <v>647</v>
      </c>
      <c r="I20" s="2"/>
      <c r="J20" s="2"/>
      <c r="K20" s="2"/>
      <c r="L20" s="2"/>
      <c r="M20" s="2"/>
      <c r="N20" s="2" t="s">
        <v>910</v>
      </c>
      <c r="O20" s="2"/>
      <c r="P20" s="2" t="s">
        <v>850</v>
      </c>
      <c r="R20" s="2" t="s">
        <v>2165</v>
      </c>
      <c r="S20" s="2" t="s">
        <v>2958</v>
      </c>
      <c r="T20" s="2" t="s">
        <v>2654</v>
      </c>
      <c r="U20" s="2" t="s">
        <v>2815</v>
      </c>
      <c r="V20" s="2"/>
      <c r="Z20" s="2"/>
      <c r="AA20" s="2"/>
    </row>
    <row r="21" spans="1:27" x14ac:dyDescent="0.35">
      <c r="A21" s="2" t="s">
        <v>703</v>
      </c>
      <c r="B21" s="2"/>
      <c r="C21" s="2" t="s">
        <v>3416</v>
      </c>
      <c r="D21" s="2"/>
      <c r="E21" s="2" t="s">
        <v>826</v>
      </c>
      <c r="F21" s="2" t="s">
        <v>3334</v>
      </c>
      <c r="H21" s="2" t="s">
        <v>641</v>
      </c>
      <c r="I21" s="2"/>
      <c r="J21" s="2"/>
      <c r="K21" s="2"/>
      <c r="L21" s="2"/>
      <c r="M21" s="2"/>
      <c r="N21" s="2" t="s">
        <v>805</v>
      </c>
      <c r="O21" s="2"/>
      <c r="P21" s="2" t="s">
        <v>861</v>
      </c>
      <c r="R21" s="2" t="s">
        <v>2177</v>
      </c>
      <c r="S21" s="2" t="s">
        <v>903</v>
      </c>
      <c r="T21" s="2" t="s">
        <v>782</v>
      </c>
      <c r="U21" s="2" t="s">
        <v>2816</v>
      </c>
      <c r="V21" s="2"/>
      <c r="Z21" s="2"/>
      <c r="AA21" s="2"/>
    </row>
    <row r="22" spans="1:27" x14ac:dyDescent="0.35">
      <c r="A22" s="2" t="s">
        <v>1729</v>
      </c>
      <c r="B22" s="2"/>
      <c r="C22" s="2" t="s">
        <v>583</v>
      </c>
      <c r="D22" s="2"/>
      <c r="E22" s="2" t="s">
        <v>827</v>
      </c>
      <c r="F22" s="2" t="s">
        <v>1159</v>
      </c>
      <c r="H22" s="2" t="s">
        <v>663</v>
      </c>
      <c r="I22" s="2"/>
      <c r="J22" s="2"/>
      <c r="K22" s="2"/>
      <c r="L22" s="2"/>
      <c r="M22" s="2"/>
      <c r="N22" s="2" t="s">
        <v>804</v>
      </c>
      <c r="O22" s="2"/>
      <c r="P22" s="2" t="s">
        <v>851</v>
      </c>
      <c r="R22" s="2" t="s">
        <v>2178</v>
      </c>
      <c r="T22" s="2" t="s">
        <v>2655</v>
      </c>
      <c r="U22" s="2" t="s">
        <v>5</v>
      </c>
      <c r="V22" s="2"/>
      <c r="Z22" s="2"/>
      <c r="AA22" s="2"/>
    </row>
    <row r="23" spans="1:27" x14ac:dyDescent="0.35">
      <c r="A23" s="2" t="s">
        <v>3497</v>
      </c>
      <c r="B23" s="2"/>
      <c r="C23" s="2" t="s">
        <v>305</v>
      </c>
      <c r="D23" s="2"/>
      <c r="E23" s="2" t="s">
        <v>1838</v>
      </c>
      <c r="F23" s="2" t="s">
        <v>923</v>
      </c>
      <c r="H23" s="2" t="s">
        <v>686</v>
      </c>
      <c r="I23" s="2"/>
      <c r="J23" s="2"/>
      <c r="K23" s="2"/>
      <c r="L23" s="2"/>
      <c r="M23" s="2"/>
      <c r="N23" s="2" t="s">
        <v>919</v>
      </c>
      <c r="O23" s="2"/>
      <c r="P23" s="2"/>
      <c r="R23" s="2" t="s">
        <v>2179</v>
      </c>
      <c r="T23" s="2" t="s">
        <v>2656</v>
      </c>
      <c r="U23" s="2" t="s">
        <v>2817</v>
      </c>
      <c r="V23" s="2"/>
      <c r="Z23" s="2"/>
      <c r="AA23" s="2"/>
    </row>
    <row r="24" spans="1:27" x14ac:dyDescent="0.35">
      <c r="A24" s="2"/>
      <c r="B24" s="2"/>
      <c r="C24" s="2" t="s">
        <v>3411</v>
      </c>
      <c r="D24" s="2"/>
      <c r="E24" s="2" t="s">
        <v>3143</v>
      </c>
      <c r="F24" s="2" t="s">
        <v>1196</v>
      </c>
      <c r="H24" s="2" t="s">
        <v>640</v>
      </c>
      <c r="I24" s="2"/>
      <c r="J24" s="2"/>
      <c r="K24" s="2"/>
      <c r="L24" s="2"/>
      <c r="M24" s="2"/>
      <c r="N24" s="2" t="s">
        <v>726</v>
      </c>
      <c r="O24" s="2"/>
      <c r="P24" s="2"/>
      <c r="R24" s="2" t="s">
        <v>2180</v>
      </c>
      <c r="T24" s="2" t="s">
        <v>2657</v>
      </c>
      <c r="U24" s="2" t="s">
        <v>2818</v>
      </c>
      <c r="V24" s="2"/>
      <c r="Z24" s="2"/>
      <c r="AA24" s="2"/>
    </row>
    <row r="25" spans="1:27" x14ac:dyDescent="0.35">
      <c r="A25" s="2"/>
      <c r="B25" s="2"/>
      <c r="C25" s="2" t="s">
        <v>3414</v>
      </c>
      <c r="D25" s="2"/>
      <c r="E25" s="2" t="s">
        <v>3589</v>
      </c>
      <c r="F25" s="2" t="s">
        <v>3336</v>
      </c>
      <c r="H25" s="2" t="s">
        <v>684</v>
      </c>
      <c r="I25" s="2"/>
      <c r="J25" s="2"/>
      <c r="K25" s="2"/>
      <c r="L25" s="2"/>
      <c r="M25" s="2"/>
      <c r="N25" s="2" t="s">
        <v>812</v>
      </c>
      <c r="O25" s="2"/>
      <c r="P25" s="2"/>
      <c r="R25" s="2" t="s">
        <v>666</v>
      </c>
      <c r="T25" s="2" t="s">
        <v>2658</v>
      </c>
      <c r="U25" s="2" t="s">
        <v>2819</v>
      </c>
      <c r="V25" s="2"/>
      <c r="Z25" s="2"/>
      <c r="AA25" s="2"/>
    </row>
    <row r="26" spans="1:27" x14ac:dyDescent="0.35">
      <c r="A26" s="2"/>
      <c r="B26" s="2"/>
      <c r="C26" s="2" t="s">
        <v>3404</v>
      </c>
      <c r="D26" s="2"/>
      <c r="E26" s="2"/>
      <c r="F26" s="2" t="s">
        <v>860</v>
      </c>
      <c r="H26" s="2" t="s">
        <v>683</v>
      </c>
      <c r="I26" s="2"/>
      <c r="J26" s="2"/>
      <c r="K26" s="2"/>
      <c r="L26" s="2"/>
      <c r="M26" s="2"/>
      <c r="N26" s="2" t="s">
        <v>916</v>
      </c>
      <c r="R26" s="2" t="s">
        <v>2181</v>
      </c>
      <c r="T26" s="2" t="s">
        <v>790</v>
      </c>
      <c r="U26" s="2" t="s">
        <v>2820</v>
      </c>
      <c r="V26" s="2"/>
      <c r="Z26" s="2"/>
      <c r="AA26" s="2"/>
    </row>
    <row r="27" spans="1:27" x14ac:dyDescent="0.35">
      <c r="A27" s="2"/>
      <c r="B27" s="2"/>
      <c r="C27" s="2"/>
      <c r="D27" s="2"/>
      <c r="E27" s="2"/>
      <c r="F27" s="2" t="s">
        <v>3338</v>
      </c>
      <c r="H27" s="2" t="s">
        <v>678</v>
      </c>
      <c r="I27" s="2"/>
      <c r="J27" s="2"/>
      <c r="K27" s="2"/>
      <c r="L27" s="2"/>
      <c r="M27" s="2"/>
      <c r="N27" s="2" t="s">
        <v>815</v>
      </c>
      <c r="R27" s="2" t="s">
        <v>672</v>
      </c>
      <c r="T27" s="2" t="s">
        <v>2659</v>
      </c>
      <c r="U27" s="2" t="s">
        <v>628</v>
      </c>
      <c r="V27" s="2"/>
      <c r="Z27" s="2"/>
      <c r="AA27" s="2"/>
    </row>
    <row r="28" spans="1:27" x14ac:dyDescent="0.35">
      <c r="A28" s="2"/>
      <c r="B28" s="2"/>
      <c r="C28" s="2"/>
      <c r="D28" s="2"/>
      <c r="E28" s="2"/>
      <c r="F28" s="2" t="s">
        <v>310</v>
      </c>
      <c r="H28" s="2" t="s">
        <v>666</v>
      </c>
      <c r="I28" s="2"/>
      <c r="J28" s="2"/>
      <c r="K28" s="2"/>
      <c r="L28" s="2"/>
      <c r="M28" s="2"/>
      <c r="N28" s="2" t="s">
        <v>759</v>
      </c>
      <c r="R28" s="2" t="s">
        <v>2188</v>
      </c>
      <c r="T28" s="2" t="s">
        <v>2660</v>
      </c>
      <c r="U28" s="2" t="s">
        <v>2821</v>
      </c>
      <c r="V28" s="2"/>
      <c r="Z28" s="2"/>
      <c r="AA28" s="2"/>
    </row>
    <row r="29" spans="1:27" x14ac:dyDescent="0.35">
      <c r="A29" s="2"/>
      <c r="B29" s="2"/>
      <c r="C29" s="2"/>
      <c r="D29" s="2"/>
      <c r="E29" s="2"/>
      <c r="F29" s="2" t="s">
        <v>2651</v>
      </c>
      <c r="H29" s="2" t="s">
        <v>665</v>
      </c>
      <c r="I29" s="2"/>
      <c r="J29" s="2"/>
      <c r="K29" s="2"/>
      <c r="L29" s="2"/>
      <c r="M29" s="2"/>
      <c r="N29" s="2" t="s">
        <v>741</v>
      </c>
      <c r="R29" s="2" t="s">
        <v>2189</v>
      </c>
      <c r="T29" s="2" t="s">
        <v>702</v>
      </c>
      <c r="U29" s="2" t="s">
        <v>2822</v>
      </c>
      <c r="V29" s="2"/>
      <c r="Z29" s="2"/>
      <c r="AA29" s="2"/>
    </row>
    <row r="30" spans="1:27" x14ac:dyDescent="0.35">
      <c r="A30" s="2"/>
      <c r="B30" s="2"/>
      <c r="C30" s="2"/>
      <c r="D30" s="2"/>
      <c r="E30" s="2"/>
      <c r="F30" s="2" t="s">
        <v>1273</v>
      </c>
      <c r="H30" s="2" t="s">
        <v>667</v>
      </c>
      <c r="I30" s="2"/>
      <c r="J30" s="2"/>
      <c r="K30" s="2"/>
      <c r="L30" s="2"/>
      <c r="M30" s="2"/>
      <c r="N30" s="2" t="s">
        <v>724</v>
      </c>
      <c r="R30" s="2" t="s">
        <v>2190</v>
      </c>
      <c r="T30" s="2" t="s">
        <v>687</v>
      </c>
      <c r="U30" s="2" t="s">
        <v>2823</v>
      </c>
      <c r="V30" s="2"/>
      <c r="Z30" s="2"/>
      <c r="AA30" s="2"/>
    </row>
    <row r="31" spans="1:27" x14ac:dyDescent="0.35">
      <c r="A31" s="2"/>
      <c r="B31" s="2"/>
      <c r="C31" s="2"/>
      <c r="D31" s="2"/>
      <c r="E31" s="2"/>
      <c r="F31" s="2" t="s">
        <v>306</v>
      </c>
      <c r="H31" s="2" t="s">
        <v>664</v>
      </c>
      <c r="I31" s="2"/>
      <c r="J31" s="2"/>
      <c r="K31" s="2"/>
      <c r="L31" s="2"/>
      <c r="M31" s="2"/>
      <c r="N31" s="2" t="s">
        <v>927</v>
      </c>
      <c r="R31" s="2" t="s">
        <v>2193</v>
      </c>
      <c r="T31" s="2" t="s">
        <v>715</v>
      </c>
      <c r="U31" s="2" t="s">
        <v>2825</v>
      </c>
      <c r="V31" s="2"/>
      <c r="Z31" s="2"/>
      <c r="AA31" s="2"/>
    </row>
    <row r="32" spans="1:27" x14ac:dyDescent="0.35">
      <c r="A32" s="2"/>
      <c r="B32" s="2"/>
      <c r="C32" s="2"/>
      <c r="D32" s="2"/>
      <c r="E32" s="2"/>
      <c r="F32" s="2" t="s">
        <v>1356</v>
      </c>
      <c r="H32" s="2" t="s">
        <v>672</v>
      </c>
      <c r="I32" s="2"/>
      <c r="J32" s="2"/>
      <c r="K32" s="2"/>
      <c r="L32" s="2"/>
      <c r="M32" s="2"/>
      <c r="N32" s="2" t="s">
        <v>920</v>
      </c>
      <c r="R32" s="2" t="s">
        <v>2194</v>
      </c>
      <c r="T32" s="2" t="s">
        <v>644</v>
      </c>
      <c r="U32" s="2" t="s">
        <v>874</v>
      </c>
      <c r="V32" s="2"/>
      <c r="Z32" s="2"/>
      <c r="AA32" s="2"/>
    </row>
    <row r="33" spans="1:27" x14ac:dyDescent="0.35">
      <c r="A33" s="2"/>
      <c r="B33" s="2"/>
      <c r="C33" s="2"/>
      <c r="D33" s="2"/>
      <c r="E33" s="2"/>
      <c r="F33" s="2" t="s">
        <v>3340</v>
      </c>
      <c r="H33" s="2" t="s">
        <v>656</v>
      </c>
      <c r="I33" s="2"/>
      <c r="J33" s="2"/>
      <c r="K33" s="2"/>
      <c r="L33" s="2"/>
      <c r="M33" s="2"/>
      <c r="N33" s="2" t="s">
        <v>822</v>
      </c>
      <c r="R33" s="2" t="s">
        <v>2256</v>
      </c>
      <c r="T33" s="2" t="s">
        <v>706</v>
      </c>
      <c r="U33" s="2" t="s">
        <v>2826</v>
      </c>
      <c r="V33" s="2"/>
      <c r="Z33" s="2"/>
      <c r="AA33" s="2"/>
    </row>
    <row r="34" spans="1:27" x14ac:dyDescent="0.35">
      <c r="A34" s="2"/>
      <c r="B34" s="2"/>
      <c r="C34" s="2"/>
      <c r="D34" s="2"/>
      <c r="E34" s="2"/>
      <c r="F34" s="2" t="s">
        <v>1402</v>
      </c>
      <c r="H34" s="2" t="s">
        <v>705</v>
      </c>
      <c r="I34" s="2"/>
      <c r="J34" s="2"/>
      <c r="K34" s="2"/>
      <c r="L34" s="2"/>
      <c r="M34" s="2"/>
      <c r="N34" s="2" t="s">
        <v>826</v>
      </c>
      <c r="R34" s="2" t="s">
        <v>2258</v>
      </c>
      <c r="T34" s="2" t="s">
        <v>2662</v>
      </c>
      <c r="U34" s="2" t="s">
        <v>2827</v>
      </c>
      <c r="V34" s="2"/>
      <c r="Z34" s="2"/>
      <c r="AA34" s="2"/>
    </row>
    <row r="35" spans="1:27" x14ac:dyDescent="0.35">
      <c r="A35" s="2"/>
      <c r="B35" s="2"/>
      <c r="C35" s="2"/>
      <c r="D35" s="2"/>
      <c r="E35" s="2"/>
      <c r="F35" s="2" t="s">
        <v>1404</v>
      </c>
      <c r="H35" s="2" t="s">
        <v>694</v>
      </c>
      <c r="I35" s="2"/>
      <c r="J35" s="2"/>
      <c r="K35" s="2"/>
      <c r="L35" s="2"/>
      <c r="M35" s="2"/>
      <c r="N35" s="2" t="s">
        <v>827</v>
      </c>
      <c r="R35" s="2" t="s">
        <v>2271</v>
      </c>
      <c r="T35" s="2" t="s">
        <v>2663</v>
      </c>
      <c r="U35" s="2" t="s">
        <v>2828</v>
      </c>
      <c r="V35" s="2"/>
      <c r="Z35" s="2"/>
      <c r="AA35" s="2"/>
    </row>
    <row r="36" spans="1:27" x14ac:dyDescent="0.35">
      <c r="A36" s="2"/>
      <c r="B36" s="2"/>
      <c r="C36" s="2"/>
      <c r="D36" s="2"/>
      <c r="E36" s="2"/>
      <c r="F36" s="2" t="s">
        <v>3345</v>
      </c>
      <c r="H36" s="2" t="s">
        <v>699</v>
      </c>
      <c r="I36" s="2"/>
      <c r="J36" s="2"/>
      <c r="K36" s="2"/>
      <c r="L36" s="2"/>
      <c r="M36" s="2"/>
      <c r="N36" s="2" t="s">
        <v>797</v>
      </c>
      <c r="R36" s="2" t="s">
        <v>2272</v>
      </c>
      <c r="T36" s="2" t="s">
        <v>2664</v>
      </c>
      <c r="U36" s="2" t="s">
        <v>2829</v>
      </c>
      <c r="V36" s="2"/>
      <c r="Z36" s="2"/>
      <c r="AA36" s="2"/>
    </row>
    <row r="37" spans="1:27" x14ac:dyDescent="0.35">
      <c r="A37" s="2"/>
      <c r="B37" s="2"/>
      <c r="C37" s="2"/>
      <c r="D37" s="2"/>
      <c r="E37" s="2"/>
      <c r="F37" s="2" t="s">
        <v>1440</v>
      </c>
      <c r="H37" s="2" t="s">
        <v>700</v>
      </c>
      <c r="I37" s="2"/>
      <c r="J37" s="2"/>
      <c r="K37" s="2"/>
      <c r="L37" s="2"/>
      <c r="M37" s="2"/>
      <c r="N37" s="2" t="s">
        <v>718</v>
      </c>
      <c r="R37" s="2" t="s">
        <v>675</v>
      </c>
      <c r="T37" s="2" t="s">
        <v>660</v>
      </c>
      <c r="U37" s="2" t="s">
        <v>2830</v>
      </c>
      <c r="V37" s="2"/>
      <c r="Z37" s="2"/>
      <c r="AA37" s="2"/>
    </row>
    <row r="38" spans="1:27" x14ac:dyDescent="0.35">
      <c r="A38" s="2"/>
      <c r="B38" s="2"/>
      <c r="C38" s="2"/>
      <c r="D38" s="2"/>
      <c r="E38" s="2"/>
      <c r="F38" s="2" t="s">
        <v>1441</v>
      </c>
      <c r="H38" s="2" t="s">
        <v>668</v>
      </c>
      <c r="I38" s="2"/>
      <c r="J38" s="2"/>
      <c r="K38" s="2"/>
      <c r="L38" s="2"/>
      <c r="M38" s="2"/>
      <c r="N38" s="2" t="s">
        <v>808</v>
      </c>
      <c r="R38" s="2" t="s">
        <v>2287</v>
      </c>
      <c r="T38" s="2" t="s">
        <v>2666</v>
      </c>
      <c r="U38" s="2" t="s">
        <v>2833</v>
      </c>
      <c r="V38" s="2"/>
      <c r="Z38" s="2"/>
      <c r="AA38" s="2"/>
    </row>
    <row r="39" spans="1:27" x14ac:dyDescent="0.35">
      <c r="A39" s="2"/>
      <c r="B39" s="2"/>
      <c r="C39" s="2"/>
      <c r="D39" s="2"/>
      <c r="E39" s="2"/>
      <c r="F39" s="2" t="s">
        <v>2531</v>
      </c>
      <c r="H39" s="2" t="s">
        <v>638</v>
      </c>
      <c r="I39" s="2"/>
      <c r="J39" s="2"/>
      <c r="K39" s="2"/>
      <c r="L39" s="2"/>
      <c r="M39" s="2"/>
      <c r="N39" s="2" t="s">
        <v>795</v>
      </c>
      <c r="R39" s="2" t="s">
        <v>669</v>
      </c>
      <c r="T39" s="2" t="s">
        <v>712</v>
      </c>
      <c r="U39" s="2" t="s">
        <v>2834</v>
      </c>
      <c r="V39" s="2"/>
      <c r="Z39" s="2"/>
      <c r="AA39" s="2"/>
    </row>
    <row r="40" spans="1:27" x14ac:dyDescent="0.35">
      <c r="A40" s="2"/>
      <c r="B40" s="2"/>
      <c r="C40" s="2"/>
      <c r="D40" s="2"/>
      <c r="E40" s="2"/>
      <c r="F40" s="2" t="s">
        <v>3346</v>
      </c>
      <c r="H40" s="2" t="s">
        <v>649</v>
      </c>
      <c r="I40" s="2"/>
      <c r="J40" s="2"/>
      <c r="K40" s="2"/>
      <c r="L40" s="2"/>
      <c r="M40" s="2"/>
      <c r="N40" s="2" t="s">
        <v>814</v>
      </c>
      <c r="R40" s="2" t="s">
        <v>2289</v>
      </c>
      <c r="T40" s="2" t="s">
        <v>316</v>
      </c>
      <c r="U40" s="2" t="s">
        <v>2835</v>
      </c>
      <c r="V40" s="2"/>
      <c r="Z40" s="2"/>
      <c r="AA40" s="2"/>
    </row>
    <row r="41" spans="1:27" x14ac:dyDescent="0.35">
      <c r="A41" s="2"/>
      <c r="B41" s="2"/>
      <c r="C41" s="2"/>
      <c r="D41" s="2"/>
      <c r="E41" s="2"/>
      <c r="F41" s="2" t="s">
        <v>3347</v>
      </c>
      <c r="H41" s="2" t="s">
        <v>650</v>
      </c>
      <c r="I41" s="2"/>
      <c r="J41" s="2"/>
      <c r="K41" s="2"/>
      <c r="L41" s="2"/>
      <c r="M41" s="2"/>
      <c r="N41" s="2" t="s">
        <v>796</v>
      </c>
      <c r="R41" s="2"/>
      <c r="T41" s="2" t="s">
        <v>2667</v>
      </c>
      <c r="U41" s="2" t="s">
        <v>2836</v>
      </c>
      <c r="V41" s="2"/>
      <c r="Z41" s="2"/>
      <c r="AA41" s="2"/>
    </row>
    <row r="42" spans="1:27" x14ac:dyDescent="0.35">
      <c r="A42" s="2"/>
      <c r="B42" s="2"/>
      <c r="C42" s="2"/>
      <c r="D42" s="2"/>
      <c r="E42" s="2"/>
      <c r="F42" s="2" t="s">
        <v>3348</v>
      </c>
      <c r="H42" s="2" t="s">
        <v>702</v>
      </c>
      <c r="I42" s="2"/>
      <c r="J42" s="2"/>
      <c r="K42" s="2"/>
      <c r="L42" s="2"/>
      <c r="M42" s="2"/>
      <c r="N42" s="2"/>
      <c r="R42" s="2"/>
      <c r="T42" s="2" t="s">
        <v>2669</v>
      </c>
      <c r="U42" s="2" t="s">
        <v>2837</v>
      </c>
      <c r="V42" s="2"/>
      <c r="Z42" s="2"/>
      <c r="AA42" s="2"/>
    </row>
    <row r="43" spans="1:27" x14ac:dyDescent="0.35">
      <c r="A43" s="2"/>
      <c r="B43" s="2"/>
      <c r="C43" s="2"/>
      <c r="D43" s="2"/>
      <c r="E43" s="2"/>
      <c r="F43" s="2" t="s">
        <v>3349</v>
      </c>
      <c r="H43" s="2" t="s">
        <v>687</v>
      </c>
      <c r="I43" s="2"/>
      <c r="J43" s="2"/>
      <c r="K43" s="2"/>
      <c r="L43" s="2"/>
      <c r="M43" s="2"/>
      <c r="N43" s="2"/>
      <c r="R43" s="2"/>
      <c r="T43" s="2" t="s">
        <v>2670</v>
      </c>
      <c r="U43" s="2" t="s">
        <v>2260</v>
      </c>
      <c r="V43" s="2"/>
      <c r="Z43" s="2"/>
      <c r="AA43" s="2"/>
    </row>
    <row r="44" spans="1:27" x14ac:dyDescent="0.35">
      <c r="A44" s="2"/>
      <c r="B44" s="2"/>
      <c r="C44" s="2"/>
      <c r="D44" s="2"/>
      <c r="E44" s="2"/>
      <c r="F44" s="2" t="s">
        <v>303</v>
      </c>
      <c r="H44" s="2" t="s">
        <v>714</v>
      </c>
      <c r="I44" s="2"/>
      <c r="J44" s="2"/>
      <c r="K44" s="2"/>
      <c r="L44" s="2"/>
      <c r="M44" s="2"/>
      <c r="N44" s="2"/>
      <c r="R44" s="2"/>
      <c r="T44" s="2" t="s">
        <v>410</v>
      </c>
      <c r="U44" s="2" t="s">
        <v>2840</v>
      </c>
      <c r="V44" s="2"/>
      <c r="Z44" s="2"/>
      <c r="AA44" s="2"/>
    </row>
    <row r="45" spans="1:27" x14ac:dyDescent="0.35">
      <c r="A45" s="2"/>
      <c r="B45" s="2"/>
      <c r="C45" s="2"/>
      <c r="D45" s="2"/>
      <c r="E45" s="2"/>
      <c r="F45" s="2" t="s">
        <v>3352</v>
      </c>
      <c r="H45" s="2" t="s">
        <v>645</v>
      </c>
      <c r="I45" s="2"/>
      <c r="J45" s="2"/>
      <c r="K45" s="2"/>
      <c r="L45" s="2"/>
      <c r="M45" s="2"/>
      <c r="N45" s="2"/>
      <c r="R45" s="2"/>
      <c r="T45" s="2" t="s">
        <v>409</v>
      </c>
      <c r="U45" s="2" t="s">
        <v>144</v>
      </c>
      <c r="V45" s="2"/>
      <c r="Z45" s="2"/>
      <c r="AA45" s="2"/>
    </row>
    <row r="46" spans="1:27" x14ac:dyDescent="0.35">
      <c r="A46" s="2"/>
      <c r="B46" s="2"/>
      <c r="C46" s="2"/>
      <c r="D46" s="2"/>
      <c r="E46" s="2"/>
      <c r="F46" s="2" t="s">
        <v>3355</v>
      </c>
      <c r="H46" s="2" t="s">
        <v>713</v>
      </c>
      <c r="I46" s="2"/>
      <c r="J46" s="2"/>
      <c r="K46" s="2"/>
      <c r="L46" s="2"/>
      <c r="M46" s="2"/>
      <c r="N46" s="2"/>
      <c r="R46" s="2"/>
      <c r="T46" s="2" t="s">
        <v>3180</v>
      </c>
      <c r="U46" s="2" t="s">
        <v>2841</v>
      </c>
      <c r="V46" s="2"/>
      <c r="Z46" s="2"/>
      <c r="AA46" s="2"/>
    </row>
    <row r="47" spans="1:27" x14ac:dyDescent="0.35">
      <c r="A47" s="2"/>
      <c r="B47" s="2"/>
      <c r="C47" s="2"/>
      <c r="D47" s="2"/>
      <c r="E47" s="2"/>
      <c r="F47" s="2" t="s">
        <v>1553</v>
      </c>
      <c r="H47" s="2" t="s">
        <v>715</v>
      </c>
      <c r="I47" s="2"/>
      <c r="J47" s="2"/>
      <c r="K47" s="2"/>
      <c r="L47" s="2"/>
      <c r="M47" s="2"/>
      <c r="N47" s="2"/>
      <c r="R47" s="2"/>
      <c r="T47" s="2" t="s">
        <v>2672</v>
      </c>
      <c r="U47" s="2" t="s">
        <v>2844</v>
      </c>
      <c r="V47" s="2"/>
      <c r="Z47" s="2"/>
      <c r="AA47" s="2"/>
    </row>
    <row r="48" spans="1:27" x14ac:dyDescent="0.35">
      <c r="A48" s="2"/>
      <c r="B48" s="2"/>
      <c r="C48" s="2"/>
      <c r="D48" s="2"/>
      <c r="E48" s="2"/>
      <c r="F48" s="2" t="s">
        <v>320</v>
      </c>
      <c r="H48" s="2" t="s">
        <v>644</v>
      </c>
      <c r="I48" s="2"/>
      <c r="J48" s="2"/>
      <c r="K48" s="2"/>
      <c r="L48" s="2"/>
      <c r="M48" s="2"/>
      <c r="N48" s="2"/>
      <c r="R48" s="2"/>
      <c r="T48" s="2" t="s">
        <v>2673</v>
      </c>
      <c r="U48" s="2" t="s">
        <v>2845</v>
      </c>
      <c r="V48" s="2"/>
      <c r="Z48" s="2"/>
      <c r="AA48" s="2"/>
    </row>
    <row r="49" spans="1:27" x14ac:dyDescent="0.35">
      <c r="A49" s="2"/>
      <c r="B49" s="2"/>
      <c r="C49" s="2"/>
      <c r="D49" s="2"/>
      <c r="E49" s="2"/>
      <c r="F49" s="2" t="s">
        <v>857</v>
      </c>
      <c r="H49" s="2" t="s">
        <v>692</v>
      </c>
      <c r="I49" s="2"/>
      <c r="J49" s="2"/>
      <c r="K49" s="2"/>
      <c r="L49" s="2"/>
      <c r="M49" s="2"/>
      <c r="N49" s="2"/>
      <c r="T49" s="2" t="s">
        <v>2254</v>
      </c>
      <c r="U49" s="2" t="s">
        <v>2846</v>
      </c>
      <c r="V49" s="2"/>
      <c r="Z49" s="2"/>
      <c r="AA49" s="2"/>
    </row>
    <row r="50" spans="1:27" x14ac:dyDescent="0.35">
      <c r="A50" s="2"/>
      <c r="B50" s="2"/>
      <c r="C50" s="2"/>
      <c r="D50" s="2"/>
      <c r="E50" s="2"/>
      <c r="F50" s="2" t="s">
        <v>321</v>
      </c>
      <c r="H50" s="2" t="s">
        <v>707</v>
      </c>
      <c r="I50" s="2"/>
      <c r="J50" s="2"/>
      <c r="K50" s="2"/>
      <c r="L50" s="2"/>
      <c r="M50" s="2"/>
      <c r="N50" s="2"/>
      <c r="T50" s="2" t="s">
        <v>704</v>
      </c>
      <c r="U50" s="2" t="s">
        <v>2847</v>
      </c>
      <c r="V50" s="2"/>
      <c r="Z50" s="2"/>
      <c r="AA50" s="2"/>
    </row>
    <row r="51" spans="1:27" x14ac:dyDescent="0.35">
      <c r="A51" s="2"/>
      <c r="B51" s="2"/>
      <c r="C51" s="2"/>
      <c r="D51" s="2"/>
      <c r="E51" s="2"/>
      <c r="F51" s="2" t="s">
        <v>2552</v>
      </c>
      <c r="H51" s="2" t="s">
        <v>706</v>
      </c>
      <c r="I51" s="2"/>
      <c r="J51" s="2"/>
      <c r="K51" s="2"/>
      <c r="L51" s="2"/>
      <c r="M51" s="2"/>
      <c r="N51" s="2"/>
      <c r="T51" s="2" t="s">
        <v>691</v>
      </c>
      <c r="U51" s="2" t="s">
        <v>2848</v>
      </c>
      <c r="V51" s="2"/>
      <c r="Z51" s="2"/>
      <c r="AA51" s="2"/>
    </row>
    <row r="52" spans="1:27" x14ac:dyDescent="0.35">
      <c r="A52" s="2"/>
      <c r="B52" s="2"/>
      <c r="C52" s="2"/>
      <c r="D52" s="2"/>
      <c r="E52" s="2"/>
      <c r="F52" s="2" t="s">
        <v>1605</v>
      </c>
      <c r="H52" s="2" t="s">
        <v>657</v>
      </c>
      <c r="I52" s="2"/>
      <c r="J52" s="2"/>
      <c r="K52" s="2"/>
      <c r="L52" s="2"/>
      <c r="M52" s="2"/>
      <c r="N52" s="2"/>
      <c r="T52" s="2" t="s">
        <v>709</v>
      </c>
      <c r="U52" s="2" t="s">
        <v>2849</v>
      </c>
      <c r="V52" s="2"/>
      <c r="Z52" s="2"/>
      <c r="AA52" s="2"/>
    </row>
    <row r="53" spans="1:27" x14ac:dyDescent="0.35">
      <c r="A53" s="2"/>
      <c r="B53" s="2"/>
      <c r="C53" s="2"/>
      <c r="D53" s="2"/>
      <c r="E53" s="2"/>
      <c r="F53" s="2" t="s">
        <v>304</v>
      </c>
      <c r="H53" s="2" t="s">
        <v>660</v>
      </c>
      <c r="I53" s="2"/>
      <c r="J53" s="2"/>
      <c r="K53" s="2"/>
      <c r="L53" s="2"/>
      <c r="M53" s="2"/>
      <c r="N53" s="2"/>
      <c r="T53" s="2" t="s">
        <v>2676</v>
      </c>
      <c r="U53" s="2" t="s">
        <v>2850</v>
      </c>
      <c r="V53" s="2"/>
      <c r="Z53" s="2"/>
      <c r="AA53" s="2"/>
    </row>
    <row r="54" spans="1:27" x14ac:dyDescent="0.35">
      <c r="A54" s="2"/>
      <c r="B54" s="2"/>
      <c r="C54" s="2"/>
      <c r="D54" s="2"/>
      <c r="E54" s="2"/>
      <c r="F54" s="2" t="s">
        <v>1685</v>
      </c>
      <c r="H54" s="2" t="s">
        <v>696</v>
      </c>
      <c r="I54" s="2"/>
      <c r="J54" s="2"/>
      <c r="K54" s="2"/>
      <c r="L54" s="2"/>
      <c r="M54" s="2"/>
      <c r="N54" s="2"/>
      <c r="T54" s="2" t="s">
        <v>2677</v>
      </c>
      <c r="U54" s="2" t="s">
        <v>2851</v>
      </c>
      <c r="V54" s="2"/>
      <c r="Z54" s="2"/>
      <c r="AA54" s="2"/>
    </row>
    <row r="55" spans="1:27" x14ac:dyDescent="0.35">
      <c r="A55" s="2"/>
      <c r="B55" s="2"/>
      <c r="C55" s="2"/>
      <c r="D55" s="2"/>
      <c r="E55" s="2"/>
      <c r="F55" s="2"/>
      <c r="H55" s="2" t="s">
        <v>712</v>
      </c>
      <c r="I55" s="2"/>
      <c r="J55" s="2"/>
      <c r="K55" s="2"/>
      <c r="L55" s="2"/>
      <c r="M55" s="2"/>
      <c r="N55" s="2"/>
      <c r="T55" s="2" t="s">
        <v>2678</v>
      </c>
      <c r="U55" s="2" t="s">
        <v>2852</v>
      </c>
      <c r="V55" s="2"/>
      <c r="AA55" s="2"/>
    </row>
    <row r="56" spans="1:27" x14ac:dyDescent="0.35">
      <c r="A56" s="2"/>
      <c r="B56" s="2"/>
      <c r="C56" s="2"/>
      <c r="D56" s="2"/>
      <c r="E56" s="2"/>
      <c r="F56" s="2"/>
      <c r="H56" s="2" t="s">
        <v>655</v>
      </c>
      <c r="I56" s="2"/>
      <c r="J56" s="2"/>
      <c r="K56" s="2"/>
      <c r="L56" s="2"/>
      <c r="M56" s="2"/>
      <c r="N56" s="2"/>
      <c r="T56" s="2" t="s">
        <v>3182</v>
      </c>
      <c r="U56" s="2" t="s">
        <v>2853</v>
      </c>
      <c r="V56" s="2"/>
      <c r="AA56" s="2"/>
    </row>
    <row r="57" spans="1:27" x14ac:dyDescent="0.35">
      <c r="A57" s="2"/>
      <c r="B57" s="2"/>
      <c r="C57" s="2"/>
      <c r="D57" s="2"/>
      <c r="E57" s="2"/>
      <c r="F57" s="2"/>
      <c r="H57" s="2" t="s">
        <v>710</v>
      </c>
      <c r="I57" s="2"/>
      <c r="J57" s="2"/>
      <c r="K57" s="2"/>
      <c r="L57" s="2"/>
      <c r="M57" s="2"/>
      <c r="N57" s="2"/>
      <c r="T57" s="2" t="s">
        <v>2680</v>
      </c>
      <c r="U57" s="2" t="s">
        <v>2854</v>
      </c>
      <c r="V57" s="2"/>
      <c r="AA57" s="2"/>
    </row>
    <row r="58" spans="1:27" x14ac:dyDescent="0.35">
      <c r="A58" s="2"/>
      <c r="B58" s="2"/>
      <c r="C58" s="2"/>
      <c r="D58" s="2"/>
      <c r="E58" s="2"/>
      <c r="F58" s="2"/>
      <c r="H58" s="2" t="s">
        <v>708</v>
      </c>
      <c r="I58" s="2"/>
      <c r="J58" s="2"/>
      <c r="K58" s="2"/>
      <c r="L58" s="2"/>
      <c r="M58" s="2"/>
      <c r="N58" s="2"/>
      <c r="T58" s="2" t="s">
        <v>2681</v>
      </c>
      <c r="U58" s="2"/>
      <c r="V58" s="2"/>
      <c r="AA58" s="2"/>
    </row>
    <row r="59" spans="1:27" x14ac:dyDescent="0.35">
      <c r="A59" s="2"/>
      <c r="B59" s="2"/>
      <c r="C59" s="2"/>
      <c r="D59" s="2"/>
      <c r="E59" s="2"/>
      <c r="F59" s="2"/>
      <c r="H59" s="2" t="s">
        <v>704</v>
      </c>
      <c r="I59" s="2"/>
      <c r="J59" s="2"/>
      <c r="K59" s="2"/>
      <c r="L59" s="2"/>
      <c r="M59" s="2"/>
      <c r="N59" s="2"/>
      <c r="T59" s="2" t="s">
        <v>2682</v>
      </c>
      <c r="U59" s="2"/>
      <c r="V59" s="2"/>
      <c r="AA59" s="2"/>
    </row>
    <row r="60" spans="1:27" x14ac:dyDescent="0.35">
      <c r="A60" s="2"/>
      <c r="B60" s="2"/>
      <c r="C60" s="2"/>
      <c r="D60" s="2"/>
      <c r="E60" s="2"/>
      <c r="F60" s="2"/>
      <c r="H60" s="2" t="s">
        <v>691</v>
      </c>
      <c r="I60" s="2"/>
      <c r="J60" s="2"/>
      <c r="K60" s="2"/>
      <c r="L60" s="2"/>
      <c r="M60" s="2"/>
      <c r="N60" s="2"/>
      <c r="T60" s="2" t="s">
        <v>2683</v>
      </c>
      <c r="U60" s="2"/>
      <c r="V60" s="2"/>
      <c r="AA60" s="2"/>
    </row>
    <row r="61" spans="1:27" x14ac:dyDescent="0.35">
      <c r="A61" s="7"/>
      <c r="B61" s="7"/>
      <c r="C61" s="7"/>
      <c r="D61" s="7"/>
      <c r="E61" s="7"/>
      <c r="F61" s="7"/>
      <c r="H61" s="2" t="s">
        <v>690</v>
      </c>
      <c r="I61" s="2"/>
      <c r="J61" s="2"/>
      <c r="K61" s="2"/>
      <c r="L61" s="2"/>
      <c r="M61" s="2"/>
      <c r="N61" s="2"/>
      <c r="T61" s="2" t="s">
        <v>2684</v>
      </c>
      <c r="U61" s="2"/>
      <c r="V61" s="2"/>
      <c r="AA61" s="2"/>
    </row>
    <row r="62" spans="1:27" x14ac:dyDescent="0.35">
      <c r="A62" s="7"/>
      <c r="B62" s="7"/>
      <c r="C62" s="7"/>
      <c r="D62" s="7"/>
      <c r="E62" s="7"/>
      <c r="F62" s="7"/>
      <c r="H62" s="2" t="s">
        <v>709</v>
      </c>
      <c r="I62" s="2"/>
      <c r="J62" s="2"/>
      <c r="K62" s="2"/>
      <c r="L62" s="2"/>
      <c r="M62" s="2"/>
      <c r="N62" s="2"/>
      <c r="T62" s="2" t="s">
        <v>2685</v>
      </c>
      <c r="U62" s="2"/>
      <c r="V62" s="2"/>
      <c r="AA62" s="2"/>
    </row>
    <row r="63" spans="1:27" x14ac:dyDescent="0.35">
      <c r="H63" s="2" t="s">
        <v>674</v>
      </c>
      <c r="I63" s="2"/>
      <c r="J63" s="2"/>
      <c r="K63" s="2"/>
      <c r="L63" s="2"/>
      <c r="M63" s="2"/>
      <c r="N63" s="2"/>
      <c r="T63" s="2" t="s">
        <v>2686</v>
      </c>
      <c r="U63" s="2"/>
      <c r="V63" s="2"/>
      <c r="AA63" s="2"/>
    </row>
    <row r="64" spans="1:27" x14ac:dyDescent="0.35">
      <c r="H64" s="2" t="s">
        <v>673</v>
      </c>
      <c r="I64" s="2"/>
      <c r="J64" s="2"/>
      <c r="K64" s="2"/>
      <c r="L64" s="2"/>
      <c r="M64" s="2"/>
      <c r="N64" s="2"/>
      <c r="T64" s="2" t="s">
        <v>642</v>
      </c>
      <c r="U64" s="2"/>
      <c r="V64" s="2"/>
      <c r="AA64" s="2"/>
    </row>
    <row r="65" spans="8:27" x14ac:dyDescent="0.35">
      <c r="H65" s="2" t="s">
        <v>703</v>
      </c>
      <c r="I65" s="2"/>
      <c r="J65" s="2"/>
      <c r="K65" s="2"/>
      <c r="L65" s="2"/>
      <c r="M65" s="2"/>
      <c r="N65" s="2"/>
      <c r="T65" s="2" t="s">
        <v>311</v>
      </c>
      <c r="U65" s="2"/>
      <c r="V65" s="2"/>
      <c r="AA65" s="2"/>
    </row>
    <row r="66" spans="8:27" x14ac:dyDescent="0.35">
      <c r="H66" s="2" t="s">
        <v>653</v>
      </c>
      <c r="I66" s="2"/>
      <c r="J66" s="2"/>
      <c r="K66" s="2"/>
      <c r="L66" s="2"/>
      <c r="M66" s="2"/>
      <c r="N66" s="2"/>
      <c r="T66" s="2" t="s">
        <v>2690</v>
      </c>
      <c r="U66" s="2"/>
      <c r="V66" s="2"/>
      <c r="AA66" s="2"/>
    </row>
    <row r="67" spans="8:27" x14ac:dyDescent="0.35">
      <c r="H67" s="2" t="s">
        <v>675</v>
      </c>
      <c r="I67" s="2"/>
      <c r="J67" s="2"/>
      <c r="K67" s="2"/>
      <c r="L67" s="2"/>
      <c r="M67" s="2"/>
      <c r="N67" s="2"/>
      <c r="T67" s="2" t="s">
        <v>2692</v>
      </c>
      <c r="U67" s="2"/>
      <c r="V67" s="2"/>
      <c r="AA67" s="2"/>
    </row>
    <row r="68" spans="8:27" x14ac:dyDescent="0.35">
      <c r="H68" s="2" t="s">
        <v>643</v>
      </c>
      <c r="I68" s="2"/>
      <c r="J68" s="2"/>
      <c r="K68" s="2"/>
      <c r="L68" s="2"/>
      <c r="M68" s="2"/>
      <c r="N68" s="2"/>
      <c r="T68" s="2" t="s">
        <v>2695</v>
      </c>
      <c r="U68" s="2"/>
      <c r="V68" s="2"/>
      <c r="AA68" s="2"/>
    </row>
    <row r="69" spans="8:27" x14ac:dyDescent="0.35">
      <c r="H69" s="2" t="s">
        <v>646</v>
      </c>
      <c r="I69" s="2"/>
      <c r="J69" s="2"/>
      <c r="K69" s="2"/>
      <c r="L69" s="2"/>
      <c r="M69" s="2"/>
      <c r="N69" s="2"/>
      <c r="T69" s="2" t="s">
        <v>2696</v>
      </c>
      <c r="U69" s="2"/>
      <c r="V69" s="2"/>
      <c r="AA69" s="2"/>
    </row>
    <row r="70" spans="8:27" x14ac:dyDescent="0.35">
      <c r="H70" s="2" t="s">
        <v>642</v>
      </c>
      <c r="I70" s="2"/>
      <c r="J70" s="2"/>
      <c r="K70" s="2"/>
      <c r="L70" s="2"/>
      <c r="M70" s="2"/>
      <c r="N70" s="2"/>
      <c r="T70" s="2"/>
      <c r="U70" s="2"/>
      <c r="V70" s="2"/>
      <c r="AA70" s="2"/>
    </row>
    <row r="71" spans="8:27" x14ac:dyDescent="0.35">
      <c r="H71" s="2" t="s">
        <v>688</v>
      </c>
      <c r="I71" s="2"/>
      <c r="J71" s="2"/>
      <c r="K71" s="2"/>
      <c r="L71" s="2"/>
      <c r="M71" s="2"/>
      <c r="N71" s="2"/>
      <c r="T71" s="2"/>
      <c r="U71" s="2"/>
      <c r="V71" s="2"/>
      <c r="AA71" s="2"/>
    </row>
    <row r="72" spans="8:27" x14ac:dyDescent="0.35">
      <c r="H72" s="2" t="s">
        <v>685</v>
      </c>
      <c r="I72" s="2"/>
      <c r="J72" s="2"/>
      <c r="K72" s="2"/>
      <c r="L72" s="2"/>
      <c r="M72" s="2"/>
      <c r="N72" s="2"/>
      <c r="T72" s="2"/>
      <c r="U72" s="2"/>
      <c r="V72" s="2"/>
      <c r="AA72" s="2"/>
    </row>
    <row r="73" spans="8:27" x14ac:dyDescent="0.35">
      <c r="H73" s="2" t="s">
        <v>669</v>
      </c>
      <c r="I73" s="2"/>
      <c r="J73" s="2"/>
      <c r="K73" s="2"/>
      <c r="L73" s="2"/>
      <c r="M73" s="2"/>
      <c r="N73" s="2"/>
      <c r="T73" s="2"/>
      <c r="U73" s="2"/>
      <c r="V73" s="2"/>
      <c r="AA73" s="2"/>
    </row>
    <row r="74" spans="8:27" x14ac:dyDescent="0.35">
      <c r="H74" s="2" t="s">
        <v>676</v>
      </c>
      <c r="I74" s="2"/>
      <c r="J74" s="2"/>
      <c r="K74" s="2"/>
      <c r="L74" s="2"/>
      <c r="M74" s="2"/>
      <c r="N74" s="2"/>
      <c r="T74" s="2"/>
      <c r="U74" s="2"/>
      <c r="V74" s="2"/>
      <c r="AA74" s="2"/>
    </row>
    <row r="75" spans="8:27" x14ac:dyDescent="0.35">
      <c r="H75" s="2" t="s">
        <v>695</v>
      </c>
      <c r="I75" s="2"/>
      <c r="J75" s="2"/>
      <c r="K75" s="2"/>
      <c r="L75" s="2"/>
      <c r="M75" s="2"/>
      <c r="N75" s="2"/>
      <c r="T75" s="2"/>
      <c r="U75" s="2"/>
      <c r="V75" s="2"/>
      <c r="AA75" s="2"/>
    </row>
    <row r="76" spans="8:27" x14ac:dyDescent="0.35">
      <c r="H76" s="2" t="s">
        <v>637</v>
      </c>
      <c r="I76" s="2"/>
      <c r="J76" s="2"/>
      <c r="K76" s="2"/>
      <c r="L76" s="2"/>
      <c r="M76" s="2"/>
      <c r="N76" s="2"/>
      <c r="T76" s="2"/>
      <c r="U76" s="2"/>
      <c r="V76" s="2"/>
      <c r="AA76" s="2"/>
    </row>
    <row r="77" spans="8:27" x14ac:dyDescent="0.35">
      <c r="H77" s="2" t="s">
        <v>711</v>
      </c>
      <c r="I77" s="2"/>
      <c r="J77" s="2"/>
      <c r="K77" s="2"/>
      <c r="L77" s="2"/>
      <c r="M77" s="2"/>
      <c r="N77" s="2"/>
      <c r="T77" s="2"/>
      <c r="U77" s="2"/>
      <c r="V77" s="2"/>
      <c r="AA77" s="2"/>
    </row>
    <row r="78" spans="8:27" x14ac:dyDescent="0.35">
      <c r="H78" s="2" t="s">
        <v>689</v>
      </c>
      <c r="I78" s="2"/>
      <c r="J78" s="2"/>
      <c r="K78" s="2"/>
      <c r="L78" s="2"/>
      <c r="M78" s="2"/>
      <c r="N78" s="2"/>
      <c r="T78" s="2"/>
      <c r="U78" s="2"/>
      <c r="V78" s="2"/>
      <c r="AA78" s="2"/>
    </row>
    <row r="79" spans="8:27" x14ac:dyDescent="0.35">
      <c r="H79" s="2" t="s">
        <v>659</v>
      </c>
      <c r="I79" s="2"/>
      <c r="J79" s="2"/>
      <c r="K79" s="2"/>
      <c r="L79" s="2"/>
      <c r="M79" s="2"/>
      <c r="N79" s="2"/>
      <c r="T79" s="2"/>
      <c r="U79" s="2"/>
      <c r="V79" s="2"/>
      <c r="AA79" s="2"/>
    </row>
    <row r="80" spans="8:27" x14ac:dyDescent="0.35">
      <c r="H80" s="1"/>
      <c r="I80" s="1"/>
      <c r="J80" s="1"/>
      <c r="K80" s="1"/>
      <c r="L80" s="1"/>
      <c r="M80" s="1"/>
      <c r="N80" s="1"/>
      <c r="T80" s="2"/>
      <c r="U80" s="2"/>
      <c r="V80" s="2"/>
      <c r="AA80" s="2"/>
    </row>
    <row r="81" spans="8:27" x14ac:dyDescent="0.35">
      <c r="H81" s="1"/>
      <c r="I81" s="1"/>
      <c r="J81" s="1"/>
      <c r="K81" s="1"/>
      <c r="L81" s="1"/>
      <c r="M81" s="1"/>
      <c r="N81" s="1"/>
      <c r="T81" s="2"/>
      <c r="U81" s="2"/>
      <c r="V81" s="2"/>
      <c r="AA81" s="2"/>
    </row>
    <row r="82" spans="8:27" x14ac:dyDescent="0.35">
      <c r="H82" s="1"/>
      <c r="I82" s="1"/>
      <c r="J82" s="1"/>
      <c r="K82" s="1"/>
      <c r="L82" s="1"/>
      <c r="M82" s="1"/>
      <c r="N82" s="1"/>
      <c r="T82" s="2"/>
      <c r="U82" s="2"/>
      <c r="V82" s="2"/>
      <c r="AA82" s="2"/>
    </row>
    <row r="83" spans="8:27" x14ac:dyDescent="0.35">
      <c r="H83" s="1"/>
      <c r="I83" s="1"/>
      <c r="J83" s="1"/>
      <c r="K83" s="1"/>
      <c r="L83" s="1"/>
      <c r="M83" s="1"/>
      <c r="N83" s="1"/>
      <c r="T83" s="2"/>
      <c r="U83" s="2"/>
      <c r="V83" s="2"/>
      <c r="AA83" s="2"/>
    </row>
    <row r="84" spans="8:27" x14ac:dyDescent="0.35">
      <c r="H84" s="1"/>
      <c r="I84" s="1"/>
      <c r="J84" s="1"/>
      <c r="K84" s="1"/>
      <c r="L84" s="1"/>
      <c r="M84" s="1"/>
      <c r="N84" s="1"/>
      <c r="T84" s="2"/>
      <c r="U84" s="2"/>
      <c r="V84" s="2"/>
      <c r="AA84" s="2"/>
    </row>
    <row r="85" spans="8:27" x14ac:dyDescent="0.35">
      <c r="H85" s="1"/>
      <c r="I85" s="1"/>
      <c r="J85" s="1"/>
      <c r="K85" s="1"/>
      <c r="L85" s="1"/>
      <c r="M85" s="1"/>
      <c r="N85" s="1"/>
      <c r="T85" s="2"/>
      <c r="U85" s="2"/>
      <c r="V85" s="2"/>
      <c r="AA85" s="2"/>
    </row>
    <row r="86" spans="8:27" x14ac:dyDescent="0.35">
      <c r="H86" s="1"/>
      <c r="I86" s="1"/>
      <c r="J86" s="1"/>
      <c r="K86" s="1"/>
      <c r="L86" s="1"/>
      <c r="M86" s="1"/>
      <c r="N86" s="1"/>
      <c r="T86" s="2"/>
      <c r="U86" s="2"/>
      <c r="V86" s="2"/>
      <c r="AA86" s="2"/>
    </row>
    <row r="87" spans="8:27" x14ac:dyDescent="0.35">
      <c r="T87" s="2"/>
      <c r="U87" s="2"/>
      <c r="V87" s="2"/>
      <c r="AA87" s="2"/>
    </row>
    <row r="88" spans="8:27" x14ac:dyDescent="0.35">
      <c r="T88" s="2"/>
      <c r="U88" s="2"/>
      <c r="V88" s="2"/>
      <c r="AA88" s="2"/>
    </row>
    <row r="89" spans="8:27" x14ac:dyDescent="0.35">
      <c r="T89" s="2"/>
      <c r="U89" s="2"/>
      <c r="V89" s="2"/>
      <c r="AA89" s="2"/>
    </row>
    <row r="90" spans="8:27" x14ac:dyDescent="0.35">
      <c r="T90" s="2"/>
      <c r="U90" s="2"/>
      <c r="V90" s="2"/>
      <c r="AA90" s="2"/>
    </row>
    <row r="91" spans="8:27" x14ac:dyDescent="0.35">
      <c r="T91" s="2"/>
      <c r="U91" s="2"/>
      <c r="V91" s="2"/>
      <c r="AA91" s="2"/>
    </row>
    <row r="92" spans="8:27" x14ac:dyDescent="0.35">
      <c r="T92" s="2"/>
      <c r="U92" s="2"/>
      <c r="V92" s="2"/>
      <c r="AA92" s="2"/>
    </row>
    <row r="93" spans="8:27" x14ac:dyDescent="0.35">
      <c r="T93" s="2"/>
      <c r="U93" s="2"/>
      <c r="V93" s="2"/>
      <c r="AA93" s="2"/>
    </row>
    <row r="94" spans="8:27" x14ac:dyDescent="0.35">
      <c r="T94" s="2"/>
      <c r="U94" s="2"/>
      <c r="V94" s="2"/>
      <c r="AA94" s="2"/>
    </row>
    <row r="95" spans="8:27" x14ac:dyDescent="0.35">
      <c r="T95" s="2"/>
      <c r="U95" s="2"/>
      <c r="V95" s="2"/>
      <c r="AA95" s="2"/>
    </row>
    <row r="96" spans="8:27" x14ac:dyDescent="0.35">
      <c r="T96" s="2"/>
      <c r="U96" s="2"/>
      <c r="V96" s="2"/>
      <c r="AA96" s="2"/>
    </row>
    <row r="97" spans="20:27" x14ac:dyDescent="0.35">
      <c r="T97" s="2"/>
      <c r="U97" s="2"/>
      <c r="V97" s="2"/>
      <c r="AA97" s="2"/>
    </row>
    <row r="98" spans="20:27" x14ac:dyDescent="0.35">
      <c r="T98" s="2"/>
      <c r="U98" s="2"/>
      <c r="V98" s="2"/>
    </row>
    <row r="99" spans="20:27" x14ac:dyDescent="0.35">
      <c r="T99" s="2"/>
      <c r="U99" s="2"/>
      <c r="V99" s="2"/>
    </row>
    <row r="100" spans="20:27" x14ac:dyDescent="0.35">
      <c r="T100" s="2"/>
      <c r="U100" s="2"/>
      <c r="V100" s="2"/>
    </row>
    <row r="101" spans="20:27" x14ac:dyDescent="0.35">
      <c r="T101" s="2"/>
      <c r="U101" s="2"/>
      <c r="V101" s="2"/>
    </row>
    <row r="102" spans="20:27" x14ac:dyDescent="0.35">
      <c r="T102" s="2"/>
      <c r="U102" s="2"/>
      <c r="V102" s="2"/>
    </row>
    <row r="103" spans="20:27" x14ac:dyDescent="0.35">
      <c r="T103" s="2"/>
      <c r="U103" s="2"/>
      <c r="V103" s="2"/>
    </row>
    <row r="104" spans="20:27" x14ac:dyDescent="0.35">
      <c r="T104" s="2"/>
      <c r="U104" s="2"/>
      <c r="V104" s="2"/>
    </row>
    <row r="105" spans="20:27" x14ac:dyDescent="0.35">
      <c r="T105" s="2"/>
      <c r="U105" s="2"/>
      <c r="V105" s="2"/>
    </row>
    <row r="106" spans="20:27" x14ac:dyDescent="0.35">
      <c r="T106" s="2"/>
      <c r="U106" s="2"/>
      <c r="V106" s="2"/>
    </row>
    <row r="107" spans="20:27" x14ac:dyDescent="0.35">
      <c r="T107" s="2"/>
      <c r="U107" s="2"/>
      <c r="V107" s="2"/>
    </row>
    <row r="108" spans="20:27" x14ac:dyDescent="0.35">
      <c r="T108" s="2"/>
      <c r="U108" s="2"/>
      <c r="V108" s="2"/>
    </row>
    <row r="109" spans="20:27" x14ac:dyDescent="0.35">
      <c r="T109" s="2"/>
      <c r="U109" s="2"/>
      <c r="V109" s="2"/>
    </row>
    <row r="110" spans="20:27" x14ac:dyDescent="0.35">
      <c r="T110" s="2"/>
      <c r="U110" s="2"/>
      <c r="V110" s="2"/>
    </row>
    <row r="111" spans="20:27" x14ac:dyDescent="0.35">
      <c r="T111" s="2"/>
      <c r="U111" s="2"/>
      <c r="V111" s="2"/>
    </row>
    <row r="112" spans="20:27" x14ac:dyDescent="0.35">
      <c r="T112" s="2"/>
      <c r="U112" s="2"/>
      <c r="V112" s="2"/>
    </row>
    <row r="113" spans="20:22" x14ac:dyDescent="0.35">
      <c r="T113" s="2"/>
      <c r="U113" s="2"/>
      <c r="V113" s="2"/>
    </row>
    <row r="114" spans="20:22" x14ac:dyDescent="0.35">
      <c r="T114" s="2"/>
      <c r="U114" s="2"/>
      <c r="V114" s="2"/>
    </row>
    <row r="115" spans="20:22" x14ac:dyDescent="0.35">
      <c r="T115" s="2"/>
      <c r="U115" s="2"/>
      <c r="V115" s="2"/>
    </row>
    <row r="116" spans="20:22" x14ac:dyDescent="0.35">
      <c r="T116" s="2"/>
      <c r="U116" s="2"/>
      <c r="V116" s="2"/>
    </row>
    <row r="117" spans="20:22" x14ac:dyDescent="0.35">
      <c r="T117" s="2"/>
      <c r="U117" s="2"/>
      <c r="V117" s="2"/>
    </row>
    <row r="118" spans="20:22" x14ac:dyDescent="0.35">
      <c r="T118" s="2"/>
      <c r="U118" s="2"/>
      <c r="V118" s="2"/>
    </row>
    <row r="119" spans="20:22" x14ac:dyDescent="0.35">
      <c r="T119" s="2"/>
      <c r="U119" s="2"/>
      <c r="V119" s="2"/>
    </row>
    <row r="120" spans="20:22" x14ac:dyDescent="0.35">
      <c r="T120" s="2"/>
      <c r="U120" s="2"/>
      <c r="V120" s="2"/>
    </row>
    <row r="121" spans="20:22" x14ac:dyDescent="0.35">
      <c r="T121" s="2"/>
      <c r="U121" s="2"/>
      <c r="V121" s="2"/>
    </row>
    <row r="122" spans="20:22" x14ac:dyDescent="0.35">
      <c r="T122" s="2"/>
      <c r="U122" s="2"/>
      <c r="V122" s="2"/>
    </row>
    <row r="123" spans="20:22" x14ac:dyDescent="0.35">
      <c r="T123" s="2"/>
      <c r="U123" s="2"/>
      <c r="V123" s="2"/>
    </row>
    <row r="124" spans="20:22" x14ac:dyDescent="0.35">
      <c r="T124" s="2"/>
      <c r="U124" s="2"/>
      <c r="V124" s="2"/>
    </row>
    <row r="125" spans="20:22" x14ac:dyDescent="0.35">
      <c r="T125" s="2"/>
      <c r="U125" s="2"/>
      <c r="V125" s="2"/>
    </row>
    <row r="126" spans="20:22" x14ac:dyDescent="0.35">
      <c r="T126" s="2"/>
      <c r="U126" s="2"/>
      <c r="V126" s="2"/>
    </row>
    <row r="127" spans="20:22" x14ac:dyDescent="0.35">
      <c r="T127" s="2"/>
      <c r="U127" s="2"/>
      <c r="V127" s="2"/>
    </row>
    <row r="128" spans="20:22" x14ac:dyDescent="0.35">
      <c r="T128" s="2"/>
      <c r="U128" s="2"/>
      <c r="V128" s="2"/>
    </row>
    <row r="129" spans="20:22" x14ac:dyDescent="0.35">
      <c r="T129" s="2"/>
      <c r="U129" s="2"/>
      <c r="V129" s="2"/>
    </row>
    <row r="130" spans="20:22" x14ac:dyDescent="0.35">
      <c r="T130" s="2"/>
      <c r="U130" s="2"/>
      <c r="V130" s="2"/>
    </row>
    <row r="131" spans="20:22" x14ac:dyDescent="0.35">
      <c r="T131" s="2"/>
      <c r="U131" s="2"/>
      <c r="V131" s="2"/>
    </row>
    <row r="132" spans="20:22" x14ac:dyDescent="0.35">
      <c r="T132" s="2"/>
      <c r="U132" s="2"/>
      <c r="V132" s="2"/>
    </row>
    <row r="133" spans="20:22" x14ac:dyDescent="0.35">
      <c r="T133" s="2"/>
      <c r="U133" s="2"/>
      <c r="V133" s="2"/>
    </row>
  </sheetData>
  <mergeCells count="8">
    <mergeCell ref="T2:V2"/>
    <mergeCell ref="R1:V1"/>
    <mergeCell ref="A2:D2"/>
    <mergeCell ref="A1:F1"/>
    <mergeCell ref="H2:L2"/>
    <mergeCell ref="M2:N2"/>
    <mergeCell ref="O2:P2"/>
    <mergeCell ref="H1:P1"/>
  </mergeCells>
  <conditionalFormatting sqref="Z1:AA104857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tissues</vt:lpstr>
      <vt:lpstr>Myeloid sub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ka</cp:lastModifiedBy>
  <dcterms:created xsi:type="dcterms:W3CDTF">2020-04-23T17:52:34Z</dcterms:created>
  <dcterms:modified xsi:type="dcterms:W3CDTF">2020-05-18T20:38:56Z</dcterms:modified>
</cp:coreProperties>
</file>